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2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drawings/drawing3.xml" ContentType="application/vnd.openxmlformats-officedocument.drawing+xml"/>
  <Override PartName="/xl/charts/chart18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charts/chart19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charts/chart20.xml" ContentType="application/vnd.openxmlformats-officedocument.drawingml.chart+xml"/>
  <Override PartName="/xl/charts/style20.xml" ContentType="application/vnd.ms-office.chartstyle+xml"/>
  <Override PartName="/xl/charts/colors20.xml" ContentType="application/vnd.ms-office.chartcolorstyle+xml"/>
  <Override PartName="/xl/charts/chart21.xml" ContentType="application/vnd.openxmlformats-officedocument.drawingml.chart+xml"/>
  <Override PartName="/xl/charts/style21.xml" ContentType="application/vnd.ms-office.chartstyle+xml"/>
  <Override PartName="/xl/charts/colors21.xml" ContentType="application/vnd.ms-office.chartcolorstyle+xml"/>
  <Override PartName="/xl/charts/chart22.xml" ContentType="application/vnd.openxmlformats-officedocument.drawingml.chart+xml"/>
  <Override PartName="/xl/charts/style22.xml" ContentType="application/vnd.ms-office.chartstyle+xml"/>
  <Override PartName="/xl/charts/colors22.xml" ContentType="application/vnd.ms-office.chartcolorstyle+xml"/>
  <Override PartName="/xl/charts/chart23.xml" ContentType="application/vnd.openxmlformats-officedocument.drawingml.chart+xml"/>
  <Override PartName="/xl/charts/style23.xml" ContentType="application/vnd.ms-office.chartstyle+xml"/>
  <Override PartName="/xl/charts/colors23.xml" ContentType="application/vnd.ms-office.chartcolorstyle+xml"/>
  <Override PartName="/xl/charts/chart24.xml" ContentType="application/vnd.openxmlformats-officedocument.drawingml.chart+xml"/>
  <Override PartName="/xl/charts/style24.xml" ContentType="application/vnd.ms-office.chartstyle+xml"/>
  <Override PartName="/xl/charts/colors24.xml" ContentType="application/vnd.ms-office.chartcolorstyle+xml"/>
  <Override PartName="/xl/charts/chart25.xml" ContentType="application/vnd.openxmlformats-officedocument.drawingml.chart+xml"/>
  <Override PartName="/xl/charts/style25.xml" ContentType="application/vnd.ms-office.chartstyle+xml"/>
  <Override PartName="/xl/charts/colors25.xml" ContentType="application/vnd.ms-office.chartcolorstyle+xml"/>
  <Override PartName="/xl/charts/chart26.xml" ContentType="application/vnd.openxmlformats-officedocument.drawingml.chart+xml"/>
  <Override PartName="/xl/charts/style26.xml" ContentType="application/vnd.ms-office.chartstyle+xml"/>
  <Override PartName="/xl/charts/colors26.xml" ContentType="application/vnd.ms-office.chartcolorstyle+xml"/>
  <Override PartName="/xl/charts/chart27.xml" ContentType="application/vnd.openxmlformats-officedocument.drawingml.chart+xml"/>
  <Override PartName="/xl/charts/style27.xml" ContentType="application/vnd.ms-office.chartstyle+xml"/>
  <Override PartName="/xl/charts/colors27.xml" ContentType="application/vnd.ms-office.chartcolorstyle+xml"/>
  <Override PartName="/xl/charts/chart28.xml" ContentType="application/vnd.openxmlformats-officedocument.drawingml.chart+xml"/>
  <Override PartName="/xl/charts/style28.xml" ContentType="application/vnd.ms-office.chartstyle+xml"/>
  <Override PartName="/xl/charts/colors28.xml" ContentType="application/vnd.ms-office.chartcolorstyle+xml"/>
  <Override PartName="/xl/charts/chart29.xml" ContentType="application/vnd.openxmlformats-officedocument.drawingml.chart+xml"/>
  <Override PartName="/xl/charts/style29.xml" ContentType="application/vnd.ms-office.chartstyle+xml"/>
  <Override PartName="/xl/charts/colors29.xml" ContentType="application/vnd.ms-office.chartcolorstyle+xml"/>
  <Override PartName="/xl/charts/chart30.xml" ContentType="application/vnd.openxmlformats-officedocument.drawingml.chart+xml"/>
  <Override PartName="/xl/charts/style30.xml" ContentType="application/vnd.ms-office.chartstyle+xml"/>
  <Override PartName="/xl/charts/colors30.xml" ContentType="application/vnd.ms-office.chartcolorstyle+xml"/>
  <Override PartName="/xl/drawings/drawing4.xml" ContentType="application/vnd.openxmlformats-officedocument.drawing+xml"/>
  <Override PartName="/xl/charts/chart31.xml" ContentType="application/vnd.openxmlformats-officedocument.drawingml.chart+xml"/>
  <Override PartName="/xl/charts/style31.xml" ContentType="application/vnd.ms-office.chartstyle+xml"/>
  <Override PartName="/xl/charts/colors31.xml" ContentType="application/vnd.ms-office.chartcolorstyle+xml"/>
  <Override PartName="/xl/charts/chart32.xml" ContentType="application/vnd.openxmlformats-officedocument.drawingml.chart+xml"/>
  <Override PartName="/xl/charts/style32.xml" ContentType="application/vnd.ms-office.chartstyle+xml"/>
  <Override PartName="/xl/charts/colors32.xml" ContentType="application/vnd.ms-office.chartcolorstyle+xml"/>
  <Override PartName="/xl/charts/chart33.xml" ContentType="application/vnd.openxmlformats-officedocument.drawingml.chart+xml"/>
  <Override PartName="/xl/charts/style33.xml" ContentType="application/vnd.ms-office.chartstyle+xml"/>
  <Override PartName="/xl/charts/colors33.xml" ContentType="application/vnd.ms-office.chartcolorstyle+xml"/>
  <Override PartName="/xl/charts/chart34.xml" ContentType="application/vnd.openxmlformats-officedocument.drawingml.chart+xml"/>
  <Override PartName="/xl/charts/style34.xml" ContentType="application/vnd.ms-office.chartstyle+xml"/>
  <Override PartName="/xl/charts/colors34.xml" ContentType="application/vnd.ms-office.chartcolorstyle+xml"/>
  <Override PartName="/xl/charts/chart35.xml" ContentType="application/vnd.openxmlformats-officedocument.drawingml.chart+xml"/>
  <Override PartName="/xl/charts/style35.xml" ContentType="application/vnd.ms-office.chartstyle+xml"/>
  <Override PartName="/xl/charts/colors35.xml" ContentType="application/vnd.ms-office.chartcolorstyle+xml"/>
  <Override PartName="/xl/drawings/drawing5.xml" ContentType="application/vnd.openxmlformats-officedocument.drawing+xml"/>
  <Override PartName="/xl/charts/chart36.xml" ContentType="application/vnd.openxmlformats-officedocument.drawingml.chart+xml"/>
  <Override PartName="/xl/charts/style36.xml" ContentType="application/vnd.ms-office.chartstyle+xml"/>
  <Override PartName="/xl/charts/colors36.xml" ContentType="application/vnd.ms-office.chartcolorstyle+xml"/>
  <Override PartName="/xl/charts/chart37.xml" ContentType="application/vnd.openxmlformats-officedocument.drawingml.chart+xml"/>
  <Override PartName="/xl/charts/style37.xml" ContentType="application/vnd.ms-office.chartstyle+xml"/>
  <Override PartName="/xl/charts/colors37.xml" ContentType="application/vnd.ms-office.chartcolorstyle+xml"/>
  <Override PartName="/xl/charts/chart38.xml" ContentType="application/vnd.openxmlformats-officedocument.drawingml.chart+xml"/>
  <Override PartName="/xl/charts/style38.xml" ContentType="application/vnd.ms-office.chartstyle+xml"/>
  <Override PartName="/xl/charts/colors38.xml" ContentType="application/vnd.ms-office.chartcolorstyle+xml"/>
  <Override PartName="/xl/drawings/drawing6.xml" ContentType="application/vnd.openxmlformats-officedocument.drawing+xml"/>
  <Override PartName="/xl/charts/chart39.xml" ContentType="application/vnd.openxmlformats-officedocument.drawingml.chart+xml"/>
  <Override PartName="/xl/charts/style39.xml" ContentType="application/vnd.ms-office.chartstyle+xml"/>
  <Override PartName="/xl/charts/colors39.xml" ContentType="application/vnd.ms-office.chartcolorstyle+xml"/>
  <Override PartName="/xl/charts/chart40.xml" ContentType="application/vnd.openxmlformats-officedocument.drawingml.chart+xml"/>
  <Override PartName="/xl/charts/style40.xml" ContentType="application/vnd.ms-office.chartstyle+xml"/>
  <Override PartName="/xl/charts/colors40.xml" ContentType="application/vnd.ms-office.chartcolorstyle+xml"/>
  <Override PartName="/xl/charts/chart41.xml" ContentType="application/vnd.openxmlformats-officedocument.drawingml.chart+xml"/>
  <Override PartName="/xl/charts/style41.xml" ContentType="application/vnd.ms-office.chartstyle+xml"/>
  <Override PartName="/xl/charts/colors41.xml" ContentType="application/vnd.ms-office.chartcolorstyle+xml"/>
  <Override PartName="/xl/charts/chart42.xml" ContentType="application/vnd.openxmlformats-officedocument.drawingml.chart+xml"/>
  <Override PartName="/xl/charts/style42.xml" ContentType="application/vnd.ms-office.chartstyle+xml"/>
  <Override PartName="/xl/charts/colors4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siobh\Desktop\HYPOCOTYL MS\eLIFE SUBMISSION\REVISION\"/>
    </mc:Choice>
  </mc:AlternateContent>
  <bookViews>
    <workbookView xWindow="0" yWindow="0" windowWidth="25890" windowHeight="9915" activeTab="2"/>
  </bookViews>
  <sheets>
    <sheet name="RGR L" sheetId="1" r:id="rId1"/>
    <sheet name="Sheet2" sheetId="8" r:id="rId2"/>
    <sheet name="Sheet3" sheetId="9" r:id="rId3"/>
    <sheet name="RGRL sparks" sheetId="7" r:id="rId4"/>
    <sheet name="Sheet1" sheetId="6" r:id="rId5"/>
    <sheet name="RGR W" sheetId="2" r:id="rId6"/>
    <sheet name="GR L" sheetId="4" r:id="rId7"/>
    <sheet name="GR W" sheetId="5" r:id="rId8"/>
  </sheet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Z58" i="1" l="1"/>
  <c r="Z57" i="1"/>
  <c r="Z56" i="1"/>
  <c r="Z55" i="1"/>
  <c r="Z54" i="1"/>
  <c r="Z53" i="1"/>
  <c r="Z52" i="1"/>
  <c r="Z51" i="1"/>
  <c r="Z50" i="1"/>
  <c r="Z49" i="1"/>
  <c r="Z48" i="1"/>
  <c r="Z47" i="1"/>
  <c r="Z46" i="1"/>
  <c r="Z45" i="1"/>
  <c r="Z44" i="1"/>
  <c r="Z43" i="1"/>
  <c r="Z42" i="1"/>
  <c r="Z43" i="2"/>
  <c r="Z44" i="2"/>
  <c r="Z45" i="2"/>
  <c r="Z46" i="2"/>
  <c r="Z47" i="2"/>
  <c r="Z48" i="2"/>
  <c r="Z49" i="2"/>
  <c r="Z50" i="2"/>
  <c r="Z51" i="2"/>
  <c r="Z52" i="2"/>
  <c r="Z53" i="2"/>
  <c r="Z54" i="2"/>
  <c r="Z55" i="2"/>
  <c r="Z56" i="2"/>
  <c r="Z57" i="2"/>
  <c r="Z58" i="2"/>
  <c r="Z42" i="2"/>
  <c r="Y58" i="2"/>
  <c r="X58" i="2"/>
  <c r="W58" i="2"/>
  <c r="V58" i="2"/>
  <c r="U58" i="2"/>
  <c r="T58" i="2"/>
  <c r="S58" i="2"/>
  <c r="R58" i="2"/>
  <c r="Q58" i="2"/>
  <c r="P58" i="2"/>
  <c r="O58" i="2"/>
  <c r="Y57" i="2"/>
  <c r="X57" i="2"/>
  <c r="W57" i="2"/>
  <c r="V57" i="2"/>
  <c r="U57" i="2"/>
  <c r="T57" i="2"/>
  <c r="S57" i="2"/>
  <c r="R57" i="2"/>
  <c r="Q57" i="2"/>
  <c r="P57" i="2"/>
  <c r="O57" i="2"/>
  <c r="Y56" i="2"/>
  <c r="X56" i="2"/>
  <c r="W56" i="2"/>
  <c r="V56" i="2"/>
  <c r="U56" i="2"/>
  <c r="T56" i="2"/>
  <c r="S56" i="2"/>
  <c r="R56" i="2"/>
  <c r="Q56" i="2"/>
  <c r="P56" i="2"/>
  <c r="O56" i="2"/>
  <c r="Y55" i="2"/>
  <c r="X55" i="2"/>
  <c r="W55" i="2"/>
  <c r="V55" i="2"/>
  <c r="U55" i="2"/>
  <c r="T55" i="2"/>
  <c r="S55" i="2"/>
  <c r="R55" i="2"/>
  <c r="Q55" i="2"/>
  <c r="P55" i="2"/>
  <c r="O55" i="2"/>
  <c r="Y54" i="2"/>
  <c r="X54" i="2"/>
  <c r="W54" i="2"/>
  <c r="V54" i="2"/>
  <c r="U54" i="2"/>
  <c r="T54" i="2"/>
  <c r="S54" i="2"/>
  <c r="R54" i="2"/>
  <c r="Q54" i="2"/>
  <c r="P54" i="2"/>
  <c r="O54" i="2"/>
  <c r="Y53" i="2"/>
  <c r="X53" i="2"/>
  <c r="W53" i="2"/>
  <c r="V53" i="2"/>
  <c r="U53" i="2"/>
  <c r="T53" i="2"/>
  <c r="S53" i="2"/>
  <c r="R53" i="2"/>
  <c r="Q53" i="2"/>
  <c r="P53" i="2"/>
  <c r="O53" i="2"/>
  <c r="Y52" i="2"/>
  <c r="X52" i="2"/>
  <c r="W52" i="2"/>
  <c r="V52" i="2"/>
  <c r="U52" i="2"/>
  <c r="T52" i="2"/>
  <c r="S52" i="2"/>
  <c r="R52" i="2"/>
  <c r="Q52" i="2"/>
  <c r="P52" i="2"/>
  <c r="O52" i="2"/>
  <c r="Y51" i="2"/>
  <c r="X51" i="2"/>
  <c r="W51" i="2"/>
  <c r="V51" i="2"/>
  <c r="U51" i="2"/>
  <c r="T51" i="2"/>
  <c r="S51" i="2"/>
  <c r="R51" i="2"/>
  <c r="Q51" i="2"/>
  <c r="P51" i="2"/>
  <c r="O51" i="2"/>
  <c r="Y50" i="2"/>
  <c r="X50" i="2"/>
  <c r="W50" i="2"/>
  <c r="V50" i="2"/>
  <c r="U50" i="2"/>
  <c r="T50" i="2"/>
  <c r="S50" i="2"/>
  <c r="R50" i="2"/>
  <c r="Q50" i="2"/>
  <c r="P50" i="2"/>
  <c r="O50" i="2"/>
  <c r="Y49" i="2"/>
  <c r="X49" i="2"/>
  <c r="W49" i="2"/>
  <c r="V49" i="2"/>
  <c r="U49" i="2"/>
  <c r="T49" i="2"/>
  <c r="S49" i="2"/>
  <c r="R49" i="2"/>
  <c r="Q49" i="2"/>
  <c r="P49" i="2"/>
  <c r="O49" i="2"/>
  <c r="Y48" i="2"/>
  <c r="X48" i="2"/>
  <c r="W48" i="2"/>
  <c r="V48" i="2"/>
  <c r="U48" i="2"/>
  <c r="T48" i="2"/>
  <c r="S48" i="2"/>
  <c r="R48" i="2"/>
  <c r="Q48" i="2"/>
  <c r="P48" i="2"/>
  <c r="O48" i="2"/>
  <c r="Y47" i="2"/>
  <c r="X47" i="2"/>
  <c r="W47" i="2"/>
  <c r="V47" i="2"/>
  <c r="U47" i="2"/>
  <c r="T47" i="2"/>
  <c r="S47" i="2"/>
  <c r="R47" i="2"/>
  <c r="Q47" i="2"/>
  <c r="P47" i="2"/>
  <c r="O47" i="2"/>
  <c r="Y46" i="2"/>
  <c r="X46" i="2"/>
  <c r="W46" i="2"/>
  <c r="V46" i="2"/>
  <c r="U46" i="2"/>
  <c r="T46" i="2"/>
  <c r="S46" i="2"/>
  <c r="R46" i="2"/>
  <c r="Q46" i="2"/>
  <c r="P46" i="2"/>
  <c r="O46" i="2"/>
  <c r="Y45" i="2"/>
  <c r="X45" i="2"/>
  <c r="W45" i="2"/>
  <c r="V45" i="2"/>
  <c r="U45" i="2"/>
  <c r="T45" i="2"/>
  <c r="S45" i="2"/>
  <c r="R45" i="2"/>
  <c r="Q45" i="2"/>
  <c r="P45" i="2"/>
  <c r="O45" i="2"/>
  <c r="Y44" i="2"/>
  <c r="X44" i="2"/>
  <c r="W44" i="2"/>
  <c r="V44" i="2"/>
  <c r="U44" i="2"/>
  <c r="T44" i="2"/>
  <c r="S44" i="2"/>
  <c r="R44" i="2"/>
  <c r="Q44" i="2"/>
  <c r="P44" i="2"/>
  <c r="O44" i="2"/>
  <c r="Y43" i="2"/>
  <c r="X43" i="2"/>
  <c r="W43" i="2"/>
  <c r="V43" i="2"/>
  <c r="U43" i="2"/>
  <c r="T43" i="2"/>
  <c r="S43" i="2"/>
  <c r="R43" i="2"/>
  <c r="Q43" i="2"/>
  <c r="P43" i="2"/>
  <c r="O43" i="2"/>
  <c r="Y42" i="2"/>
  <c r="X42" i="2"/>
  <c r="W42" i="2"/>
  <c r="V42" i="2"/>
  <c r="U42" i="2"/>
  <c r="T42" i="2"/>
  <c r="S42" i="2"/>
  <c r="R42" i="2"/>
  <c r="Q42" i="2"/>
  <c r="P42" i="2"/>
  <c r="O42" i="2"/>
  <c r="Y43" i="1"/>
  <c r="Y44" i="1"/>
  <c r="Y45" i="1"/>
  <c r="Y46" i="1"/>
  <c r="Y47" i="1"/>
  <c r="Y48" i="1"/>
  <c r="Y49" i="1"/>
  <c r="Y50" i="1"/>
  <c r="Y51" i="1"/>
  <c r="Y52" i="1"/>
  <c r="Y53" i="1"/>
  <c r="Y54" i="1"/>
  <c r="Y55" i="1"/>
  <c r="Y56" i="1"/>
  <c r="Y57" i="1"/>
  <c r="Y58" i="1"/>
  <c r="Y42" i="1"/>
  <c r="X43" i="1"/>
  <c r="X44" i="1"/>
  <c r="X45" i="1"/>
  <c r="X46" i="1"/>
  <c r="X47" i="1"/>
  <c r="X48" i="1"/>
  <c r="X49" i="1"/>
  <c r="X50" i="1"/>
  <c r="X51" i="1"/>
  <c r="X52" i="1"/>
  <c r="X53" i="1"/>
  <c r="X54" i="1"/>
  <c r="X55" i="1"/>
  <c r="X56" i="1"/>
  <c r="X57" i="1"/>
  <c r="X58" i="1"/>
  <c r="X42" i="1"/>
  <c r="W43" i="1"/>
  <c r="W44" i="1"/>
  <c r="W45" i="1"/>
  <c r="W46" i="1"/>
  <c r="W47" i="1"/>
  <c r="W48" i="1"/>
  <c r="W49" i="1"/>
  <c r="W50" i="1"/>
  <c r="W51" i="1"/>
  <c r="W52" i="1"/>
  <c r="W53" i="1"/>
  <c r="W54" i="1"/>
  <c r="W55" i="1"/>
  <c r="W56" i="1"/>
  <c r="W57" i="1"/>
  <c r="W58" i="1"/>
  <c r="W42" i="1"/>
  <c r="V43" i="1"/>
  <c r="V44" i="1"/>
  <c r="V45" i="1"/>
  <c r="V46" i="1"/>
  <c r="V47" i="1"/>
  <c r="V48" i="1"/>
  <c r="V49" i="1"/>
  <c r="V50" i="1"/>
  <c r="V51" i="1"/>
  <c r="V52" i="1"/>
  <c r="V53" i="1"/>
  <c r="V54" i="1"/>
  <c r="V55" i="1"/>
  <c r="V56" i="1"/>
  <c r="V57" i="1"/>
  <c r="V58" i="1"/>
  <c r="V42" i="1"/>
  <c r="U43" i="1"/>
  <c r="U44" i="1"/>
  <c r="U45" i="1"/>
  <c r="U46" i="1"/>
  <c r="U47" i="1"/>
  <c r="U48" i="1"/>
  <c r="U49" i="1"/>
  <c r="U50" i="1"/>
  <c r="U51" i="1"/>
  <c r="U52" i="1"/>
  <c r="U53" i="1"/>
  <c r="U54" i="1"/>
  <c r="U55" i="1"/>
  <c r="U56" i="1"/>
  <c r="U57" i="1"/>
  <c r="U58" i="1"/>
  <c r="U42" i="1"/>
  <c r="T43" i="1"/>
  <c r="T44" i="1"/>
  <c r="T45" i="1"/>
  <c r="T46" i="1"/>
  <c r="T47" i="1"/>
  <c r="T48" i="1"/>
  <c r="T49" i="1"/>
  <c r="T50" i="1"/>
  <c r="T51" i="1"/>
  <c r="T52" i="1"/>
  <c r="T53" i="1"/>
  <c r="T54" i="1"/>
  <c r="T55" i="1"/>
  <c r="T56" i="1"/>
  <c r="T57" i="1"/>
  <c r="T58" i="1"/>
  <c r="T42" i="1"/>
  <c r="S43" i="1"/>
  <c r="S44" i="1"/>
  <c r="S45" i="1"/>
  <c r="S46" i="1"/>
  <c r="S47" i="1"/>
  <c r="S48" i="1"/>
  <c r="S49" i="1"/>
  <c r="S50" i="1"/>
  <c r="S51" i="1"/>
  <c r="S52" i="1"/>
  <c r="S53" i="1"/>
  <c r="S54" i="1"/>
  <c r="S55" i="1"/>
  <c r="S56" i="1"/>
  <c r="S57" i="1"/>
  <c r="S58" i="1"/>
  <c r="S42" i="1"/>
  <c r="R43" i="1"/>
  <c r="R44" i="1"/>
  <c r="R45" i="1"/>
  <c r="R46" i="1"/>
  <c r="R47" i="1"/>
  <c r="R48" i="1"/>
  <c r="R49" i="1"/>
  <c r="R50" i="1"/>
  <c r="R51" i="1"/>
  <c r="R52" i="1"/>
  <c r="R53" i="1"/>
  <c r="R54" i="1"/>
  <c r="R55" i="1"/>
  <c r="R56" i="1"/>
  <c r="R57" i="1"/>
  <c r="R58" i="1"/>
  <c r="R42" i="1"/>
  <c r="Q43" i="1"/>
  <c r="Q44" i="1"/>
  <c r="Q45" i="1"/>
  <c r="Q46" i="1"/>
  <c r="Q47" i="1"/>
  <c r="Q48" i="1"/>
  <c r="Q49" i="1"/>
  <c r="Q50" i="1"/>
  <c r="Q51" i="1"/>
  <c r="Q52" i="1"/>
  <c r="Q53" i="1"/>
  <c r="Q54" i="1"/>
  <c r="Q55" i="1"/>
  <c r="Q56" i="1"/>
  <c r="Q57" i="1"/>
  <c r="Q58" i="1"/>
  <c r="Q42" i="1"/>
  <c r="P43" i="1"/>
  <c r="P44" i="1"/>
  <c r="P45" i="1"/>
  <c r="P46" i="1"/>
  <c r="P47" i="1"/>
  <c r="P48" i="1"/>
  <c r="P49" i="1"/>
  <c r="P50" i="1"/>
  <c r="P51" i="1"/>
  <c r="P52" i="1"/>
  <c r="P53" i="1"/>
  <c r="P54" i="1"/>
  <c r="P55" i="1"/>
  <c r="P56" i="1"/>
  <c r="P57" i="1"/>
  <c r="P58" i="1"/>
  <c r="P42" i="1"/>
  <c r="O47" i="1"/>
  <c r="O48" i="1"/>
  <c r="O49" i="1"/>
  <c r="O50" i="1"/>
  <c r="O51" i="1"/>
  <c r="O52" i="1"/>
  <c r="O53" i="1"/>
  <c r="O54" i="1"/>
  <c r="O55" i="1"/>
  <c r="O56" i="1"/>
  <c r="O57" i="1"/>
  <c r="O58" i="1"/>
  <c r="O43" i="1"/>
  <c r="O44" i="1"/>
  <c r="O45" i="1"/>
  <c r="O46" i="1"/>
  <c r="O42" i="1"/>
  <c r="G22" i="1"/>
  <c r="F46" i="2"/>
  <c r="B43" i="2"/>
  <c r="B44" i="2"/>
  <c r="B45" i="2"/>
  <c r="B46" i="2"/>
  <c r="B47" i="2"/>
  <c r="B48" i="2"/>
  <c r="B49" i="2"/>
  <c r="B50" i="2"/>
  <c r="B51" i="2"/>
  <c r="B52" i="2"/>
  <c r="B53" i="2"/>
  <c r="B54" i="2"/>
  <c r="B55" i="2"/>
  <c r="B56" i="2"/>
  <c r="B57" i="2"/>
  <c r="B58" i="2"/>
  <c r="B59" i="2"/>
  <c r="C43" i="2"/>
  <c r="C44" i="2"/>
  <c r="C45" i="2"/>
  <c r="C46" i="2"/>
  <c r="C47" i="2"/>
  <c r="C48" i="2"/>
  <c r="C49" i="2"/>
  <c r="C50" i="2"/>
  <c r="C51" i="2"/>
  <c r="C52" i="2"/>
  <c r="C53" i="2"/>
  <c r="C54" i="2"/>
  <c r="C55" i="2"/>
  <c r="C56" i="2"/>
  <c r="C57" i="2"/>
  <c r="C58" i="2"/>
  <c r="C59" i="2"/>
  <c r="M44" i="2"/>
  <c r="M45" i="2"/>
  <c r="M46" i="2"/>
  <c r="M47" i="2"/>
  <c r="M48" i="2"/>
  <c r="M49" i="2"/>
  <c r="M50" i="2"/>
  <c r="M51" i="2"/>
  <c r="M52" i="2"/>
  <c r="M53" i="2"/>
  <c r="M54" i="2"/>
  <c r="M55" i="2"/>
  <c r="M56" i="2"/>
  <c r="M57" i="2"/>
  <c r="M58" i="2"/>
  <c r="M59" i="2"/>
  <c r="L44" i="2"/>
  <c r="L45" i="2"/>
  <c r="L46" i="2"/>
  <c r="L47" i="2"/>
  <c r="L48" i="2"/>
  <c r="L49" i="2"/>
  <c r="L50" i="2"/>
  <c r="L51" i="2"/>
  <c r="L52" i="2"/>
  <c r="L53" i="2"/>
  <c r="L54" i="2"/>
  <c r="L55" i="2"/>
  <c r="L56" i="2"/>
  <c r="L57" i="2"/>
  <c r="L58" i="2"/>
  <c r="L59" i="2"/>
  <c r="K44" i="2"/>
  <c r="K45" i="2"/>
  <c r="K46" i="2"/>
  <c r="K47" i="2"/>
  <c r="K48" i="2"/>
  <c r="K49" i="2"/>
  <c r="K50" i="2"/>
  <c r="K51" i="2"/>
  <c r="K52" i="2"/>
  <c r="K53" i="2"/>
  <c r="K54" i="2"/>
  <c r="K55" i="2"/>
  <c r="K56" i="2"/>
  <c r="K57" i="2"/>
  <c r="K58" i="2"/>
  <c r="K59" i="2"/>
  <c r="J44" i="2"/>
  <c r="J45" i="2"/>
  <c r="J46" i="2"/>
  <c r="J47" i="2"/>
  <c r="J48" i="2"/>
  <c r="J49" i="2"/>
  <c r="J50" i="2"/>
  <c r="J51" i="2"/>
  <c r="J52" i="2"/>
  <c r="J53" i="2"/>
  <c r="J54" i="2"/>
  <c r="J55" i="2"/>
  <c r="J56" i="2"/>
  <c r="J57" i="2"/>
  <c r="J58" i="2"/>
  <c r="J59" i="2"/>
  <c r="I44" i="2"/>
  <c r="I45" i="2"/>
  <c r="I46" i="2"/>
  <c r="I47" i="2"/>
  <c r="I48" i="2"/>
  <c r="I49" i="2"/>
  <c r="I50" i="2"/>
  <c r="I51" i="2"/>
  <c r="I52" i="2"/>
  <c r="I53" i="2"/>
  <c r="I54" i="2"/>
  <c r="I55" i="2"/>
  <c r="I56" i="2"/>
  <c r="I57" i="2"/>
  <c r="I58" i="2"/>
  <c r="I59" i="2"/>
  <c r="H44" i="2"/>
  <c r="H45" i="2"/>
  <c r="H46" i="2"/>
  <c r="H47" i="2"/>
  <c r="H48" i="2"/>
  <c r="H49" i="2"/>
  <c r="H50" i="2"/>
  <c r="H51" i="2"/>
  <c r="H52" i="2"/>
  <c r="H53" i="2"/>
  <c r="H54" i="2"/>
  <c r="H55" i="2"/>
  <c r="H56" i="2"/>
  <c r="H57" i="2"/>
  <c r="H58" i="2"/>
  <c r="H59" i="2"/>
  <c r="G44" i="2"/>
  <c r="G45" i="2"/>
  <c r="G46" i="2"/>
  <c r="G47" i="2"/>
  <c r="G48" i="2"/>
  <c r="G49" i="2"/>
  <c r="G50" i="2"/>
  <c r="G51" i="2"/>
  <c r="G52" i="2"/>
  <c r="G53" i="2"/>
  <c r="G54" i="2"/>
  <c r="G55" i="2"/>
  <c r="G56" i="2"/>
  <c r="G57" i="2"/>
  <c r="G58" i="2"/>
  <c r="G59" i="2"/>
  <c r="F44" i="2"/>
  <c r="F45" i="2"/>
  <c r="F47" i="2"/>
  <c r="F48" i="2"/>
  <c r="F49" i="2"/>
  <c r="F50" i="2"/>
  <c r="F51" i="2"/>
  <c r="F52" i="2"/>
  <c r="F53" i="2"/>
  <c r="F54" i="2"/>
  <c r="F55" i="2"/>
  <c r="F56" i="2"/>
  <c r="F57" i="2"/>
  <c r="F58" i="2"/>
  <c r="F59" i="2"/>
  <c r="E44" i="2"/>
  <c r="E45" i="2"/>
  <c r="E46" i="2"/>
  <c r="E47" i="2"/>
  <c r="E48" i="2"/>
  <c r="E49" i="2"/>
  <c r="E50" i="2"/>
  <c r="E51" i="2"/>
  <c r="E52" i="2"/>
  <c r="E53" i="2"/>
  <c r="E54" i="2"/>
  <c r="E55" i="2"/>
  <c r="E56" i="2"/>
  <c r="E57" i="2"/>
  <c r="E58" i="2"/>
  <c r="E59" i="2"/>
  <c r="D44" i="2"/>
  <c r="D45" i="2"/>
  <c r="D46" i="2"/>
  <c r="D47" i="2"/>
  <c r="D48" i="2"/>
  <c r="D49" i="2"/>
  <c r="D50" i="2"/>
  <c r="D51" i="2"/>
  <c r="D52" i="2"/>
  <c r="D53" i="2"/>
  <c r="D54" i="2"/>
  <c r="D55" i="2"/>
  <c r="D56" i="2"/>
  <c r="D57" i="2"/>
  <c r="D58" i="2"/>
  <c r="D59" i="2"/>
  <c r="M43" i="2"/>
  <c r="L43" i="2"/>
  <c r="K43" i="2"/>
  <c r="J43" i="2"/>
  <c r="I43" i="2"/>
  <c r="H43" i="2"/>
  <c r="G43" i="2"/>
  <c r="F43" i="2"/>
  <c r="E43" i="2"/>
  <c r="D43" i="2"/>
  <c r="L43" i="1"/>
  <c r="L44" i="1"/>
  <c r="L45" i="1"/>
  <c r="L46" i="1"/>
  <c r="L47" i="1"/>
  <c r="L48" i="1"/>
  <c r="L49" i="1"/>
  <c r="L50" i="1"/>
  <c r="L51" i="1"/>
  <c r="L52" i="1"/>
  <c r="L53" i="1"/>
  <c r="L54" i="1"/>
  <c r="L55" i="1"/>
  <c r="L56" i="1"/>
  <c r="L57" i="1"/>
  <c r="L58" i="1"/>
  <c r="K43" i="1"/>
  <c r="K44" i="1"/>
  <c r="K45" i="1"/>
  <c r="K46" i="1"/>
  <c r="K47" i="1"/>
  <c r="K48" i="1"/>
  <c r="K49" i="1"/>
  <c r="K50" i="1"/>
  <c r="K51" i="1"/>
  <c r="K52" i="1"/>
  <c r="K53" i="1"/>
  <c r="K54" i="1"/>
  <c r="K55" i="1"/>
  <c r="K56" i="1"/>
  <c r="K57" i="1"/>
  <c r="K58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C43" i="1"/>
  <c r="C44" i="1"/>
  <c r="C45" i="1"/>
  <c r="C46" i="1"/>
  <c r="C47" i="1"/>
  <c r="C48" i="1"/>
  <c r="C49" i="1"/>
  <c r="C50" i="1"/>
  <c r="C51" i="1"/>
  <c r="C52" i="1"/>
  <c r="C53" i="1"/>
  <c r="C54" i="1"/>
  <c r="C55" i="1"/>
  <c r="C56" i="1"/>
  <c r="C57" i="1"/>
  <c r="C58" i="1"/>
  <c r="B43" i="1"/>
  <c r="B44" i="1"/>
  <c r="B45" i="1"/>
  <c r="B46" i="1"/>
  <c r="B47" i="1"/>
  <c r="B48" i="1"/>
  <c r="B49" i="1"/>
  <c r="B50" i="1"/>
  <c r="B51" i="1"/>
  <c r="B52" i="1"/>
  <c r="B53" i="1"/>
  <c r="B54" i="1"/>
  <c r="B55" i="1"/>
  <c r="B56" i="1"/>
  <c r="B57" i="1"/>
  <c r="B58" i="1"/>
  <c r="L42" i="1"/>
  <c r="K42" i="1"/>
  <c r="J42" i="1"/>
  <c r="I42" i="1"/>
  <c r="H42" i="1"/>
  <c r="G42" i="1"/>
  <c r="F42" i="1"/>
  <c r="E42" i="1"/>
  <c r="D42" i="1"/>
  <c r="C42" i="1"/>
  <c r="B42" i="1"/>
  <c r="K62" i="1"/>
  <c r="E62" i="1"/>
  <c r="L62" i="1"/>
  <c r="J62" i="1"/>
  <c r="I62" i="1"/>
  <c r="H62" i="1"/>
  <c r="G62" i="1"/>
  <c r="F62" i="1"/>
  <c r="D62" i="1"/>
  <c r="C62" i="1"/>
  <c r="B62" i="1"/>
  <c r="D63" i="2"/>
  <c r="F63" i="2"/>
  <c r="G63" i="2"/>
  <c r="J63" i="2"/>
  <c r="H63" i="2"/>
  <c r="I63" i="2"/>
  <c r="M63" i="2"/>
  <c r="C63" i="2"/>
  <c r="E63" i="2"/>
  <c r="K63" i="2"/>
  <c r="L63" i="2"/>
  <c r="B63" i="2"/>
  <c r="L23" i="5"/>
  <c r="L24" i="5"/>
  <c r="L25" i="5"/>
  <c r="L26" i="5"/>
  <c r="L27" i="5"/>
  <c r="L28" i="5"/>
  <c r="L29" i="5"/>
  <c r="L30" i="5"/>
  <c r="L32" i="5"/>
  <c r="L33" i="5"/>
  <c r="L34" i="5"/>
  <c r="L35" i="5"/>
  <c r="L36" i="5"/>
  <c r="L37" i="5"/>
  <c r="L38" i="5"/>
  <c r="L22" i="5"/>
  <c r="K24" i="5"/>
  <c r="K26" i="5"/>
  <c r="K27" i="5"/>
  <c r="K28" i="5"/>
  <c r="K31" i="5"/>
  <c r="K32" i="5"/>
  <c r="K33" i="5"/>
  <c r="K34" i="5"/>
  <c r="K35" i="5"/>
  <c r="K36" i="5"/>
  <c r="K37" i="5"/>
  <c r="K38" i="5"/>
  <c r="I23" i="5"/>
  <c r="I24" i="5"/>
  <c r="I25" i="5"/>
  <c r="I26" i="5"/>
  <c r="I27" i="5"/>
  <c r="I28" i="5"/>
  <c r="I29" i="5"/>
  <c r="I30" i="5"/>
  <c r="I31" i="5"/>
  <c r="I32" i="5"/>
  <c r="I33" i="5"/>
  <c r="I34" i="5"/>
  <c r="I35" i="5"/>
  <c r="H25" i="5"/>
  <c r="H28" i="5"/>
  <c r="H29" i="5"/>
  <c r="H30" i="5"/>
  <c r="H32" i="5"/>
  <c r="G23" i="5"/>
  <c r="G24" i="5"/>
  <c r="G25" i="5"/>
  <c r="G26" i="5"/>
  <c r="G28" i="5"/>
  <c r="G30" i="5"/>
  <c r="G32" i="5"/>
  <c r="G36" i="5"/>
  <c r="F25" i="5"/>
  <c r="F26" i="5"/>
  <c r="F27" i="5"/>
  <c r="F31" i="5"/>
  <c r="F33" i="5"/>
  <c r="F34" i="5"/>
  <c r="F35" i="5"/>
  <c r="F36" i="5"/>
  <c r="F37" i="5"/>
  <c r="F38" i="5"/>
  <c r="D23" i="5"/>
  <c r="D24" i="5"/>
  <c r="D25" i="5"/>
  <c r="D26" i="5"/>
  <c r="D28" i="5"/>
  <c r="D29" i="5"/>
  <c r="E23" i="5"/>
  <c r="E24" i="5"/>
  <c r="E25" i="5"/>
  <c r="E26" i="5"/>
  <c r="E27" i="5"/>
  <c r="E28" i="5"/>
  <c r="E29" i="5"/>
  <c r="E30" i="5"/>
  <c r="E31" i="5"/>
  <c r="E32" i="5"/>
  <c r="E33" i="5"/>
  <c r="E34" i="5"/>
  <c r="E35" i="5"/>
  <c r="E36" i="5"/>
  <c r="E37" i="5"/>
  <c r="E38" i="5"/>
  <c r="J38" i="5"/>
  <c r="C38" i="5"/>
  <c r="B38" i="5"/>
  <c r="J37" i="5"/>
  <c r="B37" i="5"/>
  <c r="C36" i="5"/>
  <c r="B36" i="5"/>
  <c r="C35" i="5"/>
  <c r="B35" i="5"/>
  <c r="J34" i="5"/>
  <c r="C34" i="5"/>
  <c r="B34" i="5"/>
  <c r="C33" i="5"/>
  <c r="B33" i="5"/>
  <c r="C32" i="5"/>
  <c r="B32" i="5"/>
  <c r="J31" i="5"/>
  <c r="C31" i="5"/>
  <c r="B31" i="5"/>
  <c r="J30" i="5"/>
  <c r="C30" i="5"/>
  <c r="B30" i="5"/>
  <c r="J29" i="5"/>
  <c r="B29" i="5"/>
  <c r="C28" i="5"/>
  <c r="B28" i="5"/>
  <c r="J27" i="5"/>
  <c r="C27" i="5"/>
  <c r="B27" i="5"/>
  <c r="C26" i="5"/>
  <c r="B26" i="5"/>
  <c r="C25" i="5"/>
  <c r="B25" i="5"/>
  <c r="C24" i="5"/>
  <c r="B24" i="5"/>
  <c r="C23" i="5"/>
  <c r="J22" i="5"/>
  <c r="G22" i="5"/>
  <c r="F22" i="5"/>
  <c r="E22" i="5"/>
  <c r="D22" i="5"/>
  <c r="C22" i="5"/>
  <c r="K23" i="4"/>
  <c r="K24" i="4"/>
  <c r="K25" i="4"/>
  <c r="K26" i="4"/>
  <c r="K27" i="4"/>
  <c r="K28" i="4"/>
  <c r="K29" i="4"/>
  <c r="K30" i="4"/>
  <c r="K31" i="4"/>
  <c r="K32" i="4"/>
  <c r="K33" i="4"/>
  <c r="K34" i="4"/>
  <c r="K35" i="4"/>
  <c r="K36" i="4"/>
  <c r="L25" i="4"/>
  <c r="L26" i="4"/>
  <c r="L27" i="4"/>
  <c r="L28" i="4"/>
  <c r="L29" i="4"/>
  <c r="L30" i="4"/>
  <c r="L31" i="4"/>
  <c r="L32" i="4"/>
  <c r="L33" i="4"/>
  <c r="L34" i="4"/>
  <c r="L35" i="4"/>
  <c r="L36" i="4"/>
  <c r="L37" i="4"/>
  <c r="L38" i="4"/>
  <c r="J23" i="4"/>
  <c r="J24" i="4"/>
  <c r="J25" i="4"/>
  <c r="J26" i="4"/>
  <c r="J27" i="4"/>
  <c r="J28" i="4"/>
  <c r="J29" i="4"/>
  <c r="J30" i="4"/>
  <c r="J31" i="4"/>
  <c r="J32" i="4"/>
  <c r="J33" i="4"/>
  <c r="J34" i="4"/>
  <c r="J35" i="4"/>
  <c r="J36" i="4"/>
  <c r="J37" i="4"/>
  <c r="J38" i="4"/>
  <c r="I23" i="4"/>
  <c r="I24" i="4"/>
  <c r="I25" i="4"/>
  <c r="I26" i="4"/>
  <c r="I27" i="4"/>
  <c r="I28" i="4"/>
  <c r="I29" i="4"/>
  <c r="I30" i="4"/>
  <c r="I31" i="4"/>
  <c r="I32" i="4"/>
  <c r="I33" i="4"/>
  <c r="I34" i="4"/>
  <c r="I35" i="4"/>
  <c r="I36" i="4"/>
  <c r="I37" i="4"/>
  <c r="I38" i="4"/>
  <c r="H35" i="4"/>
  <c r="H36" i="4"/>
  <c r="H23" i="4"/>
  <c r="H24" i="4"/>
  <c r="H25" i="4"/>
  <c r="H26" i="4"/>
  <c r="H27" i="4"/>
  <c r="H28" i="4"/>
  <c r="H29" i="4"/>
  <c r="H30" i="4"/>
  <c r="H31" i="4"/>
  <c r="H32" i="4"/>
  <c r="H33" i="4"/>
  <c r="G23" i="4"/>
  <c r="G24" i="4"/>
  <c r="G25" i="4"/>
  <c r="G26" i="4"/>
  <c r="G27" i="4"/>
  <c r="G28" i="4"/>
  <c r="G29" i="4"/>
  <c r="G30" i="4"/>
  <c r="G31" i="4"/>
  <c r="G32" i="4"/>
  <c r="G33" i="4"/>
  <c r="G34" i="4"/>
  <c r="G35" i="4"/>
  <c r="G36" i="4"/>
  <c r="G37" i="4"/>
  <c r="G38" i="4"/>
  <c r="F23" i="4"/>
  <c r="F24" i="4"/>
  <c r="F25" i="4"/>
  <c r="F26" i="4"/>
  <c r="F27" i="4"/>
  <c r="F29" i="4"/>
  <c r="F30" i="4"/>
  <c r="F31" i="4"/>
  <c r="F32" i="4"/>
  <c r="F33" i="4"/>
  <c r="F34" i="4"/>
  <c r="F35" i="4"/>
  <c r="F36" i="4"/>
  <c r="F37" i="4"/>
  <c r="F38" i="4"/>
  <c r="D23" i="4"/>
  <c r="D24" i="4"/>
  <c r="D25" i="4"/>
  <c r="D26" i="4"/>
  <c r="D27" i="4"/>
  <c r="D28" i="4"/>
  <c r="D29" i="4"/>
  <c r="D30" i="4"/>
  <c r="D31" i="4"/>
  <c r="D32" i="4"/>
  <c r="D33" i="4"/>
  <c r="D34" i="4"/>
  <c r="E27" i="4"/>
  <c r="E28" i="4"/>
  <c r="E29" i="4"/>
  <c r="E30" i="4"/>
  <c r="E31" i="4"/>
  <c r="E32" i="4"/>
  <c r="E33" i="4"/>
  <c r="E34" i="4"/>
  <c r="E35" i="4"/>
  <c r="E36" i="4"/>
  <c r="E37" i="4"/>
  <c r="E38" i="4"/>
  <c r="C23" i="4"/>
  <c r="C24" i="4"/>
  <c r="C25" i="4"/>
  <c r="C26" i="4"/>
  <c r="C27" i="4"/>
  <c r="C28" i="4"/>
  <c r="C29" i="4"/>
  <c r="C30" i="4"/>
  <c r="C31" i="4"/>
  <c r="C32" i="4"/>
  <c r="C33" i="4"/>
  <c r="C34" i="4"/>
  <c r="C35" i="4"/>
  <c r="C36" i="4"/>
  <c r="C37" i="4"/>
  <c r="C38" i="4"/>
  <c r="B23" i="4"/>
  <c r="B24" i="4"/>
  <c r="B25" i="4"/>
  <c r="B26" i="4"/>
  <c r="B27" i="4"/>
  <c r="B28" i="4"/>
  <c r="B29" i="4"/>
  <c r="B30" i="4"/>
  <c r="B31" i="4"/>
  <c r="B32" i="4"/>
  <c r="B33" i="4"/>
  <c r="B34" i="4"/>
  <c r="B35" i="4"/>
  <c r="B36" i="4"/>
  <c r="B37" i="4"/>
  <c r="B38" i="4"/>
  <c r="L23" i="4"/>
  <c r="K22" i="4"/>
  <c r="J22" i="4"/>
  <c r="I22" i="4"/>
  <c r="H22" i="4"/>
  <c r="G22" i="4"/>
  <c r="F22" i="4"/>
  <c r="E22" i="4"/>
  <c r="D22" i="4"/>
  <c r="C22" i="4"/>
  <c r="B22" i="4"/>
  <c r="J23" i="2"/>
  <c r="J24" i="2"/>
  <c r="J25" i="2"/>
  <c r="J26" i="2"/>
  <c r="J27" i="2"/>
  <c r="J28" i="2"/>
  <c r="J29" i="2"/>
  <c r="J30" i="2"/>
  <c r="J31" i="2"/>
  <c r="J32" i="2"/>
  <c r="J33" i="2"/>
  <c r="J34" i="2"/>
  <c r="J35" i="2"/>
  <c r="J36" i="2"/>
  <c r="J37" i="2"/>
  <c r="J38" i="2"/>
  <c r="I23" i="2"/>
  <c r="I24" i="2"/>
  <c r="I25" i="2"/>
  <c r="I26" i="2"/>
  <c r="I27" i="2"/>
  <c r="I28" i="2"/>
  <c r="I29" i="2"/>
  <c r="I30" i="2"/>
  <c r="I31" i="2"/>
  <c r="I32" i="2"/>
  <c r="I33" i="2"/>
  <c r="I34" i="2"/>
  <c r="I35" i="2"/>
  <c r="I36" i="2"/>
  <c r="I37" i="2"/>
  <c r="I38" i="2"/>
  <c r="H23" i="2"/>
  <c r="H24" i="2"/>
  <c r="H25" i="2"/>
  <c r="H26" i="2"/>
  <c r="H27" i="2"/>
  <c r="H28" i="2"/>
  <c r="H29" i="2"/>
  <c r="H30" i="2"/>
  <c r="H31" i="2"/>
  <c r="H32" i="2"/>
  <c r="H33" i="2"/>
  <c r="H34" i="2"/>
  <c r="H35" i="2"/>
  <c r="H36" i="2"/>
  <c r="H37" i="2"/>
  <c r="H38" i="2"/>
  <c r="G26" i="2"/>
  <c r="G23" i="2"/>
  <c r="G24" i="2"/>
  <c r="G25" i="2"/>
  <c r="G27" i="2"/>
  <c r="G28" i="2"/>
  <c r="G29" i="2"/>
  <c r="G30" i="2"/>
  <c r="G31" i="2"/>
  <c r="G32" i="2"/>
  <c r="G33" i="2"/>
  <c r="G34" i="2"/>
  <c r="G35" i="2"/>
  <c r="G36" i="2"/>
  <c r="G37" i="2"/>
  <c r="G38" i="2"/>
  <c r="J22" i="2"/>
  <c r="I22" i="2"/>
  <c r="H22" i="2"/>
  <c r="G22" i="2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C25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C23" i="1"/>
  <c r="C24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B23" i="1"/>
  <c r="B24" i="1"/>
  <c r="B25" i="1"/>
  <c r="B26" i="1"/>
  <c r="B27" i="1"/>
  <c r="B28" i="1"/>
  <c r="B29" i="1"/>
  <c r="B30" i="1"/>
  <c r="B31" i="1"/>
  <c r="B32" i="1"/>
  <c r="B33" i="1"/>
  <c r="B34" i="1"/>
  <c r="B35" i="1"/>
  <c r="B36" i="1"/>
  <c r="B37" i="1"/>
  <c r="B38" i="1"/>
  <c r="E22" i="1"/>
  <c r="D22" i="1"/>
  <c r="C22" i="1"/>
  <c r="B22" i="1"/>
  <c r="E23" i="2"/>
  <c r="E24" i="2"/>
  <c r="E25" i="2"/>
  <c r="E26" i="2"/>
  <c r="E27" i="2"/>
  <c r="E28" i="2"/>
  <c r="E29" i="2"/>
  <c r="E30" i="2"/>
  <c r="E31" i="2"/>
  <c r="E32" i="2"/>
  <c r="E33" i="2"/>
  <c r="E34" i="2"/>
  <c r="E35" i="2"/>
  <c r="E36" i="2"/>
  <c r="E37" i="2"/>
  <c r="E38" i="2"/>
  <c r="E22" i="2"/>
  <c r="C23" i="2"/>
  <c r="C24" i="2"/>
  <c r="C25" i="2"/>
  <c r="C26" i="2"/>
  <c r="C27" i="2"/>
  <c r="C28" i="2"/>
  <c r="C29" i="2"/>
  <c r="C30" i="2"/>
  <c r="C31" i="2"/>
  <c r="C32" i="2"/>
  <c r="C33" i="2"/>
  <c r="C34" i="2"/>
  <c r="C35" i="2"/>
  <c r="C36" i="2"/>
  <c r="C37" i="2"/>
  <c r="C38" i="2"/>
  <c r="C22" i="2"/>
  <c r="D34" i="2"/>
  <c r="D23" i="2"/>
  <c r="D24" i="2"/>
  <c r="D25" i="2"/>
  <c r="D26" i="2"/>
  <c r="D27" i="2"/>
  <c r="D28" i="2"/>
  <c r="D29" i="2"/>
  <c r="D30" i="2"/>
  <c r="D31" i="2"/>
  <c r="D32" i="2"/>
  <c r="D33" i="2"/>
  <c r="D35" i="2"/>
  <c r="D36" i="2"/>
  <c r="D37" i="2"/>
  <c r="D38" i="2"/>
  <c r="D22" i="2"/>
  <c r="J40" i="2"/>
  <c r="I40" i="2"/>
  <c r="H40" i="2"/>
  <c r="B23" i="2"/>
  <c r="B24" i="2"/>
  <c r="B25" i="2"/>
  <c r="B26" i="2"/>
  <c r="B27" i="2"/>
  <c r="B28" i="2"/>
  <c r="B29" i="2"/>
  <c r="B30" i="2"/>
  <c r="B31" i="2"/>
  <c r="B32" i="2"/>
  <c r="B33" i="2"/>
  <c r="B34" i="2"/>
  <c r="B35" i="2"/>
  <c r="B36" i="2"/>
  <c r="B37" i="2"/>
  <c r="B38" i="2"/>
  <c r="B22" i="2"/>
</calcChain>
</file>

<file path=xl/sharedStrings.xml><?xml version="1.0" encoding="utf-8"?>
<sst xmlns="http://schemas.openxmlformats.org/spreadsheetml/2006/main" count="385" uniqueCount="44">
  <si>
    <t>length</t>
  </si>
  <si>
    <t>cell index</t>
  </si>
  <si>
    <t>0HPG</t>
  </si>
  <si>
    <t>SE</t>
  </si>
  <si>
    <t>6HPG</t>
  </si>
  <si>
    <t>12HPG</t>
  </si>
  <si>
    <t>18HPG</t>
  </si>
  <si>
    <t>24HPG</t>
  </si>
  <si>
    <t>30HPG</t>
  </si>
  <si>
    <t>36HPG</t>
  </si>
  <si>
    <t>42HPG</t>
  </si>
  <si>
    <t>48HPG</t>
  </si>
  <si>
    <t>54HPG</t>
  </si>
  <si>
    <t>60HPG</t>
  </si>
  <si>
    <t>66HPG</t>
  </si>
  <si>
    <t>72HPG</t>
  </si>
  <si>
    <t>width</t>
  </si>
  <si>
    <t>REGR (L)</t>
  </si>
  <si>
    <t>0-12HPG</t>
  </si>
  <si>
    <t>12-24HPG</t>
  </si>
  <si>
    <t>24-48HPG</t>
  </si>
  <si>
    <t>48-72HPG</t>
  </si>
  <si>
    <t>Cell index</t>
  </si>
  <si>
    <t>REGR(W)</t>
  </si>
  <si>
    <t>error propagated</t>
  </si>
  <si>
    <t>0-6HPG</t>
  </si>
  <si>
    <t>6-12HPG</t>
  </si>
  <si>
    <t>12-18HPG</t>
  </si>
  <si>
    <t>18-24HPG</t>
  </si>
  <si>
    <t>24-30HPG</t>
  </si>
  <si>
    <t>30-36HPG</t>
  </si>
  <si>
    <t>36-42HPG</t>
  </si>
  <si>
    <t>42-48HPG</t>
  </si>
  <si>
    <t>48-54HPG</t>
  </si>
  <si>
    <t>54-60HPG</t>
  </si>
  <si>
    <t>60-66HPG</t>
  </si>
  <si>
    <t>66-72HPG</t>
  </si>
  <si>
    <t>GR</t>
  </si>
  <si>
    <t>first : last</t>
  </si>
  <si>
    <t>propagated error</t>
  </si>
  <si>
    <t>RGR(length)</t>
  </si>
  <si>
    <t>Propogated SEM of RGR(Length)</t>
  </si>
  <si>
    <t>RGR(width)</t>
  </si>
  <si>
    <t>Propogated SEM of RGR(width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00"/>
    <numFmt numFmtId="165" formatCode="0.0000"/>
  </numFmts>
  <fonts count="5" x14ac:knownFonts="1">
    <font>
      <sz val="11"/>
      <color theme="1"/>
      <name val="Calibri"/>
      <family val="2"/>
      <scheme val="minor"/>
    </font>
    <font>
      <sz val="36"/>
      <color theme="1"/>
      <name val="Calibri"/>
      <family val="2"/>
      <scheme val="minor"/>
    </font>
    <font>
      <sz val="11"/>
      <color theme="1"/>
      <name val="Arial"/>
      <family val="2"/>
    </font>
    <font>
      <sz val="48"/>
      <color theme="1"/>
      <name val="Arial"/>
      <family val="2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17" fontId="0" fillId="0" borderId="0" xfId="0" applyNumberFormat="1"/>
    <xf numFmtId="20" fontId="0" fillId="0" borderId="0" xfId="0" applyNumberFormat="1"/>
    <xf numFmtId="0" fontId="0" fillId="0" borderId="0" xfId="0" applyAlignment="1">
      <alignment horizontal="center"/>
    </xf>
    <xf numFmtId="0" fontId="1" fillId="0" borderId="0" xfId="0" applyFont="1"/>
    <xf numFmtId="0" fontId="2" fillId="0" borderId="0" xfId="0" applyFont="1"/>
    <xf numFmtId="0" fontId="2" fillId="0" borderId="1" xfId="0" applyFont="1" applyBorder="1"/>
    <xf numFmtId="0" fontId="2" fillId="0" borderId="1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165" fontId="2" fillId="0" borderId="1" xfId="0" applyNumberFormat="1" applyFont="1" applyBorder="1"/>
    <xf numFmtId="165" fontId="2" fillId="0" borderId="4" xfId="0" applyNumberFormat="1" applyFont="1" applyBorder="1"/>
    <xf numFmtId="0" fontId="3" fillId="0" borderId="1" xfId="0" applyFont="1" applyBorder="1"/>
    <xf numFmtId="0" fontId="2" fillId="0" borderId="3" xfId="0" applyFont="1" applyBorder="1"/>
    <xf numFmtId="164" fontId="2" fillId="0" borderId="1" xfId="0" applyNumberFormat="1" applyFont="1" applyBorder="1"/>
    <xf numFmtId="164" fontId="2" fillId="0" borderId="2" xfId="0" applyNumberFormat="1" applyFont="1" applyBorder="1"/>
    <xf numFmtId="0" fontId="0" fillId="0" borderId="0" xfId="0" applyAlignment="1">
      <alignment horizontal="center"/>
    </xf>
    <xf numFmtId="0" fontId="4" fillId="0" borderId="1" xfId="0" applyFont="1" applyBorder="1"/>
    <xf numFmtId="165" fontId="4" fillId="0" borderId="1" xfId="0" applyNumberFormat="1" applyFont="1" applyBorder="1"/>
    <xf numFmtId="0" fontId="0" fillId="0" borderId="0" xfId="0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2" fillId="0" borderId="4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19.xml.rels><?xml version="1.0" encoding="UTF-8" standalone="yes"?>
<Relationships xmlns="http://schemas.openxmlformats.org/package/2006/relationships"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20.xml.rels><?xml version="1.0" encoding="UTF-8" standalone="yes"?>
<Relationships xmlns="http://schemas.openxmlformats.org/package/2006/relationships"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_rels/chart21.xml.rels><?xml version="1.0" encoding="UTF-8" standalone="yes"?>
<Relationships xmlns="http://schemas.openxmlformats.org/package/2006/relationships"><Relationship Id="rId2" Type="http://schemas.microsoft.com/office/2011/relationships/chartColorStyle" Target="colors21.xml"/><Relationship Id="rId1" Type="http://schemas.microsoft.com/office/2011/relationships/chartStyle" Target="style21.xml"/></Relationships>
</file>

<file path=xl/charts/_rels/chart22.xml.rels><?xml version="1.0" encoding="UTF-8" standalone="yes"?>
<Relationships xmlns="http://schemas.openxmlformats.org/package/2006/relationships"><Relationship Id="rId2" Type="http://schemas.microsoft.com/office/2011/relationships/chartColorStyle" Target="colors22.xml"/><Relationship Id="rId1" Type="http://schemas.microsoft.com/office/2011/relationships/chartStyle" Target="style22.xml"/></Relationships>
</file>

<file path=xl/charts/_rels/chart23.xml.rels><?xml version="1.0" encoding="UTF-8" standalone="yes"?>
<Relationships xmlns="http://schemas.openxmlformats.org/package/2006/relationships"><Relationship Id="rId2" Type="http://schemas.microsoft.com/office/2011/relationships/chartColorStyle" Target="colors23.xml"/><Relationship Id="rId1" Type="http://schemas.microsoft.com/office/2011/relationships/chartStyle" Target="style23.xml"/></Relationships>
</file>

<file path=xl/charts/_rels/chart24.xml.rels><?xml version="1.0" encoding="UTF-8" standalone="yes"?>
<Relationships xmlns="http://schemas.openxmlformats.org/package/2006/relationships"><Relationship Id="rId2" Type="http://schemas.microsoft.com/office/2011/relationships/chartColorStyle" Target="colors24.xml"/><Relationship Id="rId1" Type="http://schemas.microsoft.com/office/2011/relationships/chartStyle" Target="style24.xml"/></Relationships>
</file>

<file path=xl/charts/_rels/chart25.xml.rels><?xml version="1.0" encoding="UTF-8" standalone="yes"?>
<Relationships xmlns="http://schemas.openxmlformats.org/package/2006/relationships"><Relationship Id="rId2" Type="http://schemas.microsoft.com/office/2011/relationships/chartColorStyle" Target="colors25.xml"/><Relationship Id="rId1" Type="http://schemas.microsoft.com/office/2011/relationships/chartStyle" Target="style25.xml"/></Relationships>
</file>

<file path=xl/charts/_rels/chart26.xml.rels><?xml version="1.0" encoding="UTF-8" standalone="yes"?>
<Relationships xmlns="http://schemas.openxmlformats.org/package/2006/relationships"><Relationship Id="rId2" Type="http://schemas.microsoft.com/office/2011/relationships/chartColorStyle" Target="colors26.xml"/><Relationship Id="rId1" Type="http://schemas.microsoft.com/office/2011/relationships/chartStyle" Target="style26.xml"/></Relationships>
</file>

<file path=xl/charts/_rels/chart27.xml.rels><?xml version="1.0" encoding="UTF-8" standalone="yes"?>
<Relationships xmlns="http://schemas.openxmlformats.org/package/2006/relationships"><Relationship Id="rId2" Type="http://schemas.microsoft.com/office/2011/relationships/chartColorStyle" Target="colors27.xml"/><Relationship Id="rId1" Type="http://schemas.microsoft.com/office/2011/relationships/chartStyle" Target="style27.xml"/></Relationships>
</file>

<file path=xl/charts/_rels/chart28.xml.rels><?xml version="1.0" encoding="UTF-8" standalone="yes"?>
<Relationships xmlns="http://schemas.openxmlformats.org/package/2006/relationships"><Relationship Id="rId2" Type="http://schemas.microsoft.com/office/2011/relationships/chartColorStyle" Target="colors28.xml"/><Relationship Id="rId1" Type="http://schemas.microsoft.com/office/2011/relationships/chartStyle" Target="style28.xml"/></Relationships>
</file>

<file path=xl/charts/_rels/chart29.xml.rels><?xml version="1.0" encoding="UTF-8" standalone="yes"?>
<Relationships xmlns="http://schemas.openxmlformats.org/package/2006/relationships"><Relationship Id="rId2" Type="http://schemas.microsoft.com/office/2011/relationships/chartColorStyle" Target="colors29.xml"/><Relationship Id="rId1" Type="http://schemas.microsoft.com/office/2011/relationships/chartStyle" Target="style29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30.xml.rels><?xml version="1.0" encoding="UTF-8" standalone="yes"?>
<Relationships xmlns="http://schemas.openxmlformats.org/package/2006/relationships"><Relationship Id="rId2" Type="http://schemas.microsoft.com/office/2011/relationships/chartColorStyle" Target="colors30.xml"/><Relationship Id="rId1" Type="http://schemas.microsoft.com/office/2011/relationships/chartStyle" Target="style30.xml"/></Relationships>
</file>

<file path=xl/charts/_rels/chart31.xml.rels><?xml version="1.0" encoding="UTF-8" standalone="yes"?>
<Relationships xmlns="http://schemas.openxmlformats.org/package/2006/relationships"><Relationship Id="rId2" Type="http://schemas.microsoft.com/office/2011/relationships/chartColorStyle" Target="colors31.xml"/><Relationship Id="rId1" Type="http://schemas.microsoft.com/office/2011/relationships/chartStyle" Target="style31.xml"/></Relationships>
</file>

<file path=xl/charts/_rels/chart32.xml.rels><?xml version="1.0" encoding="UTF-8" standalone="yes"?>
<Relationships xmlns="http://schemas.openxmlformats.org/package/2006/relationships"><Relationship Id="rId2" Type="http://schemas.microsoft.com/office/2011/relationships/chartColorStyle" Target="colors32.xml"/><Relationship Id="rId1" Type="http://schemas.microsoft.com/office/2011/relationships/chartStyle" Target="style32.xml"/></Relationships>
</file>

<file path=xl/charts/_rels/chart33.xml.rels><?xml version="1.0" encoding="UTF-8" standalone="yes"?>
<Relationships xmlns="http://schemas.openxmlformats.org/package/2006/relationships"><Relationship Id="rId2" Type="http://schemas.microsoft.com/office/2011/relationships/chartColorStyle" Target="colors33.xml"/><Relationship Id="rId1" Type="http://schemas.microsoft.com/office/2011/relationships/chartStyle" Target="style33.xml"/></Relationships>
</file>

<file path=xl/charts/_rels/chart34.xml.rels><?xml version="1.0" encoding="UTF-8" standalone="yes"?>
<Relationships xmlns="http://schemas.openxmlformats.org/package/2006/relationships"><Relationship Id="rId2" Type="http://schemas.microsoft.com/office/2011/relationships/chartColorStyle" Target="colors34.xml"/><Relationship Id="rId1" Type="http://schemas.microsoft.com/office/2011/relationships/chartStyle" Target="style34.xml"/></Relationships>
</file>

<file path=xl/charts/_rels/chart35.xml.rels><?xml version="1.0" encoding="UTF-8" standalone="yes"?>
<Relationships xmlns="http://schemas.openxmlformats.org/package/2006/relationships"><Relationship Id="rId2" Type="http://schemas.microsoft.com/office/2011/relationships/chartColorStyle" Target="colors35.xml"/><Relationship Id="rId1" Type="http://schemas.microsoft.com/office/2011/relationships/chartStyle" Target="style35.xml"/></Relationships>
</file>

<file path=xl/charts/_rels/chart36.xml.rels><?xml version="1.0" encoding="UTF-8" standalone="yes"?>
<Relationships xmlns="http://schemas.openxmlformats.org/package/2006/relationships"><Relationship Id="rId2" Type="http://schemas.microsoft.com/office/2011/relationships/chartColorStyle" Target="colors36.xml"/><Relationship Id="rId1" Type="http://schemas.microsoft.com/office/2011/relationships/chartStyle" Target="style36.xml"/></Relationships>
</file>

<file path=xl/charts/_rels/chart37.xml.rels><?xml version="1.0" encoding="UTF-8" standalone="yes"?>
<Relationships xmlns="http://schemas.openxmlformats.org/package/2006/relationships"><Relationship Id="rId2" Type="http://schemas.microsoft.com/office/2011/relationships/chartColorStyle" Target="colors37.xml"/><Relationship Id="rId1" Type="http://schemas.microsoft.com/office/2011/relationships/chartStyle" Target="style37.xml"/></Relationships>
</file>

<file path=xl/charts/_rels/chart38.xml.rels><?xml version="1.0" encoding="UTF-8" standalone="yes"?>
<Relationships xmlns="http://schemas.openxmlformats.org/package/2006/relationships"><Relationship Id="rId2" Type="http://schemas.microsoft.com/office/2011/relationships/chartColorStyle" Target="colors38.xml"/><Relationship Id="rId1" Type="http://schemas.microsoft.com/office/2011/relationships/chartStyle" Target="style38.xml"/></Relationships>
</file>

<file path=xl/charts/_rels/chart39.xml.rels><?xml version="1.0" encoding="UTF-8" standalone="yes"?>
<Relationships xmlns="http://schemas.openxmlformats.org/package/2006/relationships"><Relationship Id="rId2" Type="http://schemas.microsoft.com/office/2011/relationships/chartColorStyle" Target="colors39.xml"/><Relationship Id="rId1" Type="http://schemas.microsoft.com/office/2011/relationships/chartStyle" Target="style39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40.xml.rels><?xml version="1.0" encoding="UTF-8" standalone="yes"?>
<Relationships xmlns="http://schemas.openxmlformats.org/package/2006/relationships"><Relationship Id="rId2" Type="http://schemas.microsoft.com/office/2011/relationships/chartColorStyle" Target="colors40.xml"/><Relationship Id="rId1" Type="http://schemas.microsoft.com/office/2011/relationships/chartStyle" Target="style40.xml"/></Relationships>
</file>

<file path=xl/charts/_rels/chart41.xml.rels><?xml version="1.0" encoding="UTF-8" standalone="yes"?>
<Relationships xmlns="http://schemas.openxmlformats.org/package/2006/relationships"><Relationship Id="rId2" Type="http://schemas.microsoft.com/office/2011/relationships/chartColorStyle" Target="colors41.xml"/><Relationship Id="rId1" Type="http://schemas.microsoft.com/office/2011/relationships/chartStyle" Target="style41.xml"/></Relationships>
</file>

<file path=xl/charts/_rels/chart42.xml.rels><?xml version="1.0" encoding="UTF-8" standalone="yes"?>
<Relationships xmlns="http://schemas.openxmlformats.org/package/2006/relationships"><Relationship Id="rId2" Type="http://schemas.microsoft.com/office/2011/relationships/chartColorStyle" Target="colors42.xml"/><Relationship Id="rId1" Type="http://schemas.microsoft.com/office/2011/relationships/chartStyle" Target="style42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1"/>
          <c:order val="0"/>
          <c:tx>
            <c:strRef>
              <c:f>'RGR L'!$B$21</c:f>
              <c:strCache>
                <c:ptCount val="1"/>
                <c:pt idx="0">
                  <c:v>0-12HPG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'RGR L'!$B$22:$B$38</c:f>
              <c:numCache>
                <c:formatCode>General</c:formatCode>
                <c:ptCount val="17"/>
                <c:pt idx="0">
                  <c:v>0.30688936939436162</c:v>
                </c:pt>
                <c:pt idx="1">
                  <c:v>0.31529358463948226</c:v>
                </c:pt>
                <c:pt idx="2">
                  <c:v>0.31851591924283867</c:v>
                </c:pt>
                <c:pt idx="3">
                  <c:v>0.30578281769056997</c:v>
                </c:pt>
                <c:pt idx="4">
                  <c:v>0.29087097866033579</c:v>
                </c:pt>
                <c:pt idx="5">
                  <c:v>0.26420988058177675</c:v>
                </c:pt>
                <c:pt idx="6">
                  <c:v>0.27810286302256643</c:v>
                </c:pt>
                <c:pt idx="7">
                  <c:v>0.26588809250188311</c:v>
                </c:pt>
                <c:pt idx="8">
                  <c:v>0.24737688059732343</c:v>
                </c:pt>
                <c:pt idx="9">
                  <c:v>0.23904071291703766</c:v>
                </c:pt>
                <c:pt idx="10">
                  <c:v>0.23745851882252988</c:v>
                </c:pt>
                <c:pt idx="11">
                  <c:v>0.22781247186983913</c:v>
                </c:pt>
                <c:pt idx="12">
                  <c:v>0.20318816175543755</c:v>
                </c:pt>
                <c:pt idx="13">
                  <c:v>0.20990135309547345</c:v>
                </c:pt>
                <c:pt idx="14">
                  <c:v>0.19665280953378164</c:v>
                </c:pt>
                <c:pt idx="15">
                  <c:v>0.20584344132098251</c:v>
                </c:pt>
                <c:pt idx="16">
                  <c:v>0.2045041546707455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CB70-4F25-AF21-E154635DADCA}"/>
            </c:ext>
          </c:extLst>
        </c:ser>
        <c:ser>
          <c:idx val="2"/>
          <c:order val="1"/>
          <c:tx>
            <c:strRef>
              <c:f>'RGR L'!$C$21</c:f>
              <c:strCache>
                <c:ptCount val="1"/>
                <c:pt idx="0">
                  <c:v>12-24HPG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val>
            <c:numRef>
              <c:f>'RGR L'!$C$22:$C$38</c:f>
              <c:numCache>
                <c:formatCode>General</c:formatCode>
                <c:ptCount val="17"/>
                <c:pt idx="0">
                  <c:v>0.2463530318493152</c:v>
                </c:pt>
                <c:pt idx="1">
                  <c:v>0.21637728858647862</c:v>
                </c:pt>
                <c:pt idx="2">
                  <c:v>0.12561839412341352</c:v>
                </c:pt>
                <c:pt idx="3">
                  <c:v>1.0187390276767775E-2</c:v>
                </c:pt>
                <c:pt idx="4">
                  <c:v>0.14548713723955245</c:v>
                </c:pt>
                <c:pt idx="5">
                  <c:v>0.22570919409543275</c:v>
                </c:pt>
                <c:pt idx="6">
                  <c:v>0.19157083802041808</c:v>
                </c:pt>
                <c:pt idx="7">
                  <c:v>0.14619746127630182</c:v>
                </c:pt>
                <c:pt idx="8">
                  <c:v>0.10637573874851142</c:v>
                </c:pt>
                <c:pt idx="9">
                  <c:v>0.18209567084223657</c:v>
                </c:pt>
                <c:pt idx="10">
                  <c:v>0.19727760338350539</c:v>
                </c:pt>
                <c:pt idx="11">
                  <c:v>0.1100522123000733</c:v>
                </c:pt>
                <c:pt idx="12">
                  <c:v>0.11308342082902199</c:v>
                </c:pt>
                <c:pt idx="13">
                  <c:v>0.13734244880949559</c:v>
                </c:pt>
                <c:pt idx="14">
                  <c:v>2.0129047799029853E-2</c:v>
                </c:pt>
                <c:pt idx="15">
                  <c:v>7.4940750418050648E-3</c:v>
                </c:pt>
                <c:pt idx="16">
                  <c:v>2.3542201761995816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CB70-4F25-AF21-E154635DADCA}"/>
            </c:ext>
          </c:extLst>
        </c:ser>
        <c:ser>
          <c:idx val="3"/>
          <c:order val="2"/>
          <c:tx>
            <c:strRef>
              <c:f>'RGR L'!$D$21</c:f>
              <c:strCache>
                <c:ptCount val="1"/>
                <c:pt idx="0">
                  <c:v>24-48HPG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val>
            <c:numRef>
              <c:f>'RGR L'!$D$22:$D$38</c:f>
              <c:numCache>
                <c:formatCode>General</c:formatCode>
                <c:ptCount val="17"/>
                <c:pt idx="0">
                  <c:v>0.2098138162635256</c:v>
                </c:pt>
                <c:pt idx="1">
                  <c:v>0.21355004708482717</c:v>
                </c:pt>
                <c:pt idx="2">
                  <c:v>0.21478322287038451</c:v>
                </c:pt>
                <c:pt idx="3">
                  <c:v>0.21563688717107399</c:v>
                </c:pt>
                <c:pt idx="4">
                  <c:v>0.21711552331437689</c:v>
                </c:pt>
                <c:pt idx="5">
                  <c:v>0.20471613088468146</c:v>
                </c:pt>
                <c:pt idx="6">
                  <c:v>0.20478063818063144</c:v>
                </c:pt>
                <c:pt idx="7">
                  <c:v>0.20523770848880918</c:v>
                </c:pt>
                <c:pt idx="8">
                  <c:v>0.18838761845353538</c:v>
                </c:pt>
                <c:pt idx="9">
                  <c:v>0.1801024872758844</c:v>
                </c:pt>
                <c:pt idx="10">
                  <c:v>0.17711857082913995</c:v>
                </c:pt>
                <c:pt idx="11">
                  <c:v>0.16445444202366596</c:v>
                </c:pt>
                <c:pt idx="12">
                  <c:v>0.15637387762866164</c:v>
                </c:pt>
                <c:pt idx="13">
                  <c:v>0.15428454083033388</c:v>
                </c:pt>
                <c:pt idx="14">
                  <c:v>0.13565205057421723</c:v>
                </c:pt>
                <c:pt idx="15">
                  <c:v>0.13797048881013041</c:v>
                </c:pt>
                <c:pt idx="16">
                  <c:v>0.1218766464809731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CB70-4F25-AF21-E154635DADCA}"/>
            </c:ext>
          </c:extLst>
        </c:ser>
        <c:ser>
          <c:idx val="4"/>
          <c:order val="3"/>
          <c:tx>
            <c:strRef>
              <c:f>'RGR L'!$E$21</c:f>
              <c:strCache>
                <c:ptCount val="1"/>
                <c:pt idx="0">
                  <c:v>48-72HPG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val>
            <c:numRef>
              <c:f>'RGR L'!$E$22:$E$38</c:f>
              <c:numCache>
                <c:formatCode>General</c:formatCode>
                <c:ptCount val="17"/>
                <c:pt idx="0">
                  <c:v>0.15139067426563835</c:v>
                </c:pt>
                <c:pt idx="1">
                  <c:v>0.1819320406891802</c:v>
                </c:pt>
                <c:pt idx="2">
                  <c:v>0.21964923766942068</c:v>
                </c:pt>
                <c:pt idx="3">
                  <c:v>0.23217801829470322</c:v>
                </c:pt>
                <c:pt idx="4">
                  <c:v>0.23036759697941989</c:v>
                </c:pt>
                <c:pt idx="5">
                  <c:v>0.25296183701400621</c:v>
                </c:pt>
                <c:pt idx="6">
                  <c:v>0.26542900866846925</c:v>
                </c:pt>
                <c:pt idx="7">
                  <c:v>0.26408643259820092</c:v>
                </c:pt>
                <c:pt idx="8">
                  <c:v>0.26174917460370145</c:v>
                </c:pt>
                <c:pt idx="9">
                  <c:v>0.25169347546808335</c:v>
                </c:pt>
                <c:pt idx="10">
                  <c:v>0.24994318525081491</c:v>
                </c:pt>
                <c:pt idx="11">
                  <c:v>0.23701196193519272</c:v>
                </c:pt>
                <c:pt idx="12">
                  <c:v>0.20206924784499639</c:v>
                </c:pt>
                <c:pt idx="13">
                  <c:v>0.15457879517355094</c:v>
                </c:pt>
                <c:pt idx="14">
                  <c:v>0.14047022491715749</c:v>
                </c:pt>
                <c:pt idx="15">
                  <c:v>0.12318089774787798</c:v>
                </c:pt>
                <c:pt idx="16">
                  <c:v>7.8520440353572474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CB70-4F25-AF21-E154635DADC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506741600"/>
        <c:axId val="506743264"/>
      </c:lineChart>
      <c:catAx>
        <c:axId val="506741600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6743264"/>
        <c:crosses val="autoZero"/>
        <c:auto val="1"/>
        <c:lblAlgn val="ctr"/>
        <c:lblOffset val="100"/>
        <c:noMultiLvlLbl val="0"/>
      </c:catAx>
      <c:valAx>
        <c:axId val="5067432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674160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583333333333333"/>
          <c:y val="0.19402777777777777"/>
          <c:w val="0.74129629629629634"/>
          <c:h val="0.6119444444444444"/>
        </c:manualLayout>
      </c:layout>
      <c:lineChart>
        <c:grouping val="standard"/>
        <c:varyColors val="0"/>
        <c:ser>
          <c:idx val="0"/>
          <c:order val="0"/>
          <c:spPr>
            <a:ln w="1270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val>
            <c:numRef>
              <c:f>'RGRL sparks'!$G$9:$G$25</c:f>
              <c:numCache>
                <c:formatCode>General</c:formatCode>
                <c:ptCount val="17"/>
                <c:pt idx="0">
                  <c:v>1.0312981720318314E-2</c:v>
                </c:pt>
                <c:pt idx="1">
                  <c:v>9.7900373855009152E-4</c:v>
                </c:pt>
                <c:pt idx="2">
                  <c:v>1.1312112263161053E-2</c:v>
                </c:pt>
                <c:pt idx="3">
                  <c:v>1.1067531039741509E-2</c:v>
                </c:pt>
                <c:pt idx="4">
                  <c:v>3.8195071630643326E-3</c:v>
                </c:pt>
                <c:pt idx="5">
                  <c:v>8.331139315154423E-3</c:v>
                </c:pt>
                <c:pt idx="6">
                  <c:v>1.2485622665303073E-2</c:v>
                </c:pt>
                <c:pt idx="7">
                  <c:v>9.2183407264433343E-4</c:v>
                </c:pt>
                <c:pt idx="8">
                  <c:v>2.394824111670553E-4</c:v>
                </c:pt>
                <c:pt idx="9">
                  <c:v>1.6279844951845403E-2</c:v>
                </c:pt>
                <c:pt idx="10">
                  <c:v>2.3629584783233348E-2</c:v>
                </c:pt>
                <c:pt idx="11">
                  <c:v>4.3724480224823789E-3</c:v>
                </c:pt>
                <c:pt idx="12">
                  <c:v>1.0776988432957858E-2</c:v>
                </c:pt>
                <c:pt idx="13">
                  <c:v>2.3125848521027687E-2</c:v>
                </c:pt>
                <c:pt idx="14">
                  <c:v>1.6916169488042896E-2</c:v>
                </c:pt>
                <c:pt idx="15">
                  <c:v>2.3362585243052042E-2</c:v>
                </c:pt>
                <c:pt idx="16">
                  <c:v>1.5873668522306948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8B5A-43FD-B032-8E091FB3494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447721328"/>
        <c:axId val="447728816"/>
      </c:lineChart>
      <c:catAx>
        <c:axId val="447721328"/>
        <c:scaling>
          <c:orientation val="minMax"/>
        </c:scaling>
        <c:delete val="1"/>
        <c:axPos val="b"/>
        <c:majorTickMark val="none"/>
        <c:minorTickMark val="none"/>
        <c:tickLblPos val="nextTo"/>
        <c:crossAx val="447728816"/>
        <c:crosses val="autoZero"/>
        <c:auto val="1"/>
        <c:lblAlgn val="ctr"/>
        <c:lblOffset val="100"/>
        <c:noMultiLvlLbl val="0"/>
      </c:catAx>
      <c:valAx>
        <c:axId val="447728816"/>
        <c:scaling>
          <c:orientation val="minMax"/>
          <c:max val="0.15000000000000002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7721328"/>
        <c:crosses val="autoZero"/>
        <c:crossBetween val="between"/>
      </c:valAx>
      <c:spPr>
        <a:noFill/>
        <a:ln w="25400"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spPr>
            <a:ln w="1270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val>
            <c:numRef>
              <c:f>'RGRL sparks'!$H$9:$H$25</c:f>
              <c:numCache>
                <c:formatCode>General</c:formatCode>
                <c:ptCount val="17"/>
                <c:pt idx="0">
                  <c:v>6.266289563386486E-2</c:v>
                </c:pt>
                <c:pt idx="1">
                  <c:v>4.0381598711631404E-2</c:v>
                </c:pt>
                <c:pt idx="2">
                  <c:v>2.793567646236067E-2</c:v>
                </c:pt>
                <c:pt idx="3">
                  <c:v>4.1104754435437804E-2</c:v>
                </c:pt>
                <c:pt idx="4">
                  <c:v>2.4549587135758649E-2</c:v>
                </c:pt>
                <c:pt idx="5">
                  <c:v>3.8654649031340297E-3</c:v>
                </c:pt>
                <c:pt idx="6">
                  <c:v>1.2991513257024862E-4</c:v>
                </c:pt>
                <c:pt idx="7">
                  <c:v>2.7039509728239611E-2</c:v>
                </c:pt>
                <c:pt idx="8">
                  <c:v>2.7410648224438769E-2</c:v>
                </c:pt>
                <c:pt idx="9">
                  <c:v>2.2986362278377779E-2</c:v>
                </c:pt>
                <c:pt idx="10">
                  <c:v>1.4439607717636888E-2</c:v>
                </c:pt>
                <c:pt idx="11">
                  <c:v>3.4961576526670118E-2</c:v>
                </c:pt>
                <c:pt idx="12">
                  <c:v>3.5915291308266879E-2</c:v>
                </c:pt>
                <c:pt idx="13">
                  <c:v>1.6869465043678086E-2</c:v>
                </c:pt>
                <c:pt idx="14">
                  <c:v>3.0267700138052706E-2</c:v>
                </c:pt>
                <c:pt idx="15">
                  <c:v>2.7300587196703807E-2</c:v>
                </c:pt>
                <c:pt idx="16">
                  <c:v>2.255249275324972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9B0E-440B-A5C8-88DC491DF66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447713840"/>
        <c:axId val="447701360"/>
      </c:lineChart>
      <c:catAx>
        <c:axId val="447713840"/>
        <c:scaling>
          <c:orientation val="minMax"/>
        </c:scaling>
        <c:delete val="1"/>
        <c:axPos val="b"/>
        <c:majorTickMark val="none"/>
        <c:minorTickMark val="none"/>
        <c:tickLblPos val="nextTo"/>
        <c:crossAx val="447701360"/>
        <c:crosses val="autoZero"/>
        <c:auto val="1"/>
        <c:lblAlgn val="ctr"/>
        <c:lblOffset val="100"/>
        <c:noMultiLvlLbl val="0"/>
      </c:catAx>
      <c:valAx>
        <c:axId val="447701360"/>
        <c:scaling>
          <c:orientation val="minMax"/>
          <c:max val="0.15000000000000002"/>
          <c:min val="0"/>
        </c:scaling>
        <c:delete val="1"/>
        <c:axPos val="l"/>
        <c:numFmt formatCode="General" sourceLinked="1"/>
        <c:majorTickMark val="none"/>
        <c:minorTickMark val="none"/>
        <c:tickLblPos val="nextTo"/>
        <c:crossAx val="44771384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spPr>
            <a:ln w="1270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val>
            <c:numRef>
              <c:f>'RGRL sparks'!$I$9:$I$25</c:f>
              <c:numCache>
                <c:formatCode>General</c:formatCode>
                <c:ptCount val="17"/>
                <c:pt idx="0">
                  <c:v>5.1372758199832336E-2</c:v>
                </c:pt>
                <c:pt idx="1">
                  <c:v>8.1616747668570702E-2</c:v>
                </c:pt>
                <c:pt idx="2">
                  <c:v>9.7920755317919592E-2</c:v>
                </c:pt>
                <c:pt idx="3">
                  <c:v>9.5995165693916709E-2</c:v>
                </c:pt>
                <c:pt idx="4">
                  <c:v>6.5228990406259776E-2</c:v>
                </c:pt>
                <c:pt idx="5">
                  <c:v>6.0709579783747601E-2</c:v>
                </c:pt>
                <c:pt idx="6">
                  <c:v>5.7771265842019325E-2</c:v>
                </c:pt>
                <c:pt idx="7">
                  <c:v>3.3542041425638255E-2</c:v>
                </c:pt>
                <c:pt idx="8">
                  <c:v>4.4718278033934723E-2</c:v>
                </c:pt>
                <c:pt idx="9">
                  <c:v>2.0609906379094513E-2</c:v>
                </c:pt>
                <c:pt idx="10">
                  <c:v>2.4427425017586019E-2</c:v>
                </c:pt>
                <c:pt idx="11">
                  <c:v>4.6325824326620059E-2</c:v>
                </c:pt>
                <c:pt idx="12">
                  <c:v>4.2912946678818016E-2</c:v>
                </c:pt>
                <c:pt idx="13">
                  <c:v>2.4012255295857054E-2</c:v>
                </c:pt>
                <c:pt idx="14">
                  <c:v>2.0558274544035231E-2</c:v>
                </c:pt>
                <c:pt idx="15">
                  <c:v>1.7612762338101752E-2</c:v>
                </c:pt>
                <c:pt idx="16">
                  <c:v>8.553684788847429E-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6ABC-4214-8E07-42698C8E8A7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447711344"/>
        <c:axId val="447712592"/>
      </c:lineChart>
      <c:catAx>
        <c:axId val="447711344"/>
        <c:scaling>
          <c:orientation val="minMax"/>
        </c:scaling>
        <c:delete val="1"/>
        <c:axPos val="b"/>
        <c:majorTickMark val="none"/>
        <c:minorTickMark val="none"/>
        <c:tickLblPos val="nextTo"/>
        <c:crossAx val="447712592"/>
        <c:crosses val="autoZero"/>
        <c:auto val="1"/>
        <c:lblAlgn val="ctr"/>
        <c:lblOffset val="100"/>
        <c:noMultiLvlLbl val="0"/>
      </c:catAx>
      <c:valAx>
        <c:axId val="447712592"/>
        <c:scaling>
          <c:orientation val="minMax"/>
          <c:max val="0.15000000000000002"/>
          <c:min val="0"/>
        </c:scaling>
        <c:delete val="1"/>
        <c:axPos val="l"/>
        <c:numFmt formatCode="General" sourceLinked="1"/>
        <c:majorTickMark val="none"/>
        <c:minorTickMark val="none"/>
        <c:tickLblPos val="nextTo"/>
        <c:crossAx val="44771134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spPr>
            <a:ln w="1270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val>
            <c:numRef>
              <c:f>'RGRL sparks'!$J$9:$J$25</c:f>
              <c:numCache>
                <c:formatCode>General</c:formatCode>
                <c:ptCount val="17"/>
                <c:pt idx="0">
                  <c:v>3.0316762713198983E-2</c:v>
                </c:pt>
                <c:pt idx="1">
                  <c:v>5.1798465128219728E-2</c:v>
                </c:pt>
                <c:pt idx="2">
                  <c:v>4.9895267714904303E-2</c:v>
                </c:pt>
                <c:pt idx="3">
                  <c:v>5.7201725112044292E-2</c:v>
                </c:pt>
                <c:pt idx="4">
                  <c:v>8.0882797092915862E-2</c:v>
                </c:pt>
                <c:pt idx="5">
                  <c:v>7.0683272604395331E-2</c:v>
                </c:pt>
                <c:pt idx="6">
                  <c:v>7.5535625107016488E-2</c:v>
                </c:pt>
                <c:pt idx="7">
                  <c:v>7.2671372112699126E-2</c:v>
                </c:pt>
                <c:pt idx="8">
                  <c:v>6.442144637814376E-2</c:v>
                </c:pt>
                <c:pt idx="9">
                  <c:v>5.3238967246973627E-2</c:v>
                </c:pt>
                <c:pt idx="10">
                  <c:v>4.6837589345396342E-2</c:v>
                </c:pt>
                <c:pt idx="11">
                  <c:v>1.1505828258240857E-2</c:v>
                </c:pt>
                <c:pt idx="12">
                  <c:v>3.6363761943532017E-3</c:v>
                </c:pt>
                <c:pt idx="13">
                  <c:v>1.8190076620196283E-2</c:v>
                </c:pt>
                <c:pt idx="14">
                  <c:v>1.3560106653513801E-3</c:v>
                </c:pt>
                <c:pt idx="15">
                  <c:v>9.3196061537142959E-3</c:v>
                </c:pt>
                <c:pt idx="16">
                  <c:v>6.231014239911019E-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AEEB-4258-A914-6F635996BB4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447722160"/>
        <c:axId val="447706768"/>
      </c:lineChart>
      <c:catAx>
        <c:axId val="447722160"/>
        <c:scaling>
          <c:orientation val="minMax"/>
        </c:scaling>
        <c:delete val="1"/>
        <c:axPos val="b"/>
        <c:majorTickMark val="none"/>
        <c:minorTickMark val="none"/>
        <c:tickLblPos val="nextTo"/>
        <c:crossAx val="447706768"/>
        <c:crosses val="autoZero"/>
        <c:auto val="1"/>
        <c:lblAlgn val="ctr"/>
        <c:lblOffset val="100"/>
        <c:noMultiLvlLbl val="0"/>
      </c:catAx>
      <c:valAx>
        <c:axId val="447706768"/>
        <c:scaling>
          <c:orientation val="minMax"/>
          <c:max val="0.15000000000000002"/>
          <c:min val="0"/>
        </c:scaling>
        <c:delete val="1"/>
        <c:axPos val="l"/>
        <c:numFmt formatCode="General" sourceLinked="1"/>
        <c:majorTickMark val="none"/>
        <c:minorTickMark val="none"/>
        <c:tickLblPos val="nextTo"/>
        <c:crossAx val="44772216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spPr>
            <a:ln w="1270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val>
            <c:numRef>
              <c:f>'RGRL sparks'!$K$9:$K$25</c:f>
              <c:numCache>
                <c:formatCode>General</c:formatCode>
                <c:ptCount val="17"/>
                <c:pt idx="0">
                  <c:v>3.6350809704487404E-2</c:v>
                </c:pt>
                <c:pt idx="1">
                  <c:v>1.926184309860331E-2</c:v>
                </c:pt>
                <c:pt idx="2">
                  <c:v>3.2508657798950638E-2</c:v>
                </c:pt>
                <c:pt idx="3">
                  <c:v>3.3912015527721197E-2</c:v>
                </c:pt>
                <c:pt idx="4">
                  <c:v>6.3843657821027647E-2</c:v>
                </c:pt>
                <c:pt idx="5">
                  <c:v>5.996376080638003E-2</c:v>
                </c:pt>
                <c:pt idx="6">
                  <c:v>6.8312005216367877E-2</c:v>
                </c:pt>
                <c:pt idx="7">
                  <c:v>8.8807510501152931E-2</c:v>
                </c:pt>
                <c:pt idx="8">
                  <c:v>4.7878148865738636E-2</c:v>
                </c:pt>
                <c:pt idx="9">
                  <c:v>5.8917521467241031E-2</c:v>
                </c:pt>
                <c:pt idx="10">
                  <c:v>6.4051922182042614E-2</c:v>
                </c:pt>
                <c:pt idx="11">
                  <c:v>4.1950204684206079E-2</c:v>
                </c:pt>
                <c:pt idx="12">
                  <c:v>4.6387295119205259E-2</c:v>
                </c:pt>
                <c:pt idx="13">
                  <c:v>5.4558462554637505E-2</c:v>
                </c:pt>
                <c:pt idx="14">
                  <c:v>3.4535157744036073E-2</c:v>
                </c:pt>
                <c:pt idx="15">
                  <c:v>5.9135452790220595E-2</c:v>
                </c:pt>
                <c:pt idx="16">
                  <c:v>4.8282457758602265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1266-4AA7-84B9-95F3721018D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447705936"/>
        <c:axId val="447722992"/>
      </c:lineChart>
      <c:catAx>
        <c:axId val="447705936"/>
        <c:scaling>
          <c:orientation val="minMax"/>
        </c:scaling>
        <c:delete val="1"/>
        <c:axPos val="b"/>
        <c:majorTickMark val="none"/>
        <c:minorTickMark val="none"/>
        <c:tickLblPos val="nextTo"/>
        <c:crossAx val="447722992"/>
        <c:crosses val="autoZero"/>
        <c:auto val="1"/>
        <c:lblAlgn val="ctr"/>
        <c:lblOffset val="100"/>
        <c:noMultiLvlLbl val="0"/>
      </c:catAx>
      <c:valAx>
        <c:axId val="447722992"/>
        <c:scaling>
          <c:orientation val="minMax"/>
          <c:max val="0.15000000000000002"/>
          <c:min val="0"/>
        </c:scaling>
        <c:delete val="1"/>
        <c:axPos val="l"/>
        <c:numFmt formatCode="General" sourceLinked="1"/>
        <c:majorTickMark val="none"/>
        <c:minorTickMark val="none"/>
        <c:tickLblPos val="nextTo"/>
        <c:crossAx val="44770593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spPr>
            <a:ln w="1270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val>
            <c:numRef>
              <c:f>'RGRL sparks'!$L$9:$L$25</c:f>
              <c:numCache>
                <c:formatCode>General</c:formatCode>
                <c:ptCount val="17"/>
                <c:pt idx="0">
                  <c:v>2.1917740385685055E-2</c:v>
                </c:pt>
                <c:pt idx="1">
                  <c:v>3.9627877077145407E-2</c:v>
                </c:pt>
                <c:pt idx="2">
                  <c:v>5.4536859662256541E-2</c:v>
                </c:pt>
                <c:pt idx="3">
                  <c:v>5.2945560342029414E-2</c:v>
                </c:pt>
                <c:pt idx="4">
                  <c:v>5.9233873881374639E-2</c:v>
                </c:pt>
                <c:pt idx="5">
                  <c:v>7.9754820112825267E-2</c:v>
                </c:pt>
                <c:pt idx="6">
                  <c:v>8.1376693860084143E-2</c:v>
                </c:pt>
                <c:pt idx="7">
                  <c:v>6.656370419184128E-2</c:v>
                </c:pt>
                <c:pt idx="8">
                  <c:v>0.10142210678570578</c:v>
                </c:pt>
                <c:pt idx="9">
                  <c:v>8.574773191262014E-2</c:v>
                </c:pt>
                <c:pt idx="10">
                  <c:v>6.5735904234662121E-2</c:v>
                </c:pt>
                <c:pt idx="11">
                  <c:v>5.5736901122194253E-2</c:v>
                </c:pt>
                <c:pt idx="12">
                  <c:v>5.5467439620250421E-2</c:v>
                </c:pt>
                <c:pt idx="13">
                  <c:v>6.9144958040472616E-3</c:v>
                </c:pt>
                <c:pt idx="14">
                  <c:v>4.4654524599786367E-2</c:v>
                </c:pt>
                <c:pt idx="15">
                  <c:v>1.2459066064323515E-2</c:v>
                </c:pt>
                <c:pt idx="16">
                  <c:v>4.1324779259901023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794C-49EF-82BC-52F989D4D16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447720080"/>
        <c:axId val="447715920"/>
      </c:lineChart>
      <c:catAx>
        <c:axId val="447720080"/>
        <c:scaling>
          <c:orientation val="minMax"/>
        </c:scaling>
        <c:delete val="1"/>
        <c:axPos val="b"/>
        <c:majorTickMark val="none"/>
        <c:minorTickMark val="none"/>
        <c:tickLblPos val="nextTo"/>
        <c:crossAx val="447715920"/>
        <c:crosses val="autoZero"/>
        <c:auto val="1"/>
        <c:lblAlgn val="ctr"/>
        <c:lblOffset val="100"/>
        <c:noMultiLvlLbl val="0"/>
      </c:catAx>
      <c:valAx>
        <c:axId val="447715920"/>
        <c:scaling>
          <c:orientation val="minMax"/>
          <c:max val="0.15000000000000002"/>
          <c:min val="0"/>
        </c:scaling>
        <c:delete val="1"/>
        <c:axPos val="l"/>
        <c:numFmt formatCode="General" sourceLinked="1"/>
        <c:majorTickMark val="none"/>
        <c:minorTickMark val="none"/>
        <c:tickLblPos val="nextTo"/>
        <c:crossAx val="4477200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spPr>
            <a:ln w="1270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val>
            <c:numRef>
              <c:f>'RGRL sparks'!$M$9:$M$25</c:f>
              <c:numCache>
                <c:formatCode>General</c:formatCode>
                <c:ptCount val="17"/>
                <c:pt idx="0">
                  <c:v>8.3273369115952692E-3</c:v>
                </c:pt>
                <c:pt idx="1">
                  <c:v>1.5896088104989724E-2</c:v>
                </c:pt>
                <c:pt idx="2">
                  <c:v>2.5158601497706563E-2</c:v>
                </c:pt>
                <c:pt idx="3">
                  <c:v>6.1770531195522331E-2</c:v>
                </c:pt>
                <c:pt idx="4">
                  <c:v>7.0697646897859887E-2</c:v>
                </c:pt>
                <c:pt idx="5">
                  <c:v>8.3595535900989393E-2</c:v>
                </c:pt>
                <c:pt idx="6">
                  <c:v>7.6335508414459921E-2</c:v>
                </c:pt>
                <c:pt idx="7">
                  <c:v>7.708047286930933E-2</c:v>
                </c:pt>
                <c:pt idx="8">
                  <c:v>7.3793286977716033E-2</c:v>
                </c:pt>
                <c:pt idx="9">
                  <c:v>0.10008559148334005</c:v>
                </c:pt>
                <c:pt idx="10">
                  <c:v>7.6419989417093714E-2</c:v>
                </c:pt>
                <c:pt idx="11">
                  <c:v>8.006329949381881E-2</c:v>
                </c:pt>
                <c:pt idx="12">
                  <c:v>3.88243961007105E-2</c:v>
                </c:pt>
                <c:pt idx="13">
                  <c:v>3.2054014904381527E-2</c:v>
                </c:pt>
                <c:pt idx="14">
                  <c:v>1.4927807855984769E-3</c:v>
                </c:pt>
                <c:pt idx="15">
                  <c:v>1.0785441584958521E-2</c:v>
                </c:pt>
                <c:pt idx="16">
                  <c:v>4.7827524438751289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0666-4DF4-9272-7832C2D8632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447730064"/>
        <c:axId val="447729648"/>
      </c:lineChart>
      <c:catAx>
        <c:axId val="447730064"/>
        <c:scaling>
          <c:orientation val="minMax"/>
        </c:scaling>
        <c:delete val="1"/>
        <c:axPos val="b"/>
        <c:majorTickMark val="none"/>
        <c:minorTickMark val="none"/>
        <c:tickLblPos val="nextTo"/>
        <c:crossAx val="447729648"/>
        <c:crosses val="autoZero"/>
        <c:auto val="1"/>
        <c:lblAlgn val="ctr"/>
        <c:lblOffset val="100"/>
        <c:noMultiLvlLbl val="0"/>
      </c:catAx>
      <c:valAx>
        <c:axId val="447729648"/>
        <c:scaling>
          <c:orientation val="minMax"/>
          <c:max val="0.15000000000000002"/>
          <c:min val="0"/>
        </c:scaling>
        <c:delete val="1"/>
        <c:axPos val="l"/>
        <c:numFmt formatCode="General" sourceLinked="1"/>
        <c:majorTickMark val="none"/>
        <c:minorTickMark val="none"/>
        <c:tickLblPos val="nextTo"/>
        <c:crossAx val="44773006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spPr>
            <a:ln w="1270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val>
            <c:numRef>
              <c:f>'RGRL sparks'!$N$9:$N$25</c:f>
              <c:numCache>
                <c:formatCode>General</c:formatCode>
                <c:ptCount val="17"/>
                <c:pt idx="0">
                  <c:v>2.7880392072289618E-3</c:v>
                </c:pt>
                <c:pt idx="1">
                  <c:v>9.2063502525630784E-3</c:v>
                </c:pt>
                <c:pt idx="2">
                  <c:v>1.8848155149241316E-2</c:v>
                </c:pt>
                <c:pt idx="3">
                  <c:v>1.0562208698200999E-2</c:v>
                </c:pt>
                <c:pt idx="4">
                  <c:v>5.6637375337244139E-2</c:v>
                </c:pt>
                <c:pt idx="5">
                  <c:v>3.0698287407862897E-3</c:v>
                </c:pt>
                <c:pt idx="6">
                  <c:v>3.6326573383216994E-2</c:v>
                </c:pt>
                <c:pt idx="7">
                  <c:v>4.2957680212641985E-2</c:v>
                </c:pt>
                <c:pt idx="8">
                  <c:v>3.4417830709519322E-2</c:v>
                </c:pt>
                <c:pt idx="9">
                  <c:v>1.2790728804800726E-2</c:v>
                </c:pt>
                <c:pt idx="10">
                  <c:v>1.2999681738749986E-2</c:v>
                </c:pt>
                <c:pt idx="11">
                  <c:v>2.4194983333806581E-3</c:v>
                </c:pt>
                <c:pt idx="12">
                  <c:v>4.8274657526738755E-2</c:v>
                </c:pt>
                <c:pt idx="13">
                  <c:v>9.0873123431981048E-2</c:v>
                </c:pt>
                <c:pt idx="14">
                  <c:v>6.7326523248444778E-2</c:v>
                </c:pt>
                <c:pt idx="15">
                  <c:v>4.089433342722764E-2</c:v>
                </c:pt>
                <c:pt idx="16">
                  <c:v>4.7881459717178908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9020-44B5-ADD8-49FAED0D472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447707184"/>
        <c:axId val="447709264"/>
      </c:lineChart>
      <c:catAx>
        <c:axId val="447707184"/>
        <c:scaling>
          <c:orientation val="minMax"/>
        </c:scaling>
        <c:delete val="1"/>
        <c:axPos val="b"/>
        <c:majorTickMark val="none"/>
        <c:minorTickMark val="none"/>
        <c:tickLblPos val="nextTo"/>
        <c:crossAx val="447709264"/>
        <c:crosses val="autoZero"/>
        <c:auto val="1"/>
        <c:lblAlgn val="ctr"/>
        <c:lblOffset val="100"/>
        <c:noMultiLvlLbl val="0"/>
      </c:catAx>
      <c:valAx>
        <c:axId val="447709264"/>
        <c:scaling>
          <c:orientation val="minMax"/>
          <c:max val="0.15000000000000002"/>
          <c:min val="0"/>
        </c:scaling>
        <c:delete val="1"/>
        <c:axPos val="l"/>
        <c:numFmt formatCode="General" sourceLinked="1"/>
        <c:majorTickMark val="none"/>
        <c:minorTickMark val="none"/>
        <c:tickLblPos val="nextTo"/>
        <c:crossAx val="44770718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spPr>
            <a:ln w="1270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Sheet1!$D$6:$D$22</c:f>
              <c:numCache>
                <c:formatCode>General</c:formatCode>
                <c:ptCount val="17"/>
                <c:pt idx="0">
                  <c:v>7.1043380623875786E-3</c:v>
                </c:pt>
                <c:pt idx="1">
                  <c:v>5.126988798975704E-3</c:v>
                </c:pt>
                <c:pt idx="2">
                  <c:v>5.9519601601213433E-3</c:v>
                </c:pt>
                <c:pt idx="3">
                  <c:v>1.5308276583392151E-2</c:v>
                </c:pt>
                <c:pt idx="4">
                  <c:v>1.5489121452912738E-2</c:v>
                </c:pt>
                <c:pt idx="5">
                  <c:v>1.4617029519934455E-2</c:v>
                </c:pt>
                <c:pt idx="6">
                  <c:v>2.3036235910493096E-2</c:v>
                </c:pt>
                <c:pt idx="7">
                  <c:v>2.5412485556442186E-2</c:v>
                </c:pt>
                <c:pt idx="8">
                  <c:v>1.5765880764456106E-2</c:v>
                </c:pt>
                <c:pt idx="9">
                  <c:v>2.2552474221231772E-2</c:v>
                </c:pt>
                <c:pt idx="10">
                  <c:v>1.9760380594109329E-2</c:v>
                </c:pt>
                <c:pt idx="11">
                  <c:v>2.1055861994233548E-2</c:v>
                </c:pt>
                <c:pt idx="12">
                  <c:v>1.5272215209766076E-2</c:v>
                </c:pt>
                <c:pt idx="13">
                  <c:v>3.1437724241554589E-2</c:v>
                </c:pt>
                <c:pt idx="14">
                  <c:v>3.2359076716462716E-2</c:v>
                </c:pt>
                <c:pt idx="15">
                  <c:v>4.009520604900093E-2</c:v>
                </c:pt>
                <c:pt idx="16">
                  <c:v>4.6928664977916923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5D33-4F54-9242-1B1F1A10506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490055312"/>
        <c:axId val="490054896"/>
      </c:lineChart>
      <c:catAx>
        <c:axId val="490055312"/>
        <c:scaling>
          <c:orientation val="minMax"/>
        </c:scaling>
        <c:delete val="1"/>
        <c:axPos val="b"/>
        <c:majorTickMark val="out"/>
        <c:minorTickMark val="none"/>
        <c:tickLblPos val="nextTo"/>
        <c:crossAx val="490054896"/>
        <c:crosses val="autoZero"/>
        <c:auto val="1"/>
        <c:lblAlgn val="ctr"/>
        <c:lblOffset val="100"/>
        <c:noMultiLvlLbl val="0"/>
      </c:catAx>
      <c:valAx>
        <c:axId val="490054896"/>
        <c:scaling>
          <c:orientation val="minMax"/>
        </c:scaling>
        <c:delete val="1"/>
        <c:axPos val="l"/>
        <c:numFmt formatCode="General" sourceLinked="1"/>
        <c:majorTickMark val="out"/>
        <c:minorTickMark val="none"/>
        <c:tickLblPos val="nextTo"/>
        <c:crossAx val="49005531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spPr>
            <a:ln w="1270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'RGRL sparks'!$D$9:$D$25</c:f>
              <c:numCache>
                <c:formatCode>General</c:formatCode>
                <c:ptCount val="17"/>
                <c:pt idx="0">
                  <c:v>7.1411838030923963E-2</c:v>
                </c:pt>
                <c:pt idx="1">
                  <c:v>6.2040784748307154E-2</c:v>
                </c:pt>
                <c:pt idx="2">
                  <c:v>9.2849694554429776E-2</c:v>
                </c:pt>
                <c:pt idx="3">
                  <c:v>0.10024563022289472</c:v>
                </c:pt>
                <c:pt idx="4">
                  <c:v>9.2781727038812864E-2</c:v>
                </c:pt>
                <c:pt idx="5">
                  <c:v>8.3848127490336641E-2</c:v>
                </c:pt>
                <c:pt idx="6">
                  <c:v>0.1165099667561089</c:v>
                </c:pt>
                <c:pt idx="7">
                  <c:v>9.3315425828767853E-2</c:v>
                </c:pt>
                <c:pt idx="8">
                  <c:v>5.8902953215937311E-2</c:v>
                </c:pt>
                <c:pt idx="9">
                  <c:v>6.2134706570601585E-2</c:v>
                </c:pt>
                <c:pt idx="10">
                  <c:v>6.346539178895784E-2</c:v>
                </c:pt>
                <c:pt idx="11">
                  <c:v>4.3152034606808276E-2</c:v>
                </c:pt>
                <c:pt idx="12">
                  <c:v>3.7003875298423548E-2</c:v>
                </c:pt>
                <c:pt idx="13">
                  <c:v>4.8285688121785332E-2</c:v>
                </c:pt>
                <c:pt idx="14">
                  <c:v>4.5491945444612282E-3</c:v>
                </c:pt>
                <c:pt idx="15">
                  <c:v>4.6596196811637257E-2</c:v>
                </c:pt>
                <c:pt idx="16">
                  <c:v>4.6219428673681916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8051-4042-89DE-375BE852071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767489392"/>
        <c:axId val="767481904"/>
      </c:lineChart>
      <c:catAx>
        <c:axId val="767489392"/>
        <c:scaling>
          <c:orientation val="minMax"/>
        </c:scaling>
        <c:delete val="1"/>
        <c:axPos val="b"/>
        <c:majorTickMark val="none"/>
        <c:minorTickMark val="none"/>
        <c:tickLblPos val="nextTo"/>
        <c:crossAx val="767481904"/>
        <c:crosses val="autoZero"/>
        <c:auto val="1"/>
        <c:lblAlgn val="ctr"/>
        <c:lblOffset val="100"/>
        <c:noMultiLvlLbl val="0"/>
      </c:catAx>
      <c:valAx>
        <c:axId val="76748190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6748939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8"/>
    </mc:Choice>
    <mc:Fallback>
      <c:style val="8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RGR Length 0-66HPG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RGR L'!$B$41</c:f>
              <c:strCache>
                <c:ptCount val="1"/>
                <c:pt idx="0">
                  <c:v>0-6HPG</c:v>
                </c:pt>
              </c:strCache>
            </c:strRef>
          </c:tx>
          <c:spPr>
            <a:ln w="28575" cap="rnd">
              <a:solidFill>
                <a:schemeClr val="accent6">
                  <a:shade val="40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'RGR L'!$B$42:$B$58</c:f>
              <c:numCache>
                <c:formatCode>0.00000</c:formatCode>
                <c:ptCount val="17"/>
                <c:pt idx="0">
                  <c:v>7.1411838030923963E-2</c:v>
                </c:pt>
                <c:pt idx="1">
                  <c:v>6.2040784748307154E-2</c:v>
                </c:pt>
                <c:pt idx="2">
                  <c:v>9.2849694554429776E-2</c:v>
                </c:pt>
                <c:pt idx="3">
                  <c:v>0.10024563022289472</c:v>
                </c:pt>
                <c:pt idx="4">
                  <c:v>9.2781727038812864E-2</c:v>
                </c:pt>
                <c:pt idx="5">
                  <c:v>8.3848127490336641E-2</c:v>
                </c:pt>
                <c:pt idx="6">
                  <c:v>0.1165099667561089</c:v>
                </c:pt>
                <c:pt idx="7">
                  <c:v>9.3315425828767853E-2</c:v>
                </c:pt>
                <c:pt idx="8">
                  <c:v>5.8902953215937311E-2</c:v>
                </c:pt>
                <c:pt idx="9">
                  <c:v>6.2134706570601585E-2</c:v>
                </c:pt>
                <c:pt idx="10">
                  <c:v>6.346539178895784E-2</c:v>
                </c:pt>
                <c:pt idx="11">
                  <c:v>4.3152034606808276E-2</c:v>
                </c:pt>
                <c:pt idx="12">
                  <c:v>3.7003875298423548E-2</c:v>
                </c:pt>
                <c:pt idx="13">
                  <c:v>4.8285688121785332E-2</c:v>
                </c:pt>
                <c:pt idx="14">
                  <c:v>4.5491945444612282E-3</c:v>
                </c:pt>
                <c:pt idx="15">
                  <c:v>4.6596196811637257E-2</c:v>
                </c:pt>
                <c:pt idx="16">
                  <c:v>4.6219428673681916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A820-4A38-9E02-516AA6B4811C}"/>
            </c:ext>
          </c:extLst>
        </c:ser>
        <c:ser>
          <c:idx val="1"/>
          <c:order val="1"/>
          <c:tx>
            <c:strRef>
              <c:f>'RGR L'!$C$41</c:f>
              <c:strCache>
                <c:ptCount val="1"/>
                <c:pt idx="0">
                  <c:v>6-12HPG</c:v>
                </c:pt>
              </c:strCache>
            </c:strRef>
          </c:tx>
          <c:spPr>
            <a:ln w="28575" cap="rnd">
              <a:solidFill>
                <a:schemeClr val="accent6">
                  <a:shade val="51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'RGR L'!$C$42:$C$58</c:f>
              <c:numCache>
                <c:formatCode>0.00000</c:formatCode>
                <c:ptCount val="17"/>
                <c:pt idx="0">
                  <c:v>0.11326640261741842</c:v>
                </c:pt>
                <c:pt idx="1">
                  <c:v>0.13402436774176651</c:v>
                </c:pt>
                <c:pt idx="2">
                  <c:v>0.10895794460421933</c:v>
                </c:pt>
                <c:pt idx="3">
                  <c:v>8.0990251378585329E-2</c:v>
                </c:pt>
                <c:pt idx="4">
                  <c:v>6.4560945105459275E-2</c:v>
                </c:pt>
                <c:pt idx="5">
                  <c:v>3.728443806450684E-2</c:v>
                </c:pt>
                <c:pt idx="6">
                  <c:v>3.042334076867434E-2</c:v>
                </c:pt>
                <c:pt idx="7">
                  <c:v>4.2517769572131277E-2</c:v>
                </c:pt>
                <c:pt idx="8">
                  <c:v>4.537013343075625E-2</c:v>
                </c:pt>
                <c:pt idx="9">
                  <c:v>3.5031206979142943E-2</c:v>
                </c:pt>
                <c:pt idx="10">
                  <c:v>3.939388023108395E-2</c:v>
                </c:pt>
                <c:pt idx="11">
                  <c:v>4.3807195717075136E-2</c:v>
                </c:pt>
                <c:pt idx="12">
                  <c:v>2.7198453384230104E-2</c:v>
                </c:pt>
                <c:pt idx="13">
                  <c:v>2.1461207559914066E-2</c:v>
                </c:pt>
                <c:pt idx="14">
                  <c:v>5.2139323964564423E-2</c:v>
                </c:pt>
                <c:pt idx="15">
                  <c:v>2.27675440624764E-2</c:v>
                </c:pt>
                <c:pt idx="16">
                  <c:v>2.7674912779853535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A820-4A38-9E02-516AA6B4811C}"/>
            </c:ext>
          </c:extLst>
        </c:ser>
        <c:ser>
          <c:idx val="2"/>
          <c:order val="2"/>
          <c:tx>
            <c:strRef>
              <c:f>'RGR L'!$D$41</c:f>
              <c:strCache>
                <c:ptCount val="1"/>
                <c:pt idx="0">
                  <c:v>12-18HPG</c:v>
                </c:pt>
              </c:strCache>
            </c:strRef>
          </c:tx>
          <c:spPr>
            <a:ln w="28575" cap="rnd">
              <a:solidFill>
                <a:schemeClr val="accent6">
                  <a:shade val="62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'RGR L'!$D$42:$D$58</c:f>
              <c:numCache>
                <c:formatCode>0.00000</c:formatCode>
                <c:ptCount val="17"/>
                <c:pt idx="0">
                  <c:v>3.645534340020453E-2</c:v>
                </c:pt>
                <c:pt idx="1">
                  <c:v>3.2891653115346621E-2</c:v>
                </c:pt>
                <c:pt idx="2">
                  <c:v>2.2488088266236217E-2</c:v>
                </c:pt>
                <c:pt idx="3">
                  <c:v>1.4220254359444842E-2</c:v>
                </c:pt>
                <c:pt idx="4">
                  <c:v>2.0722931473187937E-2</c:v>
                </c:pt>
                <c:pt idx="5">
                  <c:v>3.8625231210148998E-2</c:v>
                </c:pt>
                <c:pt idx="6">
                  <c:v>1.8928262702664952E-2</c:v>
                </c:pt>
                <c:pt idx="7">
                  <c:v>1.9822759299220286E-2</c:v>
                </c:pt>
                <c:pt idx="8">
                  <c:v>1.3456038980151457E-2</c:v>
                </c:pt>
                <c:pt idx="9">
                  <c:v>1.7280152766857158E-2</c:v>
                </c:pt>
                <c:pt idx="10">
                  <c:v>1.8078710578319689E-2</c:v>
                </c:pt>
                <c:pt idx="11">
                  <c:v>1.1351923804785615E-2</c:v>
                </c:pt>
                <c:pt idx="12">
                  <c:v>6.380535362084769E-3</c:v>
                </c:pt>
                <c:pt idx="13">
                  <c:v>8.2628272191148395E-4</c:v>
                </c:pt>
                <c:pt idx="14">
                  <c:v>1.1236185592687275E-2</c:v>
                </c:pt>
                <c:pt idx="15">
                  <c:v>1.8193275131428377E-2</c:v>
                </c:pt>
                <c:pt idx="16">
                  <c:v>9.2043851586148511E-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A820-4A38-9E02-516AA6B4811C}"/>
            </c:ext>
          </c:extLst>
        </c:ser>
        <c:ser>
          <c:idx val="3"/>
          <c:order val="3"/>
          <c:tx>
            <c:strRef>
              <c:f>'RGR L'!$E$41</c:f>
              <c:strCache>
                <c:ptCount val="1"/>
                <c:pt idx="0">
                  <c:v>18-24HPG</c:v>
                </c:pt>
              </c:strCache>
            </c:strRef>
          </c:tx>
          <c:spPr>
            <a:ln w="28575" cap="rnd">
              <a:solidFill>
                <a:schemeClr val="accent6">
                  <a:shade val="73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'RGR L'!$E$42:$E$58</c:f>
              <c:numCache>
                <c:formatCode>0.00000</c:formatCode>
                <c:ptCount val="17"/>
                <c:pt idx="0">
                  <c:v>1.0312981720318314E-2</c:v>
                </c:pt>
                <c:pt idx="1">
                  <c:v>9.7900373855009152E-4</c:v>
                </c:pt>
                <c:pt idx="2">
                  <c:v>1.1312112263161053E-2</c:v>
                </c:pt>
                <c:pt idx="3">
                  <c:v>1.1067531039741509E-2</c:v>
                </c:pt>
                <c:pt idx="4">
                  <c:v>3.8195071630643326E-3</c:v>
                </c:pt>
                <c:pt idx="5">
                  <c:v>8.331139315154423E-3</c:v>
                </c:pt>
                <c:pt idx="6">
                  <c:v>1.2485622665303073E-2</c:v>
                </c:pt>
                <c:pt idx="7">
                  <c:v>9.2183407264433343E-4</c:v>
                </c:pt>
                <c:pt idx="8">
                  <c:v>2.394824111670553E-4</c:v>
                </c:pt>
                <c:pt idx="9">
                  <c:v>1.6279844951845403E-2</c:v>
                </c:pt>
                <c:pt idx="10">
                  <c:v>2.3629584783233348E-2</c:v>
                </c:pt>
                <c:pt idx="11">
                  <c:v>4.3724480224823789E-3</c:v>
                </c:pt>
                <c:pt idx="12">
                  <c:v>1.0776988432957858E-2</c:v>
                </c:pt>
                <c:pt idx="13">
                  <c:v>2.3125848521027687E-2</c:v>
                </c:pt>
                <c:pt idx="14">
                  <c:v>1.6916169488042896E-2</c:v>
                </c:pt>
                <c:pt idx="15">
                  <c:v>2.3362585243052042E-2</c:v>
                </c:pt>
                <c:pt idx="16">
                  <c:v>1.5873668522306948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A820-4A38-9E02-516AA6B4811C}"/>
            </c:ext>
          </c:extLst>
        </c:ser>
        <c:ser>
          <c:idx val="4"/>
          <c:order val="4"/>
          <c:tx>
            <c:strRef>
              <c:f>'RGR L'!$F$41</c:f>
              <c:strCache>
                <c:ptCount val="1"/>
                <c:pt idx="0">
                  <c:v>24-30HPG</c:v>
                </c:pt>
              </c:strCache>
            </c:strRef>
          </c:tx>
          <c:spPr>
            <a:ln w="28575" cap="rnd">
              <a:solidFill>
                <a:schemeClr val="accent6">
                  <a:shade val="83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'RGR L'!$F$42:$F$58</c:f>
              <c:numCache>
                <c:formatCode>0.00000</c:formatCode>
                <c:ptCount val="17"/>
                <c:pt idx="0">
                  <c:v>6.266289563386486E-2</c:v>
                </c:pt>
                <c:pt idx="1">
                  <c:v>4.0381598711631404E-2</c:v>
                </c:pt>
                <c:pt idx="2">
                  <c:v>2.793567646236067E-2</c:v>
                </c:pt>
                <c:pt idx="3">
                  <c:v>4.1104754435437804E-2</c:v>
                </c:pt>
                <c:pt idx="4">
                  <c:v>2.4549587135758649E-2</c:v>
                </c:pt>
                <c:pt idx="5">
                  <c:v>3.8654649031340297E-3</c:v>
                </c:pt>
                <c:pt idx="6">
                  <c:v>1.2991513257024862E-4</c:v>
                </c:pt>
                <c:pt idx="7">
                  <c:v>2.7039509728239611E-2</c:v>
                </c:pt>
                <c:pt idx="8">
                  <c:v>2.7410648224438769E-2</c:v>
                </c:pt>
                <c:pt idx="9">
                  <c:v>2.2986362278377779E-2</c:v>
                </c:pt>
                <c:pt idx="10">
                  <c:v>1.4439607717636888E-2</c:v>
                </c:pt>
                <c:pt idx="11">
                  <c:v>3.4961576526670118E-2</c:v>
                </c:pt>
                <c:pt idx="12">
                  <c:v>3.5915291308266879E-2</c:v>
                </c:pt>
                <c:pt idx="13">
                  <c:v>1.6869465043678086E-2</c:v>
                </c:pt>
                <c:pt idx="14">
                  <c:v>3.0267700138052706E-2</c:v>
                </c:pt>
                <c:pt idx="15">
                  <c:v>2.7300587196703807E-2</c:v>
                </c:pt>
                <c:pt idx="16">
                  <c:v>2.255249275324972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A820-4A38-9E02-516AA6B4811C}"/>
            </c:ext>
          </c:extLst>
        </c:ser>
        <c:ser>
          <c:idx val="5"/>
          <c:order val="5"/>
          <c:tx>
            <c:strRef>
              <c:f>'RGR L'!$G$41</c:f>
              <c:strCache>
                <c:ptCount val="1"/>
                <c:pt idx="0">
                  <c:v>30-36HPG</c:v>
                </c:pt>
              </c:strCache>
            </c:strRef>
          </c:tx>
          <c:spPr>
            <a:ln w="28575" cap="rnd">
              <a:solidFill>
                <a:schemeClr val="accent6">
                  <a:shade val="94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'RGR L'!$G$42:$G$58</c:f>
              <c:numCache>
                <c:formatCode>0.00000</c:formatCode>
                <c:ptCount val="17"/>
                <c:pt idx="0">
                  <c:v>5.1372758199832336E-2</c:v>
                </c:pt>
                <c:pt idx="1">
                  <c:v>8.1616747668570702E-2</c:v>
                </c:pt>
                <c:pt idx="2">
                  <c:v>9.7920755317919592E-2</c:v>
                </c:pt>
                <c:pt idx="3">
                  <c:v>9.5995165693916709E-2</c:v>
                </c:pt>
                <c:pt idx="4">
                  <c:v>6.5228990406259776E-2</c:v>
                </c:pt>
                <c:pt idx="5">
                  <c:v>6.0709579783747601E-2</c:v>
                </c:pt>
                <c:pt idx="6">
                  <c:v>5.7771265842019325E-2</c:v>
                </c:pt>
                <c:pt idx="7">
                  <c:v>3.3542041425638255E-2</c:v>
                </c:pt>
                <c:pt idx="8">
                  <c:v>4.4718278033934723E-2</c:v>
                </c:pt>
                <c:pt idx="9">
                  <c:v>2.0609906379094513E-2</c:v>
                </c:pt>
                <c:pt idx="10">
                  <c:v>2.4427425017586019E-2</c:v>
                </c:pt>
                <c:pt idx="11">
                  <c:v>4.6325824326620059E-2</c:v>
                </c:pt>
                <c:pt idx="12">
                  <c:v>4.2912946678818016E-2</c:v>
                </c:pt>
                <c:pt idx="13">
                  <c:v>2.4012255295857054E-2</c:v>
                </c:pt>
                <c:pt idx="14">
                  <c:v>2.0558274544035231E-2</c:v>
                </c:pt>
                <c:pt idx="15">
                  <c:v>1.7612762338101752E-2</c:v>
                </c:pt>
                <c:pt idx="16">
                  <c:v>8.553684788847429E-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A820-4A38-9E02-516AA6B4811C}"/>
            </c:ext>
          </c:extLst>
        </c:ser>
        <c:ser>
          <c:idx val="6"/>
          <c:order val="6"/>
          <c:tx>
            <c:strRef>
              <c:f>'RGR L'!$H$41</c:f>
              <c:strCache>
                <c:ptCount val="1"/>
                <c:pt idx="0">
                  <c:v>36-42HPG</c:v>
                </c:pt>
              </c:strCache>
            </c:strRef>
          </c:tx>
          <c:spPr>
            <a:ln w="28575" cap="rnd">
              <a:solidFill>
                <a:schemeClr val="accent6">
                  <a:tint val="95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'RGR L'!$H$42:$H$58</c:f>
              <c:numCache>
                <c:formatCode>0.00000</c:formatCode>
                <c:ptCount val="17"/>
                <c:pt idx="0">
                  <c:v>3.0316762713198983E-2</c:v>
                </c:pt>
                <c:pt idx="1">
                  <c:v>5.1798465128219728E-2</c:v>
                </c:pt>
                <c:pt idx="2">
                  <c:v>4.9895267714904303E-2</c:v>
                </c:pt>
                <c:pt idx="3">
                  <c:v>5.7201725112044292E-2</c:v>
                </c:pt>
                <c:pt idx="4">
                  <c:v>8.0882797092915862E-2</c:v>
                </c:pt>
                <c:pt idx="5">
                  <c:v>7.0683272604395331E-2</c:v>
                </c:pt>
                <c:pt idx="6">
                  <c:v>7.5535625107016488E-2</c:v>
                </c:pt>
                <c:pt idx="7">
                  <c:v>7.2671372112699126E-2</c:v>
                </c:pt>
                <c:pt idx="8">
                  <c:v>6.442144637814376E-2</c:v>
                </c:pt>
                <c:pt idx="9">
                  <c:v>5.3238967246973627E-2</c:v>
                </c:pt>
                <c:pt idx="10">
                  <c:v>4.6837589345396342E-2</c:v>
                </c:pt>
                <c:pt idx="11">
                  <c:v>1.1505828258240857E-2</c:v>
                </c:pt>
                <c:pt idx="12">
                  <c:v>3.6363761943532017E-3</c:v>
                </c:pt>
                <c:pt idx="13">
                  <c:v>1.8190076620196283E-2</c:v>
                </c:pt>
                <c:pt idx="14">
                  <c:v>1.3560106653513801E-3</c:v>
                </c:pt>
                <c:pt idx="15">
                  <c:v>9.3196061537142959E-3</c:v>
                </c:pt>
                <c:pt idx="16">
                  <c:v>6.231014239911019E-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A820-4A38-9E02-516AA6B4811C}"/>
            </c:ext>
          </c:extLst>
        </c:ser>
        <c:ser>
          <c:idx val="7"/>
          <c:order val="7"/>
          <c:tx>
            <c:strRef>
              <c:f>'RGR L'!$I$41</c:f>
              <c:strCache>
                <c:ptCount val="1"/>
                <c:pt idx="0">
                  <c:v>42-48HPG</c:v>
                </c:pt>
              </c:strCache>
            </c:strRef>
          </c:tx>
          <c:spPr>
            <a:ln w="28575" cap="rnd">
              <a:solidFill>
                <a:schemeClr val="accent6">
                  <a:tint val="84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'RGR L'!$I$42:$I$58</c:f>
              <c:numCache>
                <c:formatCode>0.00000</c:formatCode>
                <c:ptCount val="17"/>
                <c:pt idx="0">
                  <c:v>3.6350809704487404E-2</c:v>
                </c:pt>
                <c:pt idx="1">
                  <c:v>1.926184309860331E-2</c:v>
                </c:pt>
                <c:pt idx="2">
                  <c:v>3.2508657798950638E-2</c:v>
                </c:pt>
                <c:pt idx="3">
                  <c:v>3.3912015527721197E-2</c:v>
                </c:pt>
                <c:pt idx="4">
                  <c:v>6.3843657821027647E-2</c:v>
                </c:pt>
                <c:pt idx="5">
                  <c:v>5.996376080638003E-2</c:v>
                </c:pt>
                <c:pt idx="6">
                  <c:v>6.8312005216367877E-2</c:v>
                </c:pt>
                <c:pt idx="7">
                  <c:v>8.8807510501152931E-2</c:v>
                </c:pt>
                <c:pt idx="8">
                  <c:v>4.7878148865738636E-2</c:v>
                </c:pt>
                <c:pt idx="9">
                  <c:v>5.8917521467241031E-2</c:v>
                </c:pt>
                <c:pt idx="10">
                  <c:v>6.4051922182042614E-2</c:v>
                </c:pt>
                <c:pt idx="11">
                  <c:v>4.1950204684206079E-2</c:v>
                </c:pt>
                <c:pt idx="12">
                  <c:v>4.6387295119205259E-2</c:v>
                </c:pt>
                <c:pt idx="13">
                  <c:v>5.4558462554637505E-2</c:v>
                </c:pt>
                <c:pt idx="14">
                  <c:v>3.4535157744036073E-2</c:v>
                </c:pt>
                <c:pt idx="15">
                  <c:v>5.9135452790220595E-2</c:v>
                </c:pt>
                <c:pt idx="16">
                  <c:v>4.8282457758602265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A820-4A38-9E02-516AA6B4811C}"/>
            </c:ext>
          </c:extLst>
        </c:ser>
        <c:ser>
          <c:idx val="8"/>
          <c:order val="8"/>
          <c:tx>
            <c:strRef>
              <c:f>'RGR L'!$J$41</c:f>
              <c:strCache>
                <c:ptCount val="1"/>
                <c:pt idx="0">
                  <c:v>48-54HPG</c:v>
                </c:pt>
              </c:strCache>
            </c:strRef>
          </c:tx>
          <c:spPr>
            <a:ln w="28575" cap="rnd">
              <a:solidFill>
                <a:schemeClr val="accent6">
                  <a:tint val="74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'RGR L'!$J$42:$J$58</c:f>
              <c:numCache>
                <c:formatCode>0.00000</c:formatCode>
                <c:ptCount val="17"/>
                <c:pt idx="0">
                  <c:v>2.1917740385685055E-2</c:v>
                </c:pt>
                <c:pt idx="1">
                  <c:v>3.9627877077145407E-2</c:v>
                </c:pt>
                <c:pt idx="2">
                  <c:v>5.4536859662256541E-2</c:v>
                </c:pt>
                <c:pt idx="3">
                  <c:v>5.2945560342029414E-2</c:v>
                </c:pt>
                <c:pt idx="4">
                  <c:v>5.9233873881374639E-2</c:v>
                </c:pt>
                <c:pt idx="5">
                  <c:v>7.9754820112825267E-2</c:v>
                </c:pt>
                <c:pt idx="6">
                  <c:v>8.1376693860084143E-2</c:v>
                </c:pt>
                <c:pt idx="7">
                  <c:v>6.656370419184128E-2</c:v>
                </c:pt>
                <c:pt idx="8">
                  <c:v>0.10142210678570578</c:v>
                </c:pt>
                <c:pt idx="9">
                  <c:v>8.574773191262014E-2</c:v>
                </c:pt>
                <c:pt idx="10">
                  <c:v>6.5735904234662121E-2</c:v>
                </c:pt>
                <c:pt idx="11">
                  <c:v>5.5736901122194253E-2</c:v>
                </c:pt>
                <c:pt idx="12">
                  <c:v>5.5467439620250421E-2</c:v>
                </c:pt>
                <c:pt idx="13">
                  <c:v>6.9144958040472616E-3</c:v>
                </c:pt>
                <c:pt idx="14">
                  <c:v>4.4654524599786367E-2</c:v>
                </c:pt>
                <c:pt idx="15">
                  <c:v>1.2459066064323515E-2</c:v>
                </c:pt>
                <c:pt idx="16">
                  <c:v>4.1324779259901023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A820-4A38-9E02-516AA6B4811C}"/>
            </c:ext>
          </c:extLst>
        </c:ser>
        <c:ser>
          <c:idx val="9"/>
          <c:order val="9"/>
          <c:tx>
            <c:strRef>
              <c:f>'RGR L'!$K$41</c:f>
              <c:strCache>
                <c:ptCount val="1"/>
                <c:pt idx="0">
                  <c:v>54-60HPG</c:v>
                </c:pt>
              </c:strCache>
            </c:strRef>
          </c:tx>
          <c:spPr>
            <a:ln w="28575" cap="rnd">
              <a:solidFill>
                <a:schemeClr val="accent6">
                  <a:tint val="63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'RGR L'!$K$42:$K$58</c:f>
              <c:numCache>
                <c:formatCode>0.00000</c:formatCode>
                <c:ptCount val="17"/>
                <c:pt idx="0">
                  <c:v>8.3273369115952692E-3</c:v>
                </c:pt>
                <c:pt idx="1">
                  <c:v>1.5896088104989724E-2</c:v>
                </c:pt>
                <c:pt idx="2">
                  <c:v>2.5158601497706563E-2</c:v>
                </c:pt>
                <c:pt idx="3">
                  <c:v>6.1770531195522331E-2</c:v>
                </c:pt>
                <c:pt idx="4">
                  <c:v>7.0697646897859887E-2</c:v>
                </c:pt>
                <c:pt idx="5">
                  <c:v>8.3595535900989393E-2</c:v>
                </c:pt>
                <c:pt idx="6">
                  <c:v>7.6335508414459921E-2</c:v>
                </c:pt>
                <c:pt idx="7">
                  <c:v>7.708047286930933E-2</c:v>
                </c:pt>
                <c:pt idx="8">
                  <c:v>7.3793286977716033E-2</c:v>
                </c:pt>
                <c:pt idx="9">
                  <c:v>0.10008559148334005</c:v>
                </c:pt>
                <c:pt idx="10">
                  <c:v>7.6419989417093714E-2</c:v>
                </c:pt>
                <c:pt idx="11">
                  <c:v>8.006329949381881E-2</c:v>
                </c:pt>
                <c:pt idx="12">
                  <c:v>3.88243961007105E-2</c:v>
                </c:pt>
                <c:pt idx="13">
                  <c:v>3.2054014904381527E-2</c:v>
                </c:pt>
                <c:pt idx="14">
                  <c:v>1.4927807855984769E-3</c:v>
                </c:pt>
                <c:pt idx="15">
                  <c:v>1.0785441584958521E-2</c:v>
                </c:pt>
                <c:pt idx="16">
                  <c:v>4.7827524438751289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9-A820-4A38-9E02-516AA6B4811C}"/>
            </c:ext>
          </c:extLst>
        </c:ser>
        <c:ser>
          <c:idx val="10"/>
          <c:order val="10"/>
          <c:tx>
            <c:strRef>
              <c:f>'RGR L'!$L$41</c:f>
              <c:strCache>
                <c:ptCount val="1"/>
                <c:pt idx="0">
                  <c:v>60-66HPG</c:v>
                </c:pt>
              </c:strCache>
            </c:strRef>
          </c:tx>
          <c:spPr>
            <a:ln w="28575" cap="rnd">
              <a:solidFill>
                <a:schemeClr val="accent6">
                  <a:tint val="52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'RGR L'!$L$42:$L$58</c:f>
              <c:numCache>
                <c:formatCode>0.00000</c:formatCode>
                <c:ptCount val="17"/>
                <c:pt idx="0">
                  <c:v>2.7880392072289618E-3</c:v>
                </c:pt>
                <c:pt idx="1">
                  <c:v>9.2063502525630784E-3</c:v>
                </c:pt>
                <c:pt idx="2">
                  <c:v>1.8848155149241316E-2</c:v>
                </c:pt>
                <c:pt idx="3">
                  <c:v>1.0562208698200999E-2</c:v>
                </c:pt>
                <c:pt idx="4">
                  <c:v>5.6637375337244139E-2</c:v>
                </c:pt>
                <c:pt idx="5">
                  <c:v>3.0698287407862897E-3</c:v>
                </c:pt>
                <c:pt idx="6">
                  <c:v>3.6326573383216994E-2</c:v>
                </c:pt>
                <c:pt idx="7">
                  <c:v>4.2957680212641985E-2</c:v>
                </c:pt>
                <c:pt idx="8">
                  <c:v>3.4417830709519322E-2</c:v>
                </c:pt>
                <c:pt idx="9">
                  <c:v>1.2790728804800726E-2</c:v>
                </c:pt>
                <c:pt idx="10">
                  <c:v>1.2999681738749986E-2</c:v>
                </c:pt>
                <c:pt idx="11">
                  <c:v>2.4194983333806581E-3</c:v>
                </c:pt>
                <c:pt idx="12">
                  <c:v>4.8274657526738755E-2</c:v>
                </c:pt>
                <c:pt idx="13">
                  <c:v>9.0873123431981048E-2</c:v>
                </c:pt>
                <c:pt idx="14">
                  <c:v>6.7326523248444778E-2</c:v>
                </c:pt>
                <c:pt idx="15">
                  <c:v>4.089433342722764E-2</c:v>
                </c:pt>
                <c:pt idx="16">
                  <c:v>4.7881459717178908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A-A820-4A38-9E02-516AA6B4811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480779664"/>
        <c:axId val="480777168"/>
        <c:extLst>
          <c:ext xmlns:c15="http://schemas.microsoft.com/office/drawing/2012/chart" uri="{02D57815-91ED-43cb-92C2-25804820EDAC}">
            <c15:filteredLineSeries>
              <c15:ser>
                <c:idx val="11"/>
                <c:order val="11"/>
                <c:tx>
                  <c:strRef>
                    <c:extLst>
                      <c:ext uri="{02D57815-91ED-43cb-92C2-25804820EDAC}">
                        <c15:formulaRef>
                          <c15:sqref>'RGR L'!$M$41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6">
                        <a:tint val="41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val>
                  <c:numRef>
                    <c:extLst>
                      <c:ext uri="{02D57815-91ED-43cb-92C2-25804820EDAC}">
                        <c15:formulaRef>
                          <c15:sqref>'RGR L'!$M$42:$M$58</c15:sqref>
                        </c15:formulaRef>
                      </c:ext>
                    </c:extLst>
                    <c:numCache>
                      <c:formatCode>General</c:formatCode>
                      <c:ptCount val="17"/>
                    </c:numCache>
                  </c:numRef>
                </c:val>
                <c:smooth val="0"/>
                <c:extLst>
                  <c:ext xmlns:c16="http://schemas.microsoft.com/office/drawing/2014/chart" uri="{C3380CC4-5D6E-409C-BE32-E72D297353CC}">
                    <c16:uniqueId val="{0000000B-A820-4A38-9E02-516AA6B4811C}"/>
                  </c:ext>
                </c:extLst>
              </c15:ser>
            </c15:filteredLineSeries>
          </c:ext>
        </c:extLst>
      </c:lineChart>
      <c:catAx>
        <c:axId val="480779664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0777168"/>
        <c:crosses val="autoZero"/>
        <c:auto val="1"/>
        <c:lblAlgn val="ctr"/>
        <c:lblOffset val="100"/>
        <c:noMultiLvlLbl val="0"/>
      </c:catAx>
      <c:valAx>
        <c:axId val="4807771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077966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spPr>
            <a:ln w="1270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Sheet1!$E$6:$E$22</c:f>
              <c:numCache>
                <c:formatCode>General</c:formatCode>
                <c:ptCount val="17"/>
                <c:pt idx="0">
                  <c:v>2.7513874250462048E-2</c:v>
                </c:pt>
                <c:pt idx="1">
                  <c:v>2.048836987563946E-2</c:v>
                </c:pt>
                <c:pt idx="2">
                  <c:v>1.419260129326228E-2</c:v>
                </c:pt>
                <c:pt idx="3">
                  <c:v>7.5604103862609634E-3</c:v>
                </c:pt>
                <c:pt idx="4">
                  <c:v>3.2208267583122194E-3</c:v>
                </c:pt>
                <c:pt idx="5">
                  <c:v>1.1815372745951826E-2</c:v>
                </c:pt>
                <c:pt idx="6">
                  <c:v>5.1837600192815841E-3</c:v>
                </c:pt>
                <c:pt idx="7">
                  <c:v>2.4137803576223002E-3</c:v>
                </c:pt>
                <c:pt idx="8">
                  <c:v>1.1607928537149438E-2</c:v>
                </c:pt>
                <c:pt idx="9">
                  <c:v>7.2713551921458229E-3</c:v>
                </c:pt>
                <c:pt idx="10">
                  <c:v>1.4361509638217274E-2</c:v>
                </c:pt>
                <c:pt idx="11">
                  <c:v>1.996093993862556E-2</c:v>
                </c:pt>
                <c:pt idx="12">
                  <c:v>2.0264041114285893E-2</c:v>
                </c:pt>
                <c:pt idx="13">
                  <c:v>5.9217903287035979E-3</c:v>
                </c:pt>
                <c:pt idx="14">
                  <c:v>2.5091200143048577E-2</c:v>
                </c:pt>
                <c:pt idx="15">
                  <c:v>9.5805824530390184E-3</c:v>
                </c:pt>
                <c:pt idx="16">
                  <c:v>2.9515470967506372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C287-42F2-B543-E47EA5D6208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671328880"/>
        <c:axId val="671330128"/>
      </c:lineChart>
      <c:catAx>
        <c:axId val="671328880"/>
        <c:scaling>
          <c:orientation val="minMax"/>
        </c:scaling>
        <c:delete val="1"/>
        <c:axPos val="b"/>
        <c:majorTickMark val="none"/>
        <c:minorTickMark val="none"/>
        <c:tickLblPos val="nextTo"/>
        <c:crossAx val="671330128"/>
        <c:crosses val="autoZero"/>
        <c:auto val="1"/>
        <c:lblAlgn val="ctr"/>
        <c:lblOffset val="100"/>
        <c:noMultiLvlLbl val="0"/>
      </c:catAx>
      <c:valAx>
        <c:axId val="671330128"/>
        <c:scaling>
          <c:orientation val="minMax"/>
          <c:max val="5.000000000000001E-2"/>
        </c:scaling>
        <c:delete val="1"/>
        <c:axPos val="l"/>
        <c:numFmt formatCode="General" sourceLinked="1"/>
        <c:majorTickMark val="none"/>
        <c:minorTickMark val="none"/>
        <c:tickLblPos val="nextTo"/>
        <c:crossAx val="671328880"/>
        <c:crosses val="autoZero"/>
        <c:crossBetween val="between"/>
      </c:valAx>
      <c:spPr>
        <a:noFill/>
        <a:ln w="25400"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spPr>
            <a:ln w="1270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Sheet1!$F$6:$F$22</c:f>
              <c:numCache>
                <c:formatCode>General</c:formatCode>
                <c:ptCount val="17"/>
                <c:pt idx="0">
                  <c:v>3.3708713174327091E-3</c:v>
                </c:pt>
                <c:pt idx="1">
                  <c:v>1.3860532004692977E-2</c:v>
                </c:pt>
                <c:pt idx="2">
                  <c:v>9.2922493929084235E-3</c:v>
                </c:pt>
                <c:pt idx="3">
                  <c:v>1.7405541797497215E-3</c:v>
                </c:pt>
                <c:pt idx="4">
                  <c:v>4.4294519093328009E-3</c:v>
                </c:pt>
                <c:pt idx="5">
                  <c:v>1.5497387407658585E-3</c:v>
                </c:pt>
                <c:pt idx="6">
                  <c:v>5.0353601170741004E-3</c:v>
                </c:pt>
                <c:pt idx="7">
                  <c:v>9.7999983799100156E-3</c:v>
                </c:pt>
                <c:pt idx="8">
                  <c:v>5.835835093840361E-3</c:v>
                </c:pt>
                <c:pt idx="9">
                  <c:v>3.7236963824976055E-4</c:v>
                </c:pt>
                <c:pt idx="10">
                  <c:v>7.0147773509457766E-3</c:v>
                </c:pt>
                <c:pt idx="11">
                  <c:v>2.6420785652643557E-3</c:v>
                </c:pt>
                <c:pt idx="12">
                  <c:v>5.9162011806633578E-3</c:v>
                </c:pt>
                <c:pt idx="13">
                  <c:v>1.0020604619046219E-2</c:v>
                </c:pt>
                <c:pt idx="14">
                  <c:v>1.9301269135244211E-2</c:v>
                </c:pt>
                <c:pt idx="15">
                  <c:v>6.6006436898870318E-3</c:v>
                </c:pt>
                <c:pt idx="16">
                  <c:v>2.2554141322295041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76A0-4A97-8E66-2C452BF7701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520683728"/>
        <c:axId val="520682480"/>
      </c:lineChart>
      <c:catAx>
        <c:axId val="520683728"/>
        <c:scaling>
          <c:orientation val="minMax"/>
        </c:scaling>
        <c:delete val="1"/>
        <c:axPos val="b"/>
        <c:majorTickMark val="none"/>
        <c:minorTickMark val="none"/>
        <c:tickLblPos val="nextTo"/>
        <c:crossAx val="520682480"/>
        <c:crosses val="autoZero"/>
        <c:auto val="1"/>
        <c:lblAlgn val="ctr"/>
        <c:lblOffset val="100"/>
        <c:noMultiLvlLbl val="0"/>
      </c:catAx>
      <c:valAx>
        <c:axId val="520682480"/>
        <c:scaling>
          <c:orientation val="minMax"/>
          <c:max val="5.000000000000001E-2"/>
        </c:scaling>
        <c:delete val="1"/>
        <c:axPos val="l"/>
        <c:numFmt formatCode="General" sourceLinked="1"/>
        <c:majorTickMark val="none"/>
        <c:minorTickMark val="none"/>
        <c:tickLblPos val="nextTo"/>
        <c:crossAx val="52068372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spPr>
            <a:ln w="1270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Sheet1!$G$6:$G$22</c:f>
              <c:numCache>
                <c:formatCode>General</c:formatCode>
                <c:ptCount val="17"/>
                <c:pt idx="0">
                  <c:v>2.3787104747728268E-2</c:v>
                </c:pt>
                <c:pt idx="1">
                  <c:v>1.7511604569930752E-2</c:v>
                </c:pt>
                <c:pt idx="2">
                  <c:v>1.8476749293241775E-2</c:v>
                </c:pt>
                <c:pt idx="3">
                  <c:v>9.7782938606476005E-3</c:v>
                </c:pt>
                <c:pt idx="4">
                  <c:v>1.2283554769778084E-2</c:v>
                </c:pt>
                <c:pt idx="5">
                  <c:v>3.3531524864451514E-3</c:v>
                </c:pt>
                <c:pt idx="6">
                  <c:v>2.9178494010253537E-2</c:v>
                </c:pt>
                <c:pt idx="7">
                  <c:v>2.067242861407903E-2</c:v>
                </c:pt>
                <c:pt idx="8">
                  <c:v>2.5986486531107692E-2</c:v>
                </c:pt>
                <c:pt idx="9">
                  <c:v>1.8667069442919668E-2</c:v>
                </c:pt>
                <c:pt idx="10">
                  <c:v>2.5428643235623629E-2</c:v>
                </c:pt>
                <c:pt idx="11">
                  <c:v>1.2348011532299042E-2</c:v>
                </c:pt>
                <c:pt idx="12">
                  <c:v>1.5075535699784938E-2</c:v>
                </c:pt>
                <c:pt idx="13">
                  <c:v>2.6021205321808887E-2</c:v>
                </c:pt>
                <c:pt idx="14">
                  <c:v>1.382744365487288E-2</c:v>
                </c:pt>
                <c:pt idx="15">
                  <c:v>2.5988870377811873E-2</c:v>
                </c:pt>
                <c:pt idx="16">
                  <c:v>2.563428215680387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786A-4A52-90BB-B7C5EE7B656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446871696"/>
        <c:axId val="446870448"/>
      </c:lineChart>
      <c:catAx>
        <c:axId val="446871696"/>
        <c:scaling>
          <c:orientation val="minMax"/>
        </c:scaling>
        <c:delete val="1"/>
        <c:axPos val="b"/>
        <c:majorTickMark val="none"/>
        <c:minorTickMark val="none"/>
        <c:tickLblPos val="nextTo"/>
        <c:crossAx val="446870448"/>
        <c:crosses val="autoZero"/>
        <c:auto val="1"/>
        <c:lblAlgn val="ctr"/>
        <c:lblOffset val="100"/>
        <c:noMultiLvlLbl val="0"/>
      </c:catAx>
      <c:valAx>
        <c:axId val="446870448"/>
        <c:scaling>
          <c:orientation val="minMax"/>
          <c:max val="5.000000000000001E-2"/>
        </c:scaling>
        <c:delete val="1"/>
        <c:axPos val="l"/>
        <c:numFmt formatCode="General" sourceLinked="1"/>
        <c:majorTickMark val="none"/>
        <c:minorTickMark val="none"/>
        <c:tickLblPos val="nextTo"/>
        <c:crossAx val="44687169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spPr>
            <a:ln w="1270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Sheet1!$H$6:$H$22</c:f>
              <c:numCache>
                <c:formatCode>General</c:formatCode>
                <c:ptCount val="17"/>
                <c:pt idx="0">
                  <c:v>8.6985990856165273E-4</c:v>
                </c:pt>
                <c:pt idx="1">
                  <c:v>1.7504819643960267E-3</c:v>
                </c:pt>
                <c:pt idx="2">
                  <c:v>7.8476457158085638E-3</c:v>
                </c:pt>
                <c:pt idx="3">
                  <c:v>1.2478323454908164E-2</c:v>
                </c:pt>
                <c:pt idx="4">
                  <c:v>9.472665720452569E-3</c:v>
                </c:pt>
                <c:pt idx="5">
                  <c:v>1.9746727248950571E-2</c:v>
                </c:pt>
                <c:pt idx="6">
                  <c:v>1.7577521863327141E-2</c:v>
                </c:pt>
                <c:pt idx="7">
                  <c:v>9.9956185401622855E-4</c:v>
                </c:pt>
                <c:pt idx="8">
                  <c:v>5.4871088792097728E-3</c:v>
                </c:pt>
                <c:pt idx="9">
                  <c:v>7.8139025218337283E-3</c:v>
                </c:pt>
                <c:pt idx="10">
                  <c:v>2.1810253174951565E-3</c:v>
                </c:pt>
                <c:pt idx="11">
                  <c:v>4.1126967786528868E-3</c:v>
                </c:pt>
                <c:pt idx="12">
                  <c:v>3.9007133121147872E-3</c:v>
                </c:pt>
                <c:pt idx="13">
                  <c:v>1.3498498864082875E-3</c:v>
                </c:pt>
                <c:pt idx="14">
                  <c:v>1.0945400829203753E-2</c:v>
                </c:pt>
                <c:pt idx="15">
                  <c:v>6.2009981509744787E-3</c:v>
                </c:pt>
                <c:pt idx="16">
                  <c:v>3.1157238475844583E-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8AFC-4768-857A-84E4484B457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761219296"/>
        <c:axId val="761218464"/>
      </c:lineChart>
      <c:catAx>
        <c:axId val="761219296"/>
        <c:scaling>
          <c:orientation val="minMax"/>
        </c:scaling>
        <c:delete val="1"/>
        <c:axPos val="b"/>
        <c:majorTickMark val="none"/>
        <c:minorTickMark val="none"/>
        <c:tickLblPos val="nextTo"/>
        <c:crossAx val="761218464"/>
        <c:crosses val="autoZero"/>
        <c:auto val="1"/>
        <c:lblAlgn val="ctr"/>
        <c:lblOffset val="100"/>
        <c:noMultiLvlLbl val="0"/>
      </c:catAx>
      <c:valAx>
        <c:axId val="761218464"/>
        <c:scaling>
          <c:orientation val="minMax"/>
          <c:max val="5.000000000000001E-2"/>
        </c:scaling>
        <c:delete val="1"/>
        <c:axPos val="l"/>
        <c:numFmt formatCode="General" sourceLinked="1"/>
        <c:majorTickMark val="none"/>
        <c:minorTickMark val="none"/>
        <c:tickLblPos val="nextTo"/>
        <c:crossAx val="76121929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spPr>
            <a:ln w="1270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Sheet1!$I$6:$I$22</c:f>
              <c:numCache>
                <c:formatCode>General</c:formatCode>
                <c:ptCount val="17"/>
                <c:pt idx="0">
                  <c:v>1.429613460628921E-2</c:v>
                </c:pt>
                <c:pt idx="1">
                  <c:v>1.4480286885446322E-2</c:v>
                </c:pt>
                <c:pt idx="2">
                  <c:v>1.9440202852999317E-2</c:v>
                </c:pt>
                <c:pt idx="3">
                  <c:v>3.543959103220124E-3</c:v>
                </c:pt>
                <c:pt idx="4">
                  <c:v>5.761443394802241E-3</c:v>
                </c:pt>
                <c:pt idx="5">
                  <c:v>3.7861199667324889E-3</c:v>
                </c:pt>
                <c:pt idx="6">
                  <c:v>2.5621839691417287E-3</c:v>
                </c:pt>
                <c:pt idx="7">
                  <c:v>1.9423699185705493E-4</c:v>
                </c:pt>
                <c:pt idx="8">
                  <c:v>2.8057011197767045E-3</c:v>
                </c:pt>
                <c:pt idx="9">
                  <c:v>1.7752077439692753E-3</c:v>
                </c:pt>
                <c:pt idx="10">
                  <c:v>1.9757506133132024E-3</c:v>
                </c:pt>
                <c:pt idx="11">
                  <c:v>7.1024724917122348E-4</c:v>
                </c:pt>
                <c:pt idx="12">
                  <c:v>2.2229465021878472E-3</c:v>
                </c:pt>
                <c:pt idx="13">
                  <c:v>6.8227611475814027E-4</c:v>
                </c:pt>
                <c:pt idx="14">
                  <c:v>2.7178045474505184E-3</c:v>
                </c:pt>
                <c:pt idx="15">
                  <c:v>4.0249840217749392E-3</c:v>
                </c:pt>
                <c:pt idx="16">
                  <c:v>3.5373285817594997E-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2AC9-4BC7-875D-12F5ED4E767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771134784"/>
        <c:axId val="771133536"/>
      </c:lineChart>
      <c:catAx>
        <c:axId val="771134784"/>
        <c:scaling>
          <c:orientation val="minMax"/>
        </c:scaling>
        <c:delete val="1"/>
        <c:axPos val="b"/>
        <c:majorTickMark val="none"/>
        <c:minorTickMark val="none"/>
        <c:tickLblPos val="nextTo"/>
        <c:crossAx val="771133536"/>
        <c:crosses val="autoZero"/>
        <c:auto val="1"/>
        <c:lblAlgn val="ctr"/>
        <c:lblOffset val="100"/>
        <c:noMultiLvlLbl val="0"/>
      </c:catAx>
      <c:valAx>
        <c:axId val="771133536"/>
        <c:scaling>
          <c:orientation val="minMax"/>
          <c:max val="5.000000000000001E-2"/>
        </c:scaling>
        <c:delete val="1"/>
        <c:axPos val="l"/>
        <c:numFmt formatCode="General" sourceLinked="1"/>
        <c:majorTickMark val="none"/>
        <c:minorTickMark val="none"/>
        <c:tickLblPos val="nextTo"/>
        <c:crossAx val="77113478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spPr>
            <a:ln w="1270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Sheet1!$J$6:$J$22</c:f>
              <c:numCache>
                <c:formatCode>General</c:formatCode>
                <c:ptCount val="17"/>
                <c:pt idx="0">
                  <c:v>6.9794271679339791E-3</c:v>
                </c:pt>
                <c:pt idx="1">
                  <c:v>3.9692245463571869E-4</c:v>
                </c:pt>
                <c:pt idx="2">
                  <c:v>3.1023648953770154E-3</c:v>
                </c:pt>
                <c:pt idx="3">
                  <c:v>1.2640277499790463E-3</c:v>
                </c:pt>
                <c:pt idx="4">
                  <c:v>5.5469051097746941E-3</c:v>
                </c:pt>
                <c:pt idx="5">
                  <c:v>8.3033405650301424E-4</c:v>
                </c:pt>
                <c:pt idx="6">
                  <c:v>4.9862456292703661E-3</c:v>
                </c:pt>
                <c:pt idx="7">
                  <c:v>1.6228739824775248E-3</c:v>
                </c:pt>
                <c:pt idx="8">
                  <c:v>4.4731074260196801E-3</c:v>
                </c:pt>
                <c:pt idx="9">
                  <c:v>5.0206150197829773E-3</c:v>
                </c:pt>
                <c:pt idx="10">
                  <c:v>3.0688844076719895E-3</c:v>
                </c:pt>
                <c:pt idx="11">
                  <c:v>6.4202787765633264E-3</c:v>
                </c:pt>
                <c:pt idx="12">
                  <c:v>1.036622839066317E-2</c:v>
                </c:pt>
                <c:pt idx="13">
                  <c:v>1.5197544200602422E-2</c:v>
                </c:pt>
                <c:pt idx="14">
                  <c:v>1.2625973005475606E-2</c:v>
                </c:pt>
                <c:pt idx="15">
                  <c:v>5.9479498877584467E-3</c:v>
                </c:pt>
                <c:pt idx="16">
                  <c:v>1.6057618446006512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6344-4086-B32E-EC0E77B7C89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442988144"/>
        <c:axId val="442987728"/>
      </c:lineChart>
      <c:catAx>
        <c:axId val="442988144"/>
        <c:scaling>
          <c:orientation val="minMax"/>
        </c:scaling>
        <c:delete val="1"/>
        <c:axPos val="b"/>
        <c:majorTickMark val="none"/>
        <c:minorTickMark val="none"/>
        <c:tickLblPos val="nextTo"/>
        <c:crossAx val="442987728"/>
        <c:crosses val="autoZero"/>
        <c:auto val="1"/>
        <c:lblAlgn val="ctr"/>
        <c:lblOffset val="100"/>
        <c:noMultiLvlLbl val="0"/>
      </c:catAx>
      <c:valAx>
        <c:axId val="442987728"/>
        <c:scaling>
          <c:orientation val="minMax"/>
          <c:max val="5.000000000000001E-2"/>
        </c:scaling>
        <c:delete val="1"/>
        <c:axPos val="l"/>
        <c:numFmt formatCode="General" sourceLinked="1"/>
        <c:majorTickMark val="none"/>
        <c:minorTickMark val="none"/>
        <c:tickLblPos val="nextTo"/>
        <c:crossAx val="44298814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spPr>
            <a:ln w="1270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Sheet1!$K$6:$K$22</c:f>
              <c:numCache>
                <c:formatCode>General</c:formatCode>
                <c:ptCount val="17"/>
                <c:pt idx="0">
                  <c:v>4.0526411956558267E-3</c:v>
                </c:pt>
                <c:pt idx="1">
                  <c:v>2.0622798471437925E-2</c:v>
                </c:pt>
                <c:pt idx="2">
                  <c:v>1.9701665332534278E-2</c:v>
                </c:pt>
                <c:pt idx="3">
                  <c:v>1.763749326426382E-2</c:v>
                </c:pt>
                <c:pt idx="4">
                  <c:v>1.4624920161169855E-2</c:v>
                </c:pt>
                <c:pt idx="5">
                  <c:v>1.3581340452654125E-2</c:v>
                </c:pt>
                <c:pt idx="6">
                  <c:v>1.6420194346442336E-2</c:v>
                </c:pt>
                <c:pt idx="7">
                  <c:v>1.6637877435585913E-2</c:v>
                </c:pt>
                <c:pt idx="8">
                  <c:v>1.231612319238766E-3</c:v>
                </c:pt>
                <c:pt idx="9">
                  <c:v>1.0930959849657036E-2</c:v>
                </c:pt>
                <c:pt idx="10">
                  <c:v>6.2795338418695007E-3</c:v>
                </c:pt>
                <c:pt idx="11">
                  <c:v>8.075294532573182E-3</c:v>
                </c:pt>
                <c:pt idx="12">
                  <c:v>6.2810608190546173E-3</c:v>
                </c:pt>
                <c:pt idx="13">
                  <c:v>5.683478878509376E-3</c:v>
                </c:pt>
                <c:pt idx="14">
                  <c:v>2.8890181836490063E-3</c:v>
                </c:pt>
                <c:pt idx="15">
                  <c:v>9.0008059315328914E-3</c:v>
                </c:pt>
                <c:pt idx="16">
                  <c:v>3.1225464380610043E-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3C4B-4407-ADC1-9375F602C2E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656460976"/>
        <c:axId val="495575136"/>
      </c:lineChart>
      <c:catAx>
        <c:axId val="656460976"/>
        <c:scaling>
          <c:orientation val="minMax"/>
        </c:scaling>
        <c:delete val="1"/>
        <c:axPos val="b"/>
        <c:majorTickMark val="none"/>
        <c:minorTickMark val="none"/>
        <c:tickLblPos val="nextTo"/>
        <c:crossAx val="495575136"/>
        <c:crosses val="autoZero"/>
        <c:auto val="1"/>
        <c:lblAlgn val="ctr"/>
        <c:lblOffset val="100"/>
        <c:noMultiLvlLbl val="0"/>
      </c:catAx>
      <c:valAx>
        <c:axId val="495575136"/>
        <c:scaling>
          <c:orientation val="minMax"/>
          <c:max val="5.000000000000001E-2"/>
        </c:scaling>
        <c:delete val="1"/>
        <c:axPos val="l"/>
        <c:numFmt formatCode="General" sourceLinked="1"/>
        <c:majorTickMark val="none"/>
        <c:minorTickMark val="none"/>
        <c:tickLblPos val="nextTo"/>
        <c:crossAx val="65646097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spPr>
            <a:ln w="1270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Sheet1!$L$6:$L$22</c:f>
              <c:numCache>
                <c:formatCode>General</c:formatCode>
                <c:ptCount val="17"/>
                <c:pt idx="0">
                  <c:v>7.2921997585747335E-3</c:v>
                </c:pt>
                <c:pt idx="1">
                  <c:v>2.3872391274204685E-3</c:v>
                </c:pt>
                <c:pt idx="2">
                  <c:v>9.1193660499146161E-3</c:v>
                </c:pt>
                <c:pt idx="3">
                  <c:v>1.2841613639863103E-3</c:v>
                </c:pt>
                <c:pt idx="4">
                  <c:v>3.7633216434112865E-3</c:v>
                </c:pt>
                <c:pt idx="5">
                  <c:v>5.7244080790313E-3</c:v>
                </c:pt>
                <c:pt idx="6">
                  <c:v>5.1194507793091348E-3</c:v>
                </c:pt>
                <c:pt idx="7">
                  <c:v>8.1169347574833368E-4</c:v>
                </c:pt>
                <c:pt idx="8">
                  <c:v>8.5709458447089677E-3</c:v>
                </c:pt>
                <c:pt idx="9">
                  <c:v>8.4816816816365159E-3</c:v>
                </c:pt>
                <c:pt idx="10">
                  <c:v>5.5362318885275536E-3</c:v>
                </c:pt>
                <c:pt idx="11">
                  <c:v>1.192447576646024E-3</c:v>
                </c:pt>
                <c:pt idx="12">
                  <c:v>3.8325088387354297E-3</c:v>
                </c:pt>
                <c:pt idx="13">
                  <c:v>5.19014088019295E-3</c:v>
                </c:pt>
                <c:pt idx="14">
                  <c:v>4.5255809516342232E-3</c:v>
                </c:pt>
                <c:pt idx="15">
                  <c:v>1.6609305039069627E-2</c:v>
                </c:pt>
                <c:pt idx="16">
                  <c:v>6.1542331785739734E-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1B55-4336-A016-773F1404FBC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659259616"/>
        <c:axId val="659260448"/>
      </c:lineChart>
      <c:catAx>
        <c:axId val="659259616"/>
        <c:scaling>
          <c:orientation val="minMax"/>
        </c:scaling>
        <c:delete val="1"/>
        <c:axPos val="b"/>
        <c:majorTickMark val="none"/>
        <c:minorTickMark val="none"/>
        <c:tickLblPos val="nextTo"/>
        <c:crossAx val="659260448"/>
        <c:crosses val="autoZero"/>
        <c:auto val="1"/>
        <c:lblAlgn val="ctr"/>
        <c:lblOffset val="100"/>
        <c:noMultiLvlLbl val="0"/>
      </c:catAx>
      <c:valAx>
        <c:axId val="659260448"/>
        <c:scaling>
          <c:orientation val="minMax"/>
          <c:max val="5.000000000000001E-2"/>
        </c:scaling>
        <c:delete val="1"/>
        <c:axPos val="l"/>
        <c:numFmt formatCode="General" sourceLinked="1"/>
        <c:majorTickMark val="none"/>
        <c:minorTickMark val="none"/>
        <c:tickLblPos val="nextTo"/>
        <c:crossAx val="659259616"/>
        <c:crosses val="autoZero"/>
        <c:crossBetween val="between"/>
      </c:valAx>
      <c:spPr>
        <a:noFill/>
        <a:ln w="25400"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spPr>
            <a:ln w="1270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Sheet1!$M$6:$M$22</c:f>
              <c:numCache>
                <c:formatCode>General</c:formatCode>
                <c:ptCount val="17"/>
                <c:pt idx="0">
                  <c:v>1.1828608374395163E-2</c:v>
                </c:pt>
                <c:pt idx="1">
                  <c:v>1.7975525321320841E-2</c:v>
                </c:pt>
                <c:pt idx="2">
                  <c:v>3.6829631654191081E-3</c:v>
                </c:pt>
                <c:pt idx="3">
                  <c:v>5.2117691465484181E-4</c:v>
                </c:pt>
                <c:pt idx="4">
                  <c:v>4.3533679490711909E-3</c:v>
                </c:pt>
                <c:pt idx="5">
                  <c:v>1.0990423240138415E-3</c:v>
                </c:pt>
                <c:pt idx="6">
                  <c:v>9.6853771783852894E-3</c:v>
                </c:pt>
                <c:pt idx="7">
                  <c:v>3.9029774160263021E-3</c:v>
                </c:pt>
                <c:pt idx="8">
                  <c:v>5.1622003316673386E-4</c:v>
                </c:pt>
                <c:pt idx="9">
                  <c:v>5.1627293016158924E-3</c:v>
                </c:pt>
                <c:pt idx="10">
                  <c:v>9.7732562554639947E-3</c:v>
                </c:pt>
                <c:pt idx="11">
                  <c:v>1.8443521206211184E-2</c:v>
                </c:pt>
                <c:pt idx="12">
                  <c:v>1.1546659685298463E-2</c:v>
                </c:pt>
                <c:pt idx="13">
                  <c:v>9.8768884221491233E-3</c:v>
                </c:pt>
                <c:pt idx="14">
                  <c:v>9.0687486873199576E-3</c:v>
                </c:pt>
                <c:pt idx="15">
                  <c:v>6.644966449720402E-3</c:v>
                </c:pt>
                <c:pt idx="16">
                  <c:v>2.1671479923130815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E2CE-4AD6-A276-E35D68E3C1A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869788800"/>
        <c:axId val="869790464"/>
      </c:lineChart>
      <c:catAx>
        <c:axId val="869788800"/>
        <c:scaling>
          <c:orientation val="minMax"/>
        </c:scaling>
        <c:delete val="1"/>
        <c:axPos val="b"/>
        <c:majorTickMark val="none"/>
        <c:minorTickMark val="none"/>
        <c:tickLblPos val="nextTo"/>
        <c:crossAx val="869790464"/>
        <c:crosses val="autoZero"/>
        <c:auto val="1"/>
        <c:lblAlgn val="ctr"/>
        <c:lblOffset val="100"/>
        <c:noMultiLvlLbl val="0"/>
      </c:catAx>
      <c:valAx>
        <c:axId val="869790464"/>
        <c:scaling>
          <c:orientation val="minMax"/>
          <c:max val="5.000000000000001E-2"/>
        </c:scaling>
        <c:delete val="1"/>
        <c:axPos val="l"/>
        <c:numFmt formatCode="General" sourceLinked="1"/>
        <c:majorTickMark val="none"/>
        <c:minorTickMark val="none"/>
        <c:tickLblPos val="nextTo"/>
        <c:crossAx val="86978880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spPr>
            <a:ln w="1270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Sheet1!$N$6:$N$22</c:f>
              <c:numCache>
                <c:formatCode>General</c:formatCode>
                <c:ptCount val="17"/>
                <c:pt idx="0">
                  <c:v>1.0118375773788581E-2</c:v>
                </c:pt>
                <c:pt idx="1">
                  <c:v>4.0773151998135812E-3</c:v>
                </c:pt>
                <c:pt idx="2">
                  <c:v>6.4269204412464821E-3</c:v>
                </c:pt>
                <c:pt idx="3">
                  <c:v>9.0061020302665256E-3</c:v>
                </c:pt>
                <c:pt idx="4">
                  <c:v>2.2768680392208254E-3</c:v>
                </c:pt>
                <c:pt idx="5">
                  <c:v>3.4204815134965716E-3</c:v>
                </c:pt>
                <c:pt idx="6">
                  <c:v>9.1906153315385981E-4</c:v>
                </c:pt>
                <c:pt idx="7">
                  <c:v>4.2910781971966438E-3</c:v>
                </c:pt>
                <c:pt idx="8">
                  <c:v>1.1987043877959793E-2</c:v>
                </c:pt>
                <c:pt idx="9">
                  <c:v>1.1298759563121535E-4</c:v>
                </c:pt>
                <c:pt idx="10">
                  <c:v>1.9081308526727309E-2</c:v>
                </c:pt>
                <c:pt idx="11">
                  <c:v>1.7967324774750465E-2</c:v>
                </c:pt>
                <c:pt idx="12">
                  <c:v>1.8593974982621702E-2</c:v>
                </c:pt>
                <c:pt idx="13">
                  <c:v>1.8044290104026434E-2</c:v>
                </c:pt>
                <c:pt idx="14">
                  <c:v>1.6852425912780859E-2</c:v>
                </c:pt>
                <c:pt idx="15">
                  <c:v>3.0044355885485573E-3</c:v>
                </c:pt>
                <c:pt idx="16">
                  <c:v>1.0649341118685736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7B05-45AE-9B98-34EFD1CBAB1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522746560"/>
        <c:axId val="522746976"/>
      </c:lineChart>
      <c:catAx>
        <c:axId val="522746560"/>
        <c:scaling>
          <c:orientation val="minMax"/>
        </c:scaling>
        <c:delete val="1"/>
        <c:axPos val="b"/>
        <c:majorTickMark val="none"/>
        <c:minorTickMark val="none"/>
        <c:tickLblPos val="nextTo"/>
        <c:crossAx val="522746976"/>
        <c:crosses val="autoZero"/>
        <c:auto val="1"/>
        <c:lblAlgn val="ctr"/>
        <c:lblOffset val="100"/>
        <c:noMultiLvlLbl val="0"/>
      </c:catAx>
      <c:valAx>
        <c:axId val="522746976"/>
        <c:scaling>
          <c:orientation val="minMax"/>
          <c:max val="5.000000000000001E-2"/>
        </c:scaling>
        <c:delete val="1"/>
        <c:axPos val="l"/>
        <c:numFmt formatCode="General" sourceLinked="1"/>
        <c:majorTickMark val="none"/>
        <c:minorTickMark val="none"/>
        <c:tickLblPos val="nextTo"/>
        <c:crossAx val="52274656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8"/>
    </mc:Choice>
    <mc:Fallback>
      <c:style val="8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RGR Length 24-66HPG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4"/>
          <c:order val="4"/>
          <c:tx>
            <c:strRef>
              <c:f>'RGR L'!$F$41</c:f>
              <c:strCache>
                <c:ptCount val="1"/>
                <c:pt idx="0">
                  <c:v>24-30HPG</c:v>
                </c:pt>
              </c:strCache>
            </c:strRef>
          </c:tx>
          <c:spPr>
            <a:ln w="28575" cap="rnd">
              <a:solidFill>
                <a:schemeClr val="accent6">
                  <a:shade val="83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'RGR L'!$F$42:$F$58</c:f>
              <c:numCache>
                <c:formatCode>0.00000</c:formatCode>
                <c:ptCount val="17"/>
                <c:pt idx="0">
                  <c:v>6.266289563386486E-2</c:v>
                </c:pt>
                <c:pt idx="1">
                  <c:v>4.0381598711631404E-2</c:v>
                </c:pt>
                <c:pt idx="2">
                  <c:v>2.793567646236067E-2</c:v>
                </c:pt>
                <c:pt idx="3">
                  <c:v>4.1104754435437804E-2</c:v>
                </c:pt>
                <c:pt idx="4">
                  <c:v>2.4549587135758649E-2</c:v>
                </c:pt>
                <c:pt idx="5">
                  <c:v>3.8654649031340297E-3</c:v>
                </c:pt>
                <c:pt idx="6">
                  <c:v>1.2991513257024862E-4</c:v>
                </c:pt>
                <c:pt idx="7">
                  <c:v>2.7039509728239611E-2</c:v>
                </c:pt>
                <c:pt idx="8">
                  <c:v>2.7410648224438769E-2</c:v>
                </c:pt>
                <c:pt idx="9">
                  <c:v>2.2986362278377779E-2</c:v>
                </c:pt>
                <c:pt idx="10">
                  <c:v>1.4439607717636888E-2</c:v>
                </c:pt>
                <c:pt idx="11">
                  <c:v>3.4961576526670118E-2</c:v>
                </c:pt>
                <c:pt idx="12">
                  <c:v>3.5915291308266879E-2</c:v>
                </c:pt>
                <c:pt idx="13">
                  <c:v>1.6869465043678086E-2</c:v>
                </c:pt>
                <c:pt idx="14">
                  <c:v>3.0267700138052706E-2</c:v>
                </c:pt>
                <c:pt idx="15">
                  <c:v>2.7300587196703807E-2</c:v>
                </c:pt>
                <c:pt idx="16">
                  <c:v>2.255249275324972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F768-4FCB-894B-4BFEBBB21AD9}"/>
            </c:ext>
          </c:extLst>
        </c:ser>
        <c:ser>
          <c:idx val="5"/>
          <c:order val="5"/>
          <c:tx>
            <c:strRef>
              <c:f>'RGR L'!$G$41</c:f>
              <c:strCache>
                <c:ptCount val="1"/>
                <c:pt idx="0">
                  <c:v>30-36HPG</c:v>
                </c:pt>
              </c:strCache>
            </c:strRef>
          </c:tx>
          <c:spPr>
            <a:ln w="28575" cap="rnd">
              <a:solidFill>
                <a:schemeClr val="accent6">
                  <a:shade val="94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'RGR L'!$G$42:$G$58</c:f>
              <c:numCache>
                <c:formatCode>0.00000</c:formatCode>
                <c:ptCount val="17"/>
                <c:pt idx="0">
                  <c:v>5.1372758199832336E-2</c:v>
                </c:pt>
                <c:pt idx="1">
                  <c:v>8.1616747668570702E-2</c:v>
                </c:pt>
                <c:pt idx="2">
                  <c:v>9.7920755317919592E-2</c:v>
                </c:pt>
                <c:pt idx="3">
                  <c:v>9.5995165693916709E-2</c:v>
                </c:pt>
                <c:pt idx="4">
                  <c:v>6.5228990406259776E-2</c:v>
                </c:pt>
                <c:pt idx="5">
                  <c:v>6.0709579783747601E-2</c:v>
                </c:pt>
                <c:pt idx="6">
                  <c:v>5.7771265842019325E-2</c:v>
                </c:pt>
                <c:pt idx="7">
                  <c:v>3.3542041425638255E-2</c:v>
                </c:pt>
                <c:pt idx="8">
                  <c:v>4.4718278033934723E-2</c:v>
                </c:pt>
                <c:pt idx="9">
                  <c:v>2.0609906379094513E-2</c:v>
                </c:pt>
                <c:pt idx="10">
                  <c:v>2.4427425017586019E-2</c:v>
                </c:pt>
                <c:pt idx="11">
                  <c:v>4.6325824326620059E-2</c:v>
                </c:pt>
                <c:pt idx="12">
                  <c:v>4.2912946678818016E-2</c:v>
                </c:pt>
                <c:pt idx="13">
                  <c:v>2.4012255295857054E-2</c:v>
                </c:pt>
                <c:pt idx="14">
                  <c:v>2.0558274544035231E-2</c:v>
                </c:pt>
                <c:pt idx="15">
                  <c:v>1.7612762338101752E-2</c:v>
                </c:pt>
                <c:pt idx="16">
                  <c:v>8.553684788847429E-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F768-4FCB-894B-4BFEBBB21AD9}"/>
            </c:ext>
          </c:extLst>
        </c:ser>
        <c:ser>
          <c:idx val="6"/>
          <c:order val="6"/>
          <c:tx>
            <c:strRef>
              <c:f>'RGR L'!$H$41</c:f>
              <c:strCache>
                <c:ptCount val="1"/>
                <c:pt idx="0">
                  <c:v>36-42HPG</c:v>
                </c:pt>
              </c:strCache>
            </c:strRef>
          </c:tx>
          <c:spPr>
            <a:ln w="28575" cap="rnd">
              <a:solidFill>
                <a:schemeClr val="accent6">
                  <a:tint val="95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'RGR L'!$H$42:$H$58</c:f>
              <c:numCache>
                <c:formatCode>0.00000</c:formatCode>
                <c:ptCount val="17"/>
                <c:pt idx="0">
                  <c:v>3.0316762713198983E-2</c:v>
                </c:pt>
                <c:pt idx="1">
                  <c:v>5.1798465128219728E-2</c:v>
                </c:pt>
                <c:pt idx="2">
                  <c:v>4.9895267714904303E-2</c:v>
                </c:pt>
                <c:pt idx="3">
                  <c:v>5.7201725112044292E-2</c:v>
                </c:pt>
                <c:pt idx="4">
                  <c:v>8.0882797092915862E-2</c:v>
                </c:pt>
                <c:pt idx="5">
                  <c:v>7.0683272604395331E-2</c:v>
                </c:pt>
                <c:pt idx="6">
                  <c:v>7.5535625107016488E-2</c:v>
                </c:pt>
                <c:pt idx="7">
                  <c:v>7.2671372112699126E-2</c:v>
                </c:pt>
                <c:pt idx="8">
                  <c:v>6.442144637814376E-2</c:v>
                </c:pt>
                <c:pt idx="9">
                  <c:v>5.3238967246973627E-2</c:v>
                </c:pt>
                <c:pt idx="10">
                  <c:v>4.6837589345396342E-2</c:v>
                </c:pt>
                <c:pt idx="11">
                  <c:v>1.1505828258240857E-2</c:v>
                </c:pt>
                <c:pt idx="12">
                  <c:v>3.6363761943532017E-3</c:v>
                </c:pt>
                <c:pt idx="13">
                  <c:v>1.8190076620196283E-2</c:v>
                </c:pt>
                <c:pt idx="14">
                  <c:v>1.3560106653513801E-3</c:v>
                </c:pt>
                <c:pt idx="15">
                  <c:v>9.3196061537142959E-3</c:v>
                </c:pt>
                <c:pt idx="16">
                  <c:v>6.231014239911019E-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F768-4FCB-894B-4BFEBBB21AD9}"/>
            </c:ext>
          </c:extLst>
        </c:ser>
        <c:ser>
          <c:idx val="7"/>
          <c:order val="7"/>
          <c:tx>
            <c:strRef>
              <c:f>'RGR L'!$I$41</c:f>
              <c:strCache>
                <c:ptCount val="1"/>
                <c:pt idx="0">
                  <c:v>42-48HPG</c:v>
                </c:pt>
              </c:strCache>
            </c:strRef>
          </c:tx>
          <c:spPr>
            <a:ln w="28575" cap="rnd">
              <a:solidFill>
                <a:schemeClr val="accent6">
                  <a:tint val="84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'RGR L'!$I$42:$I$58</c:f>
              <c:numCache>
                <c:formatCode>0.00000</c:formatCode>
                <c:ptCount val="17"/>
                <c:pt idx="0">
                  <c:v>3.6350809704487404E-2</c:v>
                </c:pt>
                <c:pt idx="1">
                  <c:v>1.926184309860331E-2</c:v>
                </c:pt>
                <c:pt idx="2">
                  <c:v>3.2508657798950638E-2</c:v>
                </c:pt>
                <c:pt idx="3">
                  <c:v>3.3912015527721197E-2</c:v>
                </c:pt>
                <c:pt idx="4">
                  <c:v>6.3843657821027647E-2</c:v>
                </c:pt>
                <c:pt idx="5">
                  <c:v>5.996376080638003E-2</c:v>
                </c:pt>
                <c:pt idx="6">
                  <c:v>6.8312005216367877E-2</c:v>
                </c:pt>
                <c:pt idx="7">
                  <c:v>8.8807510501152931E-2</c:v>
                </c:pt>
                <c:pt idx="8">
                  <c:v>4.7878148865738636E-2</c:v>
                </c:pt>
                <c:pt idx="9">
                  <c:v>5.8917521467241031E-2</c:v>
                </c:pt>
                <c:pt idx="10">
                  <c:v>6.4051922182042614E-2</c:v>
                </c:pt>
                <c:pt idx="11">
                  <c:v>4.1950204684206079E-2</c:v>
                </c:pt>
                <c:pt idx="12">
                  <c:v>4.6387295119205259E-2</c:v>
                </c:pt>
                <c:pt idx="13">
                  <c:v>5.4558462554637505E-2</c:v>
                </c:pt>
                <c:pt idx="14">
                  <c:v>3.4535157744036073E-2</c:v>
                </c:pt>
                <c:pt idx="15">
                  <c:v>5.9135452790220595E-2</c:v>
                </c:pt>
                <c:pt idx="16">
                  <c:v>4.8282457758602265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F768-4FCB-894B-4BFEBBB21AD9}"/>
            </c:ext>
          </c:extLst>
        </c:ser>
        <c:ser>
          <c:idx val="8"/>
          <c:order val="8"/>
          <c:tx>
            <c:strRef>
              <c:f>'RGR L'!$J$41</c:f>
              <c:strCache>
                <c:ptCount val="1"/>
                <c:pt idx="0">
                  <c:v>48-54HPG</c:v>
                </c:pt>
              </c:strCache>
            </c:strRef>
          </c:tx>
          <c:spPr>
            <a:ln w="28575" cap="rnd">
              <a:solidFill>
                <a:schemeClr val="accent6">
                  <a:tint val="74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'RGR L'!$J$42:$J$58</c:f>
              <c:numCache>
                <c:formatCode>0.00000</c:formatCode>
                <c:ptCount val="17"/>
                <c:pt idx="0">
                  <c:v>2.1917740385685055E-2</c:v>
                </c:pt>
                <c:pt idx="1">
                  <c:v>3.9627877077145407E-2</c:v>
                </c:pt>
                <c:pt idx="2">
                  <c:v>5.4536859662256541E-2</c:v>
                </c:pt>
                <c:pt idx="3">
                  <c:v>5.2945560342029414E-2</c:v>
                </c:pt>
                <c:pt idx="4">
                  <c:v>5.9233873881374639E-2</c:v>
                </c:pt>
                <c:pt idx="5">
                  <c:v>7.9754820112825267E-2</c:v>
                </c:pt>
                <c:pt idx="6">
                  <c:v>8.1376693860084143E-2</c:v>
                </c:pt>
                <c:pt idx="7">
                  <c:v>6.656370419184128E-2</c:v>
                </c:pt>
                <c:pt idx="8">
                  <c:v>0.10142210678570578</c:v>
                </c:pt>
                <c:pt idx="9">
                  <c:v>8.574773191262014E-2</c:v>
                </c:pt>
                <c:pt idx="10">
                  <c:v>6.5735904234662121E-2</c:v>
                </c:pt>
                <c:pt idx="11">
                  <c:v>5.5736901122194253E-2</c:v>
                </c:pt>
                <c:pt idx="12">
                  <c:v>5.5467439620250421E-2</c:v>
                </c:pt>
                <c:pt idx="13">
                  <c:v>6.9144958040472616E-3</c:v>
                </c:pt>
                <c:pt idx="14">
                  <c:v>4.4654524599786367E-2</c:v>
                </c:pt>
                <c:pt idx="15">
                  <c:v>1.2459066064323515E-2</c:v>
                </c:pt>
                <c:pt idx="16">
                  <c:v>4.1324779259901023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F768-4FCB-894B-4BFEBBB21AD9}"/>
            </c:ext>
          </c:extLst>
        </c:ser>
        <c:ser>
          <c:idx val="9"/>
          <c:order val="9"/>
          <c:tx>
            <c:strRef>
              <c:f>'RGR L'!$K$41</c:f>
              <c:strCache>
                <c:ptCount val="1"/>
                <c:pt idx="0">
                  <c:v>54-60HPG</c:v>
                </c:pt>
              </c:strCache>
            </c:strRef>
          </c:tx>
          <c:spPr>
            <a:ln w="28575" cap="rnd">
              <a:solidFill>
                <a:schemeClr val="accent6">
                  <a:tint val="63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'RGR L'!$K$42:$K$58</c:f>
              <c:numCache>
                <c:formatCode>0.00000</c:formatCode>
                <c:ptCount val="17"/>
                <c:pt idx="0">
                  <c:v>8.3273369115952692E-3</c:v>
                </c:pt>
                <c:pt idx="1">
                  <c:v>1.5896088104989724E-2</c:v>
                </c:pt>
                <c:pt idx="2">
                  <c:v>2.5158601497706563E-2</c:v>
                </c:pt>
                <c:pt idx="3">
                  <c:v>6.1770531195522331E-2</c:v>
                </c:pt>
                <c:pt idx="4">
                  <c:v>7.0697646897859887E-2</c:v>
                </c:pt>
                <c:pt idx="5">
                  <c:v>8.3595535900989393E-2</c:v>
                </c:pt>
                <c:pt idx="6">
                  <c:v>7.6335508414459921E-2</c:v>
                </c:pt>
                <c:pt idx="7">
                  <c:v>7.708047286930933E-2</c:v>
                </c:pt>
                <c:pt idx="8">
                  <c:v>7.3793286977716033E-2</c:v>
                </c:pt>
                <c:pt idx="9">
                  <c:v>0.10008559148334005</c:v>
                </c:pt>
                <c:pt idx="10">
                  <c:v>7.6419989417093714E-2</c:v>
                </c:pt>
                <c:pt idx="11">
                  <c:v>8.006329949381881E-2</c:v>
                </c:pt>
                <c:pt idx="12">
                  <c:v>3.88243961007105E-2</c:v>
                </c:pt>
                <c:pt idx="13">
                  <c:v>3.2054014904381527E-2</c:v>
                </c:pt>
                <c:pt idx="14">
                  <c:v>1.4927807855984769E-3</c:v>
                </c:pt>
                <c:pt idx="15">
                  <c:v>1.0785441584958521E-2</c:v>
                </c:pt>
                <c:pt idx="16">
                  <c:v>4.7827524438751289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9-F768-4FCB-894B-4BFEBBB21AD9}"/>
            </c:ext>
          </c:extLst>
        </c:ser>
        <c:ser>
          <c:idx val="10"/>
          <c:order val="10"/>
          <c:tx>
            <c:strRef>
              <c:f>'RGR L'!$L$41</c:f>
              <c:strCache>
                <c:ptCount val="1"/>
                <c:pt idx="0">
                  <c:v>60-66HPG</c:v>
                </c:pt>
              </c:strCache>
            </c:strRef>
          </c:tx>
          <c:spPr>
            <a:ln w="28575" cap="rnd">
              <a:solidFill>
                <a:schemeClr val="accent6">
                  <a:tint val="52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'RGR L'!$L$42:$L$58</c:f>
              <c:numCache>
                <c:formatCode>0.00000</c:formatCode>
                <c:ptCount val="17"/>
                <c:pt idx="0">
                  <c:v>2.7880392072289618E-3</c:v>
                </c:pt>
                <c:pt idx="1">
                  <c:v>9.2063502525630784E-3</c:v>
                </c:pt>
                <c:pt idx="2">
                  <c:v>1.8848155149241316E-2</c:v>
                </c:pt>
                <c:pt idx="3">
                  <c:v>1.0562208698200999E-2</c:v>
                </c:pt>
                <c:pt idx="4">
                  <c:v>5.6637375337244139E-2</c:v>
                </c:pt>
                <c:pt idx="5">
                  <c:v>3.0698287407862897E-3</c:v>
                </c:pt>
                <c:pt idx="6">
                  <c:v>3.6326573383216994E-2</c:v>
                </c:pt>
                <c:pt idx="7">
                  <c:v>4.2957680212641985E-2</c:v>
                </c:pt>
                <c:pt idx="8">
                  <c:v>3.4417830709519322E-2</c:v>
                </c:pt>
                <c:pt idx="9">
                  <c:v>1.2790728804800726E-2</c:v>
                </c:pt>
                <c:pt idx="10">
                  <c:v>1.2999681738749986E-2</c:v>
                </c:pt>
                <c:pt idx="11">
                  <c:v>2.4194983333806581E-3</c:v>
                </c:pt>
                <c:pt idx="12">
                  <c:v>4.8274657526738755E-2</c:v>
                </c:pt>
                <c:pt idx="13">
                  <c:v>9.0873123431981048E-2</c:v>
                </c:pt>
                <c:pt idx="14">
                  <c:v>6.7326523248444778E-2</c:v>
                </c:pt>
                <c:pt idx="15">
                  <c:v>4.089433342722764E-2</c:v>
                </c:pt>
                <c:pt idx="16">
                  <c:v>4.7881459717178908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A-F768-4FCB-894B-4BFEBBB21AD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480779664"/>
        <c:axId val="480777168"/>
        <c:extLst>
          <c:ext xmlns:c15="http://schemas.microsoft.com/office/drawing/2012/chart" uri="{02D57815-91ED-43cb-92C2-25804820EDAC}">
            <c15:filteredLineSeries>
              <c15:ser>
                <c:idx val="0"/>
                <c:order val="0"/>
                <c:tx>
                  <c:strRef>
                    <c:extLst>
                      <c:ext uri="{02D57815-91ED-43cb-92C2-25804820EDAC}">
                        <c15:formulaRef>
                          <c15:sqref>'RGR L'!$B$41</c15:sqref>
                        </c15:formulaRef>
                      </c:ext>
                    </c:extLst>
                    <c:strCache>
                      <c:ptCount val="1"/>
                      <c:pt idx="0">
                        <c:v>0-6HPG</c:v>
                      </c:pt>
                    </c:strCache>
                  </c:strRef>
                </c:tx>
                <c:spPr>
                  <a:ln w="28575" cap="rnd">
                    <a:solidFill>
                      <a:schemeClr val="accent6">
                        <a:shade val="4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val>
                  <c:numRef>
                    <c:extLst>
                      <c:ext uri="{02D57815-91ED-43cb-92C2-25804820EDAC}">
                        <c15:formulaRef>
                          <c15:sqref>'RGR L'!$B$42:$B$58</c15:sqref>
                        </c15:formulaRef>
                      </c:ext>
                    </c:extLst>
                    <c:numCache>
                      <c:formatCode>0.00000</c:formatCode>
                      <c:ptCount val="17"/>
                      <c:pt idx="0">
                        <c:v>7.1411838030923963E-2</c:v>
                      </c:pt>
                      <c:pt idx="1">
                        <c:v>6.2040784748307154E-2</c:v>
                      </c:pt>
                      <c:pt idx="2">
                        <c:v>9.2849694554429776E-2</c:v>
                      </c:pt>
                      <c:pt idx="3">
                        <c:v>0.10024563022289472</c:v>
                      </c:pt>
                      <c:pt idx="4">
                        <c:v>9.2781727038812864E-2</c:v>
                      </c:pt>
                      <c:pt idx="5">
                        <c:v>8.3848127490336641E-2</c:v>
                      </c:pt>
                      <c:pt idx="6">
                        <c:v>0.1165099667561089</c:v>
                      </c:pt>
                      <c:pt idx="7">
                        <c:v>9.3315425828767853E-2</c:v>
                      </c:pt>
                      <c:pt idx="8">
                        <c:v>5.8902953215937311E-2</c:v>
                      </c:pt>
                      <c:pt idx="9">
                        <c:v>6.2134706570601585E-2</c:v>
                      </c:pt>
                      <c:pt idx="10">
                        <c:v>6.346539178895784E-2</c:v>
                      </c:pt>
                      <c:pt idx="11">
                        <c:v>4.3152034606808276E-2</c:v>
                      </c:pt>
                      <c:pt idx="12">
                        <c:v>3.7003875298423548E-2</c:v>
                      </c:pt>
                      <c:pt idx="13">
                        <c:v>4.8285688121785332E-2</c:v>
                      </c:pt>
                      <c:pt idx="14">
                        <c:v>4.5491945444612282E-3</c:v>
                      </c:pt>
                      <c:pt idx="15">
                        <c:v>4.6596196811637257E-2</c:v>
                      </c:pt>
                      <c:pt idx="16">
                        <c:v>4.6219428673681916E-2</c:v>
                      </c:pt>
                    </c:numCache>
                  </c:numRef>
                </c:val>
                <c:smooth val="0"/>
                <c:extLst>
                  <c:ext xmlns:c16="http://schemas.microsoft.com/office/drawing/2014/chart" uri="{C3380CC4-5D6E-409C-BE32-E72D297353CC}">
                    <c16:uniqueId val="{00000000-F768-4FCB-894B-4BFEBBB21AD9}"/>
                  </c:ext>
                </c:extLst>
              </c15:ser>
            </c15:filteredLineSeries>
            <c15:filteredLineSeries>
              <c15:ser>
                <c:idx val="1"/>
                <c:order val="1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RGR L'!$C$41</c15:sqref>
                        </c15:formulaRef>
                      </c:ext>
                    </c:extLst>
                    <c:strCache>
                      <c:ptCount val="1"/>
                      <c:pt idx="0">
                        <c:v>6-12HPG</c:v>
                      </c:pt>
                    </c:strCache>
                  </c:strRef>
                </c:tx>
                <c:spPr>
                  <a:ln w="28575" cap="rnd">
                    <a:solidFill>
                      <a:schemeClr val="accent6">
                        <a:shade val="51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RGR L'!$C$42:$C$58</c15:sqref>
                        </c15:formulaRef>
                      </c:ext>
                    </c:extLst>
                    <c:numCache>
                      <c:formatCode>0.00000</c:formatCode>
                      <c:ptCount val="17"/>
                      <c:pt idx="0">
                        <c:v>0.11326640261741842</c:v>
                      </c:pt>
                      <c:pt idx="1">
                        <c:v>0.13402436774176651</c:v>
                      </c:pt>
                      <c:pt idx="2">
                        <c:v>0.10895794460421933</c:v>
                      </c:pt>
                      <c:pt idx="3">
                        <c:v>8.0990251378585329E-2</c:v>
                      </c:pt>
                      <c:pt idx="4">
                        <c:v>6.4560945105459275E-2</c:v>
                      </c:pt>
                      <c:pt idx="5">
                        <c:v>3.728443806450684E-2</c:v>
                      </c:pt>
                      <c:pt idx="6">
                        <c:v>3.042334076867434E-2</c:v>
                      </c:pt>
                      <c:pt idx="7">
                        <c:v>4.2517769572131277E-2</c:v>
                      </c:pt>
                      <c:pt idx="8">
                        <c:v>4.537013343075625E-2</c:v>
                      </c:pt>
                      <c:pt idx="9">
                        <c:v>3.5031206979142943E-2</c:v>
                      </c:pt>
                      <c:pt idx="10">
                        <c:v>3.939388023108395E-2</c:v>
                      </c:pt>
                      <c:pt idx="11">
                        <c:v>4.3807195717075136E-2</c:v>
                      </c:pt>
                      <c:pt idx="12">
                        <c:v>2.7198453384230104E-2</c:v>
                      </c:pt>
                      <c:pt idx="13">
                        <c:v>2.1461207559914066E-2</c:v>
                      </c:pt>
                      <c:pt idx="14">
                        <c:v>5.2139323964564423E-2</c:v>
                      </c:pt>
                      <c:pt idx="15">
                        <c:v>2.27675440624764E-2</c:v>
                      </c:pt>
                      <c:pt idx="16">
                        <c:v>2.7674912779853535E-2</c:v>
                      </c:pt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1-F768-4FCB-894B-4BFEBBB21AD9}"/>
                  </c:ext>
                </c:extLst>
              </c15:ser>
            </c15:filteredLineSeries>
            <c15:filteredLineSeries>
              <c15:ser>
                <c:idx val="2"/>
                <c:order val="2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RGR L'!$D$41</c15:sqref>
                        </c15:formulaRef>
                      </c:ext>
                    </c:extLst>
                    <c:strCache>
                      <c:ptCount val="1"/>
                      <c:pt idx="0">
                        <c:v>12-18HPG</c:v>
                      </c:pt>
                    </c:strCache>
                  </c:strRef>
                </c:tx>
                <c:spPr>
                  <a:ln w="28575" cap="rnd">
                    <a:solidFill>
                      <a:schemeClr val="accent6">
                        <a:shade val="62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RGR L'!$D$42:$D$58</c15:sqref>
                        </c15:formulaRef>
                      </c:ext>
                    </c:extLst>
                    <c:numCache>
                      <c:formatCode>0.00000</c:formatCode>
                      <c:ptCount val="17"/>
                      <c:pt idx="0">
                        <c:v>3.645534340020453E-2</c:v>
                      </c:pt>
                      <c:pt idx="1">
                        <c:v>3.2891653115346621E-2</c:v>
                      </c:pt>
                      <c:pt idx="2">
                        <c:v>2.2488088266236217E-2</c:v>
                      </c:pt>
                      <c:pt idx="3">
                        <c:v>1.4220254359444842E-2</c:v>
                      </c:pt>
                      <c:pt idx="4">
                        <c:v>2.0722931473187937E-2</c:v>
                      </c:pt>
                      <c:pt idx="5">
                        <c:v>3.8625231210148998E-2</c:v>
                      </c:pt>
                      <c:pt idx="6">
                        <c:v>1.8928262702664952E-2</c:v>
                      </c:pt>
                      <c:pt idx="7">
                        <c:v>1.9822759299220286E-2</c:v>
                      </c:pt>
                      <c:pt idx="8">
                        <c:v>1.3456038980151457E-2</c:v>
                      </c:pt>
                      <c:pt idx="9">
                        <c:v>1.7280152766857158E-2</c:v>
                      </c:pt>
                      <c:pt idx="10">
                        <c:v>1.8078710578319689E-2</c:v>
                      </c:pt>
                      <c:pt idx="11">
                        <c:v>1.1351923804785615E-2</c:v>
                      </c:pt>
                      <c:pt idx="12">
                        <c:v>6.380535362084769E-3</c:v>
                      </c:pt>
                      <c:pt idx="13">
                        <c:v>8.2628272191148395E-4</c:v>
                      </c:pt>
                      <c:pt idx="14">
                        <c:v>1.1236185592687275E-2</c:v>
                      </c:pt>
                      <c:pt idx="15">
                        <c:v>1.8193275131428377E-2</c:v>
                      </c:pt>
                      <c:pt idx="16">
                        <c:v>9.2043851586148511E-3</c:v>
                      </c:pt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2-F768-4FCB-894B-4BFEBBB21AD9}"/>
                  </c:ext>
                </c:extLst>
              </c15:ser>
            </c15:filteredLineSeries>
            <c15:filteredLineSeries>
              <c15:ser>
                <c:idx val="3"/>
                <c:order val="3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RGR L'!$E$41</c15:sqref>
                        </c15:formulaRef>
                      </c:ext>
                    </c:extLst>
                    <c:strCache>
                      <c:ptCount val="1"/>
                      <c:pt idx="0">
                        <c:v>18-24HPG</c:v>
                      </c:pt>
                    </c:strCache>
                  </c:strRef>
                </c:tx>
                <c:spPr>
                  <a:ln w="28575" cap="rnd">
                    <a:solidFill>
                      <a:schemeClr val="accent6">
                        <a:shade val="73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RGR L'!$E$42:$E$58</c15:sqref>
                        </c15:formulaRef>
                      </c:ext>
                    </c:extLst>
                    <c:numCache>
                      <c:formatCode>0.00000</c:formatCode>
                      <c:ptCount val="17"/>
                      <c:pt idx="0">
                        <c:v>1.0312981720318314E-2</c:v>
                      </c:pt>
                      <c:pt idx="1">
                        <c:v>9.7900373855009152E-4</c:v>
                      </c:pt>
                      <c:pt idx="2">
                        <c:v>1.1312112263161053E-2</c:v>
                      </c:pt>
                      <c:pt idx="3">
                        <c:v>1.1067531039741509E-2</c:v>
                      </c:pt>
                      <c:pt idx="4">
                        <c:v>3.8195071630643326E-3</c:v>
                      </c:pt>
                      <c:pt idx="5">
                        <c:v>8.331139315154423E-3</c:v>
                      </c:pt>
                      <c:pt idx="6">
                        <c:v>1.2485622665303073E-2</c:v>
                      </c:pt>
                      <c:pt idx="7">
                        <c:v>9.2183407264433343E-4</c:v>
                      </c:pt>
                      <c:pt idx="8">
                        <c:v>2.394824111670553E-4</c:v>
                      </c:pt>
                      <c:pt idx="9">
                        <c:v>1.6279844951845403E-2</c:v>
                      </c:pt>
                      <c:pt idx="10">
                        <c:v>2.3629584783233348E-2</c:v>
                      </c:pt>
                      <c:pt idx="11">
                        <c:v>4.3724480224823789E-3</c:v>
                      </c:pt>
                      <c:pt idx="12">
                        <c:v>1.0776988432957858E-2</c:v>
                      </c:pt>
                      <c:pt idx="13">
                        <c:v>2.3125848521027687E-2</c:v>
                      </c:pt>
                      <c:pt idx="14">
                        <c:v>1.6916169488042896E-2</c:v>
                      </c:pt>
                      <c:pt idx="15">
                        <c:v>2.3362585243052042E-2</c:v>
                      </c:pt>
                      <c:pt idx="16">
                        <c:v>1.5873668522306948E-2</c:v>
                      </c:pt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3-F768-4FCB-894B-4BFEBBB21AD9}"/>
                  </c:ext>
                </c:extLst>
              </c15:ser>
            </c15:filteredLineSeries>
            <c15:filteredLineSeries>
              <c15:ser>
                <c:idx val="11"/>
                <c:order val="11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RGR L'!$M$41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6">
                        <a:tint val="41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RGR L'!$M$42:$M$58</c15:sqref>
                        </c15:formulaRef>
                      </c:ext>
                    </c:extLst>
                    <c:numCache>
                      <c:formatCode>General</c:formatCode>
                      <c:ptCount val="17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B-F768-4FCB-894B-4BFEBBB21AD9}"/>
                  </c:ext>
                </c:extLst>
              </c15:ser>
            </c15:filteredLineSeries>
          </c:ext>
        </c:extLst>
      </c:lineChart>
      <c:catAx>
        <c:axId val="480779664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0777168"/>
        <c:crosses val="autoZero"/>
        <c:auto val="1"/>
        <c:lblAlgn val="ctr"/>
        <c:lblOffset val="100"/>
        <c:noMultiLvlLbl val="0"/>
      </c:catAx>
      <c:valAx>
        <c:axId val="4807771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077966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spPr>
            <a:ln w="1270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Sheet1!$O$6:$O$22</c:f>
              <c:numCache>
                <c:formatCode>General</c:formatCode>
                <c:ptCount val="17"/>
                <c:pt idx="0">
                  <c:v>2.181234064828325E-2</c:v>
                </c:pt>
                <c:pt idx="1">
                  <c:v>2.6979413792193912E-2</c:v>
                </c:pt>
                <c:pt idx="2">
                  <c:v>1.9553433823857515E-2</c:v>
                </c:pt>
                <c:pt idx="3">
                  <c:v>1.5809030764744433E-2</c:v>
                </c:pt>
                <c:pt idx="4">
                  <c:v>2.2765960066680403E-2</c:v>
                </c:pt>
                <c:pt idx="5">
                  <c:v>1.246891329018803E-2</c:v>
                </c:pt>
                <c:pt idx="6">
                  <c:v>1.1097132039707075E-2</c:v>
                </c:pt>
                <c:pt idx="7">
                  <c:v>8.2072032612114498E-3</c:v>
                </c:pt>
                <c:pt idx="8">
                  <c:v>9.059552270833153E-3</c:v>
                </c:pt>
                <c:pt idx="9">
                  <c:v>1.0570645246805704E-2</c:v>
                </c:pt>
                <c:pt idx="10">
                  <c:v>6.6960115086606787E-3</c:v>
                </c:pt>
                <c:pt idx="11">
                  <c:v>1.2644953712434966E-2</c:v>
                </c:pt>
                <c:pt idx="12">
                  <c:v>8.4990439401950672E-3</c:v>
                </c:pt>
                <c:pt idx="13">
                  <c:v>1.792157166576715E-2</c:v>
                </c:pt>
                <c:pt idx="14">
                  <c:v>2.8692459302418663E-2</c:v>
                </c:pt>
                <c:pt idx="15">
                  <c:v>1.128582662009997E-2</c:v>
                </c:pt>
                <c:pt idx="16">
                  <c:v>6.5728748715614205E-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7FD8-4485-BCEF-1ADB48962E2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446500528"/>
        <c:axId val="446500112"/>
      </c:lineChart>
      <c:catAx>
        <c:axId val="446500528"/>
        <c:scaling>
          <c:orientation val="minMax"/>
        </c:scaling>
        <c:delete val="1"/>
        <c:axPos val="b"/>
        <c:majorTickMark val="none"/>
        <c:minorTickMark val="none"/>
        <c:tickLblPos val="nextTo"/>
        <c:crossAx val="446500112"/>
        <c:crosses val="autoZero"/>
        <c:auto val="1"/>
        <c:lblAlgn val="ctr"/>
        <c:lblOffset val="100"/>
        <c:noMultiLvlLbl val="0"/>
      </c:catAx>
      <c:valAx>
        <c:axId val="446500112"/>
        <c:scaling>
          <c:orientation val="minMax"/>
          <c:max val="5.000000000000001E-2"/>
        </c:scaling>
        <c:delete val="1"/>
        <c:axPos val="l"/>
        <c:numFmt formatCode="General" sourceLinked="1"/>
        <c:majorTickMark val="none"/>
        <c:minorTickMark val="none"/>
        <c:tickLblPos val="nextTo"/>
        <c:crossAx val="44650052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1"/>
          <c:order val="1"/>
          <c:tx>
            <c:strRef>
              <c:f>'RGR W'!$B$21</c:f>
              <c:strCache>
                <c:ptCount val="1"/>
                <c:pt idx="0">
                  <c:v>0-12HPG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RGR W'!$B$22:$B$38</c:f>
              <c:numCache>
                <c:formatCode>General</c:formatCode>
                <c:ptCount val="17"/>
                <c:pt idx="0">
                  <c:v>6.2376192372090446E-2</c:v>
                </c:pt>
                <c:pt idx="1">
                  <c:v>3.562227554009622E-2</c:v>
                </c:pt>
                <c:pt idx="2">
                  <c:v>5.8258305616791191E-2</c:v>
                </c:pt>
                <c:pt idx="3">
                  <c:v>6.8879029697774527E-2</c:v>
                </c:pt>
                <c:pt idx="4">
                  <c:v>5.1619713778910892E-2</c:v>
                </c:pt>
                <c:pt idx="5">
                  <c:v>8.0131134912051052E-2</c:v>
                </c:pt>
                <c:pt idx="6">
                  <c:v>8.24894213079094E-2</c:v>
                </c:pt>
                <c:pt idx="7">
                  <c:v>6.2951458857172529E-2</c:v>
                </c:pt>
                <c:pt idx="8">
                  <c:v>8.0090923993627258E-2</c:v>
                </c:pt>
                <c:pt idx="9">
                  <c:v>8.2299706845769843E-2</c:v>
                </c:pt>
                <c:pt idx="10">
                  <c:v>9.4294389277014182E-2</c:v>
                </c:pt>
                <c:pt idx="11">
                  <c:v>0.10825788789242312</c:v>
                </c:pt>
                <c:pt idx="12">
                  <c:v>9.6220937416101937E-2</c:v>
                </c:pt>
                <c:pt idx="13">
                  <c:v>9.6805754815939907E-2</c:v>
                </c:pt>
                <c:pt idx="14">
                  <c:v>0.13236557790368783</c:v>
                </c:pt>
                <c:pt idx="15">
                  <c:v>7.3398086997206055E-2</c:v>
                </c:pt>
                <c:pt idx="16">
                  <c:v>0.1485239585646974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8E59-41A9-B1B0-B4DEC6322D14}"/>
            </c:ext>
          </c:extLst>
        </c:ser>
        <c:ser>
          <c:idx val="2"/>
          <c:order val="2"/>
          <c:tx>
            <c:strRef>
              <c:f>'RGR W'!$C$21</c:f>
              <c:strCache>
                <c:ptCount val="1"/>
                <c:pt idx="0">
                  <c:v>12-24HPG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val>
            <c:numRef>
              <c:f>'RGR W'!$C$22:$C$38</c:f>
              <c:numCache>
                <c:formatCode>General</c:formatCode>
                <c:ptCount val="17"/>
                <c:pt idx="0">
                  <c:v>9.8113893122829074E-2</c:v>
                </c:pt>
                <c:pt idx="1">
                  <c:v>0.10690444153577551</c:v>
                </c:pt>
                <c:pt idx="2">
                  <c:v>9.7031168309387128E-2</c:v>
                </c:pt>
                <c:pt idx="3">
                  <c:v>2.027847476815137E-2</c:v>
                </c:pt>
                <c:pt idx="4">
                  <c:v>5.1060935893799862E-2</c:v>
                </c:pt>
                <c:pt idx="5">
                  <c:v>0.13663925540046543</c:v>
                </c:pt>
                <c:pt idx="6">
                  <c:v>0.11419462130601565</c:v>
                </c:pt>
                <c:pt idx="7">
                  <c:v>9.9817867214795367E-2</c:v>
                </c:pt>
                <c:pt idx="8">
                  <c:v>6.6399971617139439E-2</c:v>
                </c:pt>
                <c:pt idx="9">
                  <c:v>5.3535324926894591E-2</c:v>
                </c:pt>
                <c:pt idx="10">
                  <c:v>5.5922290752954733E-2</c:v>
                </c:pt>
                <c:pt idx="11">
                  <c:v>6.3645226076750256E-4</c:v>
                </c:pt>
                <c:pt idx="12">
                  <c:v>5.7341348001889022E-3</c:v>
                </c:pt>
                <c:pt idx="13">
                  <c:v>3.9339943698041051E-2</c:v>
                </c:pt>
                <c:pt idx="14">
                  <c:v>0</c:v>
                </c:pt>
                <c:pt idx="15">
                  <c:v>4.8009420170138602E-2</c:v>
                </c:pt>
                <c:pt idx="16">
                  <c:v>9.9955048547781686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8E59-41A9-B1B0-B4DEC6322D14}"/>
            </c:ext>
          </c:extLst>
        </c:ser>
        <c:ser>
          <c:idx val="3"/>
          <c:order val="3"/>
          <c:tx>
            <c:strRef>
              <c:f>'RGR W'!$D$21</c:f>
              <c:strCache>
                <c:ptCount val="1"/>
                <c:pt idx="0">
                  <c:v>24-48HPG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val>
            <c:numRef>
              <c:f>'RGR W'!$D$22:$D$38</c:f>
              <c:numCache>
                <c:formatCode>General</c:formatCode>
                <c:ptCount val="17"/>
                <c:pt idx="0">
                  <c:v>2.5511717266729916E-2</c:v>
                </c:pt>
                <c:pt idx="1">
                  <c:v>6.3551374303896235E-2</c:v>
                </c:pt>
                <c:pt idx="2">
                  <c:v>5.6141875901155103E-2</c:v>
                </c:pt>
                <c:pt idx="3">
                  <c:v>6.2228477793537816E-2</c:v>
                </c:pt>
                <c:pt idx="4">
                  <c:v>4.6294251535884096E-2</c:v>
                </c:pt>
                <c:pt idx="5">
                  <c:v>5.0863569710438851E-2</c:v>
                </c:pt>
                <c:pt idx="6">
                  <c:v>7.8028167885561108E-3</c:v>
                </c:pt>
                <c:pt idx="7">
                  <c:v>3.1658279865338181E-2</c:v>
                </c:pt>
                <c:pt idx="8">
                  <c:v>4.2964893393315662E-2</c:v>
                </c:pt>
                <c:pt idx="9">
                  <c:v>1.2787783404358745E-2</c:v>
                </c:pt>
                <c:pt idx="10">
                  <c:v>2.218985558969933E-3</c:v>
                </c:pt>
                <c:pt idx="11">
                  <c:v>2.5001968072073402E-2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8E59-41A9-B1B0-B4DEC6322D14}"/>
            </c:ext>
          </c:extLst>
        </c:ser>
        <c:ser>
          <c:idx val="4"/>
          <c:order val="4"/>
          <c:tx>
            <c:strRef>
              <c:f>'RGR W'!$E$21</c:f>
              <c:strCache>
                <c:ptCount val="1"/>
                <c:pt idx="0">
                  <c:v>48-72HPG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val>
            <c:numRef>
              <c:f>'RGR W'!$E$22:$E$38</c:f>
              <c:numCache>
                <c:formatCode>General</c:formatCode>
                <c:ptCount val="17"/>
                <c:pt idx="0">
                  <c:v>5.727128844081484E-2</c:v>
                </c:pt>
                <c:pt idx="1">
                  <c:v>2.2051697261832277E-2</c:v>
                </c:pt>
                <c:pt idx="2">
                  <c:v>4.9024455220423924E-2</c:v>
                </c:pt>
                <c:pt idx="3">
                  <c:v>5.2041699931627265E-2</c:v>
                </c:pt>
                <c:pt idx="4">
                  <c:v>5.4745686017285487E-2</c:v>
                </c:pt>
                <c:pt idx="5">
                  <c:v>4.750689351651171E-2</c:v>
                </c:pt>
                <c:pt idx="6">
                  <c:v>3.4809228843374111E-2</c:v>
                </c:pt>
                <c:pt idx="7">
                  <c:v>1.0134427142964591E-2</c:v>
                </c:pt>
                <c:pt idx="8">
                  <c:v>1.2539616465265345E-2</c:v>
                </c:pt>
                <c:pt idx="9">
                  <c:v>4.655683098826318E-2</c:v>
                </c:pt>
                <c:pt idx="10">
                  <c:v>3.0357636188252327E-2</c:v>
                </c:pt>
                <c:pt idx="11">
                  <c:v>4.0811672044476242E-2</c:v>
                </c:pt>
                <c:pt idx="12">
                  <c:v>4.3515931489513E-2</c:v>
                </c:pt>
                <c:pt idx="13">
                  <c:v>-3.0039955764340806E-2</c:v>
                </c:pt>
                <c:pt idx="14">
                  <c:v>-1.5560311364421283E-2</c:v>
                </c:pt>
                <c:pt idx="15">
                  <c:v>5.5528598324534224E-2</c:v>
                </c:pt>
                <c:pt idx="16">
                  <c:v>3.9006224167087551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2-8E59-41A9-B1B0-B4DEC6322D1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484547680"/>
        <c:axId val="484546016"/>
        <c:extLst>
          <c:ext xmlns:c15="http://schemas.microsoft.com/office/drawing/2012/chart" uri="{02D57815-91ED-43cb-92C2-25804820EDAC}">
            <c15:filteredLineSeries>
              <c15:ser>
                <c:idx val="0"/>
                <c:order val="0"/>
                <c:tx>
                  <c:strRef>
                    <c:extLst>
                      <c:ext uri="{02D57815-91ED-43cb-92C2-25804820EDAC}">
                        <c15:formulaRef>
                          <c15:sqref>'RGR W'!$A$21</c15:sqref>
                        </c15:formulaRef>
                      </c:ext>
                    </c:extLst>
                    <c:strCache>
                      <c:ptCount val="1"/>
                      <c:pt idx="0">
                        <c:v>Cell index</c:v>
                      </c:pt>
                    </c:strCache>
                  </c:strRef>
                </c:tx>
                <c:spPr>
                  <a:ln w="28575" cap="rnd">
                    <a:solidFill>
                      <a:schemeClr val="accent1"/>
                    </a:solidFill>
                    <a:round/>
                  </a:ln>
                  <a:effectLst/>
                </c:spPr>
                <c:marker>
                  <c:symbol val="none"/>
                </c:marker>
                <c:val>
                  <c:numRef>
                    <c:extLst>
                      <c:ext uri="{02D57815-91ED-43cb-92C2-25804820EDAC}">
                        <c15:formulaRef>
                          <c15:sqref>'RGR W'!$A$22:$A$38</c15:sqref>
                        </c15:formulaRef>
                      </c:ext>
                    </c:extLst>
                    <c:numCache>
                      <c:formatCode>General</c:formatCode>
                      <c:ptCount val="17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  <c:pt idx="4">
                        <c:v>5</c:v>
                      </c:pt>
                      <c:pt idx="5">
                        <c:v>6</c:v>
                      </c:pt>
                      <c:pt idx="6">
                        <c:v>7</c:v>
                      </c:pt>
                      <c:pt idx="7">
                        <c:v>8</c:v>
                      </c:pt>
                      <c:pt idx="8">
                        <c:v>9</c:v>
                      </c:pt>
                      <c:pt idx="9">
                        <c:v>10</c:v>
                      </c:pt>
                      <c:pt idx="10">
                        <c:v>11</c:v>
                      </c:pt>
                      <c:pt idx="11">
                        <c:v>12</c:v>
                      </c:pt>
                      <c:pt idx="12">
                        <c:v>13</c:v>
                      </c:pt>
                      <c:pt idx="13">
                        <c:v>14</c:v>
                      </c:pt>
                      <c:pt idx="14">
                        <c:v>15</c:v>
                      </c:pt>
                      <c:pt idx="15">
                        <c:v>16</c:v>
                      </c:pt>
                      <c:pt idx="16">
                        <c:v>17</c:v>
                      </c:pt>
                    </c:numCache>
                  </c:numRef>
                </c:val>
                <c:smooth val="0"/>
                <c:extLst>
                  <c:ext xmlns:c16="http://schemas.microsoft.com/office/drawing/2014/chart" uri="{C3380CC4-5D6E-409C-BE32-E72D297353CC}">
                    <c16:uniqueId val="{00000000-8E59-41A9-B1B0-B4DEC6322D14}"/>
                  </c:ext>
                </c:extLst>
              </c15:ser>
            </c15:filteredLineSeries>
          </c:ext>
        </c:extLst>
      </c:lineChart>
      <c:catAx>
        <c:axId val="4845476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4546016"/>
        <c:crosses val="autoZero"/>
        <c:auto val="1"/>
        <c:lblAlgn val="ctr"/>
        <c:lblOffset val="100"/>
        <c:noMultiLvlLbl val="0"/>
      </c:catAx>
      <c:valAx>
        <c:axId val="484546016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454768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4"/>
    </mc:Choice>
    <mc:Fallback>
      <c:style val="4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RGR</a:t>
            </a:r>
            <a:r>
              <a:rPr lang="en-GB" baseline="0"/>
              <a:t> W 0-66HPG</a:t>
            </a:r>
            <a:endParaRPr lang="en-GB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RGR W'!$B$42</c:f>
              <c:strCache>
                <c:ptCount val="1"/>
                <c:pt idx="0">
                  <c:v>0-6HPG</c:v>
                </c:pt>
              </c:strCache>
            </c:strRef>
          </c:tx>
          <c:spPr>
            <a:ln w="28575" cap="rnd">
              <a:solidFill>
                <a:schemeClr val="accent2">
                  <a:shade val="40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'RGR W'!$B$43:$B$59</c:f>
              <c:numCache>
                <c:formatCode>0.0000</c:formatCode>
                <c:ptCount val="17"/>
                <c:pt idx="0">
                  <c:v>7.1043380623875786E-3</c:v>
                </c:pt>
                <c:pt idx="1">
                  <c:v>5.126988798975704E-3</c:v>
                </c:pt>
                <c:pt idx="2">
                  <c:v>5.9519601601213433E-3</c:v>
                </c:pt>
                <c:pt idx="3">
                  <c:v>1.5308276583392151E-2</c:v>
                </c:pt>
                <c:pt idx="4">
                  <c:v>1.5489121452912738E-2</c:v>
                </c:pt>
                <c:pt idx="5">
                  <c:v>1.4617029519934455E-2</c:v>
                </c:pt>
                <c:pt idx="6">
                  <c:v>2.3036235910493096E-2</c:v>
                </c:pt>
                <c:pt idx="7">
                  <c:v>2.5412485556442186E-2</c:v>
                </c:pt>
                <c:pt idx="8">
                  <c:v>1.5765880764456106E-2</c:v>
                </c:pt>
                <c:pt idx="9">
                  <c:v>2.2552474221231772E-2</c:v>
                </c:pt>
                <c:pt idx="10">
                  <c:v>1.9760380594109329E-2</c:v>
                </c:pt>
                <c:pt idx="11">
                  <c:v>2.1055861994233548E-2</c:v>
                </c:pt>
                <c:pt idx="12">
                  <c:v>1.5272215209766076E-2</c:v>
                </c:pt>
                <c:pt idx="13">
                  <c:v>3.1437724241554589E-2</c:v>
                </c:pt>
                <c:pt idx="14">
                  <c:v>3.2359076716462716E-2</c:v>
                </c:pt>
                <c:pt idx="15">
                  <c:v>4.009520604900093E-2</c:v>
                </c:pt>
                <c:pt idx="16">
                  <c:v>4.6928664977916923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249A-4ECB-AAE7-3E9E3F1164AA}"/>
            </c:ext>
          </c:extLst>
        </c:ser>
        <c:ser>
          <c:idx val="1"/>
          <c:order val="1"/>
          <c:tx>
            <c:strRef>
              <c:f>'RGR W'!$C$42</c:f>
              <c:strCache>
                <c:ptCount val="1"/>
                <c:pt idx="0">
                  <c:v>6-12HPG</c:v>
                </c:pt>
              </c:strCache>
            </c:strRef>
          </c:tx>
          <c:spPr>
            <a:ln w="28575" cap="rnd">
              <a:solidFill>
                <a:schemeClr val="accent2">
                  <a:shade val="51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'RGR W'!$C$43:$C$59</c:f>
              <c:numCache>
                <c:formatCode>0.0000</c:formatCode>
                <c:ptCount val="17"/>
                <c:pt idx="0">
                  <c:v>2.7513874250462048E-2</c:v>
                </c:pt>
                <c:pt idx="1">
                  <c:v>2.048836987563946E-2</c:v>
                </c:pt>
                <c:pt idx="2">
                  <c:v>1.419260129326228E-2</c:v>
                </c:pt>
                <c:pt idx="3">
                  <c:v>7.5604103862609634E-3</c:v>
                </c:pt>
                <c:pt idx="4">
                  <c:v>3.2208267583122194E-3</c:v>
                </c:pt>
                <c:pt idx="5">
                  <c:v>1.1815372745951826E-2</c:v>
                </c:pt>
                <c:pt idx="6">
                  <c:v>5.1837600192815841E-3</c:v>
                </c:pt>
                <c:pt idx="7">
                  <c:v>2.4137803576223002E-3</c:v>
                </c:pt>
                <c:pt idx="8">
                  <c:v>1.1607928537149438E-2</c:v>
                </c:pt>
                <c:pt idx="9">
                  <c:v>7.2713551921458229E-3</c:v>
                </c:pt>
                <c:pt idx="10">
                  <c:v>1.4361509638217274E-2</c:v>
                </c:pt>
                <c:pt idx="11">
                  <c:v>1.996093993862556E-2</c:v>
                </c:pt>
                <c:pt idx="12">
                  <c:v>2.0264041114285893E-2</c:v>
                </c:pt>
                <c:pt idx="13">
                  <c:v>5.9217903287035979E-3</c:v>
                </c:pt>
                <c:pt idx="14">
                  <c:v>2.5091200143048577E-2</c:v>
                </c:pt>
                <c:pt idx="15">
                  <c:v>9.5805824530390184E-3</c:v>
                </c:pt>
                <c:pt idx="16">
                  <c:v>2.9515470967506372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249A-4ECB-AAE7-3E9E3F1164AA}"/>
            </c:ext>
          </c:extLst>
        </c:ser>
        <c:ser>
          <c:idx val="2"/>
          <c:order val="2"/>
          <c:tx>
            <c:strRef>
              <c:f>'RGR W'!$D$42</c:f>
              <c:strCache>
                <c:ptCount val="1"/>
                <c:pt idx="0">
                  <c:v>12-18HPG</c:v>
                </c:pt>
              </c:strCache>
            </c:strRef>
          </c:tx>
          <c:spPr>
            <a:ln w="28575" cap="rnd">
              <a:solidFill>
                <a:schemeClr val="accent2">
                  <a:shade val="62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'RGR W'!$D$43:$D$59</c:f>
              <c:numCache>
                <c:formatCode>0.0000</c:formatCode>
                <c:ptCount val="17"/>
                <c:pt idx="0">
                  <c:v>3.3708713174327091E-3</c:v>
                </c:pt>
                <c:pt idx="1">
                  <c:v>1.3860532004692977E-2</c:v>
                </c:pt>
                <c:pt idx="2">
                  <c:v>9.2922493929084235E-3</c:v>
                </c:pt>
                <c:pt idx="3">
                  <c:v>1.7405541797497215E-3</c:v>
                </c:pt>
                <c:pt idx="4">
                  <c:v>4.4294519093328009E-3</c:v>
                </c:pt>
                <c:pt idx="5">
                  <c:v>1.5497387407658585E-3</c:v>
                </c:pt>
                <c:pt idx="6">
                  <c:v>5.0353601170741004E-3</c:v>
                </c:pt>
                <c:pt idx="7">
                  <c:v>9.7999983799100156E-3</c:v>
                </c:pt>
                <c:pt idx="8">
                  <c:v>5.835835093840361E-3</c:v>
                </c:pt>
                <c:pt idx="9">
                  <c:v>3.7236963824976055E-4</c:v>
                </c:pt>
                <c:pt idx="10">
                  <c:v>7.0147773509457766E-3</c:v>
                </c:pt>
                <c:pt idx="11">
                  <c:v>2.6420785652643557E-3</c:v>
                </c:pt>
                <c:pt idx="12">
                  <c:v>5.9162011806633578E-3</c:v>
                </c:pt>
                <c:pt idx="13">
                  <c:v>1.0020604619046219E-2</c:v>
                </c:pt>
                <c:pt idx="14">
                  <c:v>1.9301269135244211E-2</c:v>
                </c:pt>
                <c:pt idx="15">
                  <c:v>6.6006436898870318E-3</c:v>
                </c:pt>
                <c:pt idx="16">
                  <c:v>2.2554141322295041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249A-4ECB-AAE7-3E9E3F1164AA}"/>
            </c:ext>
          </c:extLst>
        </c:ser>
        <c:ser>
          <c:idx val="3"/>
          <c:order val="3"/>
          <c:tx>
            <c:strRef>
              <c:f>'RGR W'!$E$42</c:f>
              <c:strCache>
                <c:ptCount val="1"/>
                <c:pt idx="0">
                  <c:v>18-24HPG</c:v>
                </c:pt>
              </c:strCache>
            </c:strRef>
          </c:tx>
          <c:spPr>
            <a:ln w="28575" cap="rnd">
              <a:solidFill>
                <a:schemeClr val="accent2">
                  <a:shade val="73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'RGR W'!$E$43:$E$59</c:f>
              <c:numCache>
                <c:formatCode>0.0000</c:formatCode>
                <c:ptCount val="17"/>
                <c:pt idx="0">
                  <c:v>2.3787104747728268E-2</c:v>
                </c:pt>
                <c:pt idx="1">
                  <c:v>1.7511604569930752E-2</c:v>
                </c:pt>
                <c:pt idx="2">
                  <c:v>1.8476749293241775E-2</c:v>
                </c:pt>
                <c:pt idx="3">
                  <c:v>9.7782938606476005E-3</c:v>
                </c:pt>
                <c:pt idx="4">
                  <c:v>1.2283554769778084E-2</c:v>
                </c:pt>
                <c:pt idx="5">
                  <c:v>3.3531524864451514E-3</c:v>
                </c:pt>
                <c:pt idx="6">
                  <c:v>2.9178494010253537E-2</c:v>
                </c:pt>
                <c:pt idx="7">
                  <c:v>2.067242861407903E-2</c:v>
                </c:pt>
                <c:pt idx="8">
                  <c:v>2.5986486531107692E-2</c:v>
                </c:pt>
                <c:pt idx="9">
                  <c:v>1.8667069442919668E-2</c:v>
                </c:pt>
                <c:pt idx="10">
                  <c:v>2.5428643235623629E-2</c:v>
                </c:pt>
                <c:pt idx="11">
                  <c:v>1.2348011532299042E-2</c:v>
                </c:pt>
                <c:pt idx="12">
                  <c:v>1.5075535699784938E-2</c:v>
                </c:pt>
                <c:pt idx="13">
                  <c:v>2.6021205321808887E-2</c:v>
                </c:pt>
                <c:pt idx="14">
                  <c:v>1.382744365487288E-2</c:v>
                </c:pt>
                <c:pt idx="15">
                  <c:v>2.5988870377811873E-2</c:v>
                </c:pt>
                <c:pt idx="16">
                  <c:v>2.563428215680387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249A-4ECB-AAE7-3E9E3F1164AA}"/>
            </c:ext>
          </c:extLst>
        </c:ser>
        <c:ser>
          <c:idx val="4"/>
          <c:order val="4"/>
          <c:tx>
            <c:strRef>
              <c:f>'RGR W'!$F$42</c:f>
              <c:strCache>
                <c:ptCount val="1"/>
                <c:pt idx="0">
                  <c:v>24-30HPG</c:v>
                </c:pt>
              </c:strCache>
            </c:strRef>
          </c:tx>
          <c:spPr>
            <a:ln w="28575" cap="rnd">
              <a:solidFill>
                <a:schemeClr val="accent2">
                  <a:shade val="83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'RGR W'!$F$43:$F$59</c:f>
              <c:numCache>
                <c:formatCode>0.0000</c:formatCode>
                <c:ptCount val="17"/>
                <c:pt idx="0">
                  <c:v>8.6985990856165273E-4</c:v>
                </c:pt>
                <c:pt idx="1">
                  <c:v>1.7504819643960267E-3</c:v>
                </c:pt>
                <c:pt idx="2">
                  <c:v>7.8476457158085638E-3</c:v>
                </c:pt>
                <c:pt idx="3">
                  <c:v>1.2478323454908164E-2</c:v>
                </c:pt>
                <c:pt idx="4">
                  <c:v>9.472665720452569E-3</c:v>
                </c:pt>
                <c:pt idx="5">
                  <c:v>1.9746727248950571E-2</c:v>
                </c:pt>
                <c:pt idx="6">
                  <c:v>1.7577521863327141E-2</c:v>
                </c:pt>
                <c:pt idx="7">
                  <c:v>9.9956185401622855E-4</c:v>
                </c:pt>
                <c:pt idx="8">
                  <c:v>5.4871088792097728E-3</c:v>
                </c:pt>
                <c:pt idx="9">
                  <c:v>7.8139025218337283E-3</c:v>
                </c:pt>
                <c:pt idx="10">
                  <c:v>2.1810253174951565E-3</c:v>
                </c:pt>
                <c:pt idx="11">
                  <c:v>4.1126967786528868E-3</c:v>
                </c:pt>
                <c:pt idx="12">
                  <c:v>3.9007133121147872E-3</c:v>
                </c:pt>
                <c:pt idx="13">
                  <c:v>1.3498498864082875E-3</c:v>
                </c:pt>
                <c:pt idx="14">
                  <c:v>1.0945400829203753E-2</c:v>
                </c:pt>
                <c:pt idx="15">
                  <c:v>6.2009981509744787E-3</c:v>
                </c:pt>
                <c:pt idx="16">
                  <c:v>3.1157238475844583E-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249A-4ECB-AAE7-3E9E3F1164AA}"/>
            </c:ext>
          </c:extLst>
        </c:ser>
        <c:ser>
          <c:idx val="5"/>
          <c:order val="5"/>
          <c:tx>
            <c:strRef>
              <c:f>'RGR W'!$G$42</c:f>
              <c:strCache>
                <c:ptCount val="1"/>
                <c:pt idx="0">
                  <c:v>30-36HPG</c:v>
                </c:pt>
              </c:strCache>
            </c:strRef>
          </c:tx>
          <c:spPr>
            <a:ln w="28575" cap="rnd">
              <a:solidFill>
                <a:schemeClr val="accent2">
                  <a:shade val="94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'RGR W'!$G$43:$G$59</c:f>
              <c:numCache>
                <c:formatCode>0.0000</c:formatCode>
                <c:ptCount val="17"/>
                <c:pt idx="0">
                  <c:v>1.429613460628921E-2</c:v>
                </c:pt>
                <c:pt idx="1">
                  <c:v>1.4480286885446322E-2</c:v>
                </c:pt>
                <c:pt idx="2">
                  <c:v>1.9440202852999317E-2</c:v>
                </c:pt>
                <c:pt idx="3">
                  <c:v>3.543959103220124E-3</c:v>
                </c:pt>
                <c:pt idx="4">
                  <c:v>5.761443394802241E-3</c:v>
                </c:pt>
                <c:pt idx="5">
                  <c:v>3.7861199667324889E-3</c:v>
                </c:pt>
                <c:pt idx="6">
                  <c:v>2.5621839691417287E-3</c:v>
                </c:pt>
                <c:pt idx="7">
                  <c:v>1.9423699185705493E-4</c:v>
                </c:pt>
                <c:pt idx="8">
                  <c:v>2.8057011197767045E-3</c:v>
                </c:pt>
                <c:pt idx="9">
                  <c:v>1.7752077439692753E-3</c:v>
                </c:pt>
                <c:pt idx="10">
                  <c:v>1.9757506133132024E-3</c:v>
                </c:pt>
                <c:pt idx="11">
                  <c:v>7.1024724917122348E-4</c:v>
                </c:pt>
                <c:pt idx="12">
                  <c:v>2.2229465021878472E-3</c:v>
                </c:pt>
                <c:pt idx="13">
                  <c:v>6.8227611475814027E-4</c:v>
                </c:pt>
                <c:pt idx="14">
                  <c:v>2.7178045474505184E-3</c:v>
                </c:pt>
                <c:pt idx="15">
                  <c:v>4.0249840217749392E-3</c:v>
                </c:pt>
                <c:pt idx="16">
                  <c:v>3.5373285817594997E-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249A-4ECB-AAE7-3E9E3F1164AA}"/>
            </c:ext>
          </c:extLst>
        </c:ser>
        <c:ser>
          <c:idx val="6"/>
          <c:order val="6"/>
          <c:tx>
            <c:strRef>
              <c:f>'RGR W'!$H$42</c:f>
              <c:strCache>
                <c:ptCount val="1"/>
                <c:pt idx="0">
                  <c:v>36-42HPG</c:v>
                </c:pt>
              </c:strCache>
            </c:strRef>
          </c:tx>
          <c:spPr>
            <a:ln w="28575" cap="rnd">
              <a:solidFill>
                <a:schemeClr val="accent2">
                  <a:tint val="95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'RGR W'!$H$43:$H$59</c:f>
              <c:numCache>
                <c:formatCode>0.0000</c:formatCode>
                <c:ptCount val="17"/>
                <c:pt idx="0">
                  <c:v>6.9794271679339791E-3</c:v>
                </c:pt>
                <c:pt idx="1">
                  <c:v>3.9692245463571869E-4</c:v>
                </c:pt>
                <c:pt idx="2">
                  <c:v>3.1023648953770154E-3</c:v>
                </c:pt>
                <c:pt idx="3">
                  <c:v>1.2640277499790463E-3</c:v>
                </c:pt>
                <c:pt idx="4">
                  <c:v>5.5469051097746941E-3</c:v>
                </c:pt>
                <c:pt idx="5">
                  <c:v>8.3033405650301424E-4</c:v>
                </c:pt>
                <c:pt idx="6">
                  <c:v>4.9862456292703661E-3</c:v>
                </c:pt>
                <c:pt idx="7">
                  <c:v>1.6228739824775248E-3</c:v>
                </c:pt>
                <c:pt idx="8">
                  <c:v>4.4731074260196801E-3</c:v>
                </c:pt>
                <c:pt idx="9">
                  <c:v>5.0206150197829773E-3</c:v>
                </c:pt>
                <c:pt idx="10">
                  <c:v>3.0688844076719895E-3</c:v>
                </c:pt>
                <c:pt idx="11">
                  <c:v>6.4202787765633264E-3</c:v>
                </c:pt>
                <c:pt idx="12">
                  <c:v>1.036622839066317E-2</c:v>
                </c:pt>
                <c:pt idx="13">
                  <c:v>1.5197544200602422E-2</c:v>
                </c:pt>
                <c:pt idx="14">
                  <c:v>1.2625973005475606E-2</c:v>
                </c:pt>
                <c:pt idx="15">
                  <c:v>5.9479498877584467E-3</c:v>
                </c:pt>
                <c:pt idx="16">
                  <c:v>1.6057618446006512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249A-4ECB-AAE7-3E9E3F1164AA}"/>
            </c:ext>
          </c:extLst>
        </c:ser>
        <c:ser>
          <c:idx val="7"/>
          <c:order val="7"/>
          <c:tx>
            <c:strRef>
              <c:f>'RGR W'!$I$42</c:f>
              <c:strCache>
                <c:ptCount val="1"/>
                <c:pt idx="0">
                  <c:v>42-48HPG</c:v>
                </c:pt>
              </c:strCache>
            </c:strRef>
          </c:tx>
          <c:spPr>
            <a:ln w="28575" cap="rnd">
              <a:solidFill>
                <a:schemeClr val="accent2">
                  <a:tint val="84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'RGR W'!$I$43:$I$59</c:f>
              <c:numCache>
                <c:formatCode>0.0000</c:formatCode>
                <c:ptCount val="17"/>
                <c:pt idx="0">
                  <c:v>4.0526411956558267E-3</c:v>
                </c:pt>
                <c:pt idx="1">
                  <c:v>2.0622798471437925E-2</c:v>
                </c:pt>
                <c:pt idx="2">
                  <c:v>1.9701665332534278E-2</c:v>
                </c:pt>
                <c:pt idx="3">
                  <c:v>1.763749326426382E-2</c:v>
                </c:pt>
                <c:pt idx="4">
                  <c:v>1.4624920161169855E-2</c:v>
                </c:pt>
                <c:pt idx="5">
                  <c:v>1.3581340452654125E-2</c:v>
                </c:pt>
                <c:pt idx="6">
                  <c:v>1.6420194346442336E-2</c:v>
                </c:pt>
                <c:pt idx="7">
                  <c:v>1.6637877435585913E-2</c:v>
                </c:pt>
                <c:pt idx="8">
                  <c:v>1.231612319238766E-3</c:v>
                </c:pt>
                <c:pt idx="9">
                  <c:v>1.0930959849657036E-2</c:v>
                </c:pt>
                <c:pt idx="10">
                  <c:v>6.2795338418695007E-3</c:v>
                </c:pt>
                <c:pt idx="11">
                  <c:v>8.075294532573182E-3</c:v>
                </c:pt>
                <c:pt idx="12">
                  <c:v>6.2810608190546173E-3</c:v>
                </c:pt>
                <c:pt idx="13">
                  <c:v>5.683478878509376E-3</c:v>
                </c:pt>
                <c:pt idx="14">
                  <c:v>2.8890181836490063E-3</c:v>
                </c:pt>
                <c:pt idx="15">
                  <c:v>9.0008059315328914E-3</c:v>
                </c:pt>
                <c:pt idx="16">
                  <c:v>3.1225464380610043E-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249A-4ECB-AAE7-3E9E3F1164AA}"/>
            </c:ext>
          </c:extLst>
        </c:ser>
        <c:ser>
          <c:idx val="8"/>
          <c:order val="8"/>
          <c:tx>
            <c:strRef>
              <c:f>'RGR W'!$J$42</c:f>
              <c:strCache>
                <c:ptCount val="1"/>
                <c:pt idx="0">
                  <c:v>48-54HPG</c:v>
                </c:pt>
              </c:strCache>
            </c:strRef>
          </c:tx>
          <c:spPr>
            <a:ln w="28575" cap="rnd">
              <a:solidFill>
                <a:schemeClr val="accent2">
                  <a:tint val="74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'RGR W'!$J$43:$J$59</c:f>
              <c:numCache>
                <c:formatCode>0.0000</c:formatCode>
                <c:ptCount val="17"/>
                <c:pt idx="0">
                  <c:v>7.2921997585747335E-3</c:v>
                </c:pt>
                <c:pt idx="1">
                  <c:v>2.3872391274204685E-3</c:v>
                </c:pt>
                <c:pt idx="2">
                  <c:v>9.1193660499146161E-3</c:v>
                </c:pt>
                <c:pt idx="3">
                  <c:v>1.2841613639863103E-3</c:v>
                </c:pt>
                <c:pt idx="4">
                  <c:v>3.7633216434112865E-3</c:v>
                </c:pt>
                <c:pt idx="5">
                  <c:v>5.7244080790313E-3</c:v>
                </c:pt>
                <c:pt idx="6">
                  <c:v>5.1194507793091348E-3</c:v>
                </c:pt>
                <c:pt idx="7">
                  <c:v>8.1169347574833368E-4</c:v>
                </c:pt>
                <c:pt idx="8">
                  <c:v>8.5709458447089677E-3</c:v>
                </c:pt>
                <c:pt idx="9">
                  <c:v>8.4816816816365159E-3</c:v>
                </c:pt>
                <c:pt idx="10">
                  <c:v>5.5362318885275536E-3</c:v>
                </c:pt>
                <c:pt idx="11">
                  <c:v>1.192447576646024E-3</c:v>
                </c:pt>
                <c:pt idx="12">
                  <c:v>3.8325088387354297E-3</c:v>
                </c:pt>
                <c:pt idx="13">
                  <c:v>5.19014088019295E-3</c:v>
                </c:pt>
                <c:pt idx="14">
                  <c:v>4.5255809516342232E-3</c:v>
                </c:pt>
                <c:pt idx="15">
                  <c:v>1.6609305039069627E-2</c:v>
                </c:pt>
                <c:pt idx="16">
                  <c:v>6.1542331785739734E-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249A-4ECB-AAE7-3E9E3F1164AA}"/>
            </c:ext>
          </c:extLst>
        </c:ser>
        <c:ser>
          <c:idx val="9"/>
          <c:order val="9"/>
          <c:tx>
            <c:strRef>
              <c:f>'RGR W'!$K$42</c:f>
              <c:strCache>
                <c:ptCount val="1"/>
                <c:pt idx="0">
                  <c:v>54-60HPG</c:v>
                </c:pt>
              </c:strCache>
            </c:strRef>
          </c:tx>
          <c:spPr>
            <a:ln w="28575" cap="rnd">
              <a:solidFill>
                <a:schemeClr val="accent2">
                  <a:tint val="63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'RGR W'!$K$43:$K$59</c:f>
              <c:numCache>
                <c:formatCode>0.0000</c:formatCode>
                <c:ptCount val="17"/>
                <c:pt idx="0">
                  <c:v>1.1828608374395163E-2</c:v>
                </c:pt>
                <c:pt idx="1">
                  <c:v>1.7975525321320841E-2</c:v>
                </c:pt>
                <c:pt idx="2">
                  <c:v>3.6829631654191081E-3</c:v>
                </c:pt>
                <c:pt idx="3">
                  <c:v>5.2117691465484181E-4</c:v>
                </c:pt>
                <c:pt idx="4">
                  <c:v>4.3533679490711909E-3</c:v>
                </c:pt>
                <c:pt idx="5">
                  <c:v>1.0990423240138415E-3</c:v>
                </c:pt>
                <c:pt idx="6">
                  <c:v>9.6853771783852894E-3</c:v>
                </c:pt>
                <c:pt idx="7">
                  <c:v>3.9029774160263021E-3</c:v>
                </c:pt>
                <c:pt idx="8">
                  <c:v>5.1622003316673386E-4</c:v>
                </c:pt>
                <c:pt idx="9">
                  <c:v>5.1627293016158924E-3</c:v>
                </c:pt>
                <c:pt idx="10">
                  <c:v>9.7732562554639947E-3</c:v>
                </c:pt>
                <c:pt idx="11">
                  <c:v>1.8443521206211184E-2</c:v>
                </c:pt>
                <c:pt idx="12">
                  <c:v>1.1546659685298463E-2</c:v>
                </c:pt>
                <c:pt idx="13">
                  <c:v>9.8768884221491233E-3</c:v>
                </c:pt>
                <c:pt idx="14">
                  <c:v>9.0687486873199576E-3</c:v>
                </c:pt>
                <c:pt idx="15">
                  <c:v>6.644966449720402E-3</c:v>
                </c:pt>
                <c:pt idx="16">
                  <c:v>2.1671479923130815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9-249A-4ECB-AAE7-3E9E3F1164AA}"/>
            </c:ext>
          </c:extLst>
        </c:ser>
        <c:ser>
          <c:idx val="10"/>
          <c:order val="10"/>
          <c:tx>
            <c:strRef>
              <c:f>'RGR W'!$L$42</c:f>
              <c:strCache>
                <c:ptCount val="1"/>
                <c:pt idx="0">
                  <c:v>60-66HPG</c:v>
                </c:pt>
              </c:strCache>
            </c:strRef>
          </c:tx>
          <c:spPr>
            <a:ln w="28575" cap="rnd">
              <a:solidFill>
                <a:schemeClr val="accent2">
                  <a:tint val="52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'RGR W'!$L$43:$L$59</c:f>
              <c:numCache>
                <c:formatCode>0.0000</c:formatCode>
                <c:ptCount val="17"/>
                <c:pt idx="0">
                  <c:v>1.0118375773788581E-2</c:v>
                </c:pt>
                <c:pt idx="1">
                  <c:v>4.0773151998135812E-3</c:v>
                </c:pt>
                <c:pt idx="2">
                  <c:v>6.4269204412464821E-3</c:v>
                </c:pt>
                <c:pt idx="3">
                  <c:v>9.0061020302665256E-3</c:v>
                </c:pt>
                <c:pt idx="4">
                  <c:v>2.2768680392208254E-3</c:v>
                </c:pt>
                <c:pt idx="5">
                  <c:v>3.4204815134965716E-3</c:v>
                </c:pt>
                <c:pt idx="6">
                  <c:v>9.1906153315385981E-4</c:v>
                </c:pt>
                <c:pt idx="7">
                  <c:v>4.2910781971966438E-3</c:v>
                </c:pt>
                <c:pt idx="8">
                  <c:v>1.1987043877959793E-2</c:v>
                </c:pt>
                <c:pt idx="9">
                  <c:v>1.1298759563121535E-4</c:v>
                </c:pt>
                <c:pt idx="10">
                  <c:v>1.9081308526727309E-2</c:v>
                </c:pt>
                <c:pt idx="11">
                  <c:v>1.7967324774750465E-2</c:v>
                </c:pt>
                <c:pt idx="12">
                  <c:v>1.8593974982621702E-2</c:v>
                </c:pt>
                <c:pt idx="13">
                  <c:v>1.8044290104026434E-2</c:v>
                </c:pt>
                <c:pt idx="14">
                  <c:v>1.6852425912780859E-2</c:v>
                </c:pt>
                <c:pt idx="15">
                  <c:v>3.0044355885485573E-3</c:v>
                </c:pt>
                <c:pt idx="16">
                  <c:v>1.0649341118685736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A-249A-4ECB-AAE7-3E9E3F1164AA}"/>
            </c:ext>
          </c:extLst>
        </c:ser>
        <c:ser>
          <c:idx val="11"/>
          <c:order val="11"/>
          <c:tx>
            <c:strRef>
              <c:f>'RGR W'!$M$42</c:f>
              <c:strCache>
                <c:ptCount val="1"/>
                <c:pt idx="0">
                  <c:v>66-72HPG</c:v>
                </c:pt>
              </c:strCache>
            </c:strRef>
          </c:tx>
          <c:spPr>
            <a:ln w="28575" cap="rnd">
              <a:solidFill>
                <a:schemeClr val="accent2">
                  <a:tint val="41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'RGR W'!$M$43:$M$59</c:f>
              <c:numCache>
                <c:formatCode>0.0000</c:formatCode>
                <c:ptCount val="17"/>
                <c:pt idx="0">
                  <c:v>2.181234064828325E-2</c:v>
                </c:pt>
                <c:pt idx="1">
                  <c:v>2.6979413792193912E-2</c:v>
                </c:pt>
                <c:pt idx="2">
                  <c:v>1.9553433823857515E-2</c:v>
                </c:pt>
                <c:pt idx="3">
                  <c:v>1.5809030764744433E-2</c:v>
                </c:pt>
                <c:pt idx="4">
                  <c:v>2.2765960066680403E-2</c:v>
                </c:pt>
                <c:pt idx="5">
                  <c:v>1.246891329018803E-2</c:v>
                </c:pt>
                <c:pt idx="6">
                  <c:v>1.1097132039707075E-2</c:v>
                </c:pt>
                <c:pt idx="7">
                  <c:v>8.2072032612114498E-3</c:v>
                </c:pt>
                <c:pt idx="8">
                  <c:v>9.059552270833153E-3</c:v>
                </c:pt>
                <c:pt idx="9">
                  <c:v>1.0570645246805704E-2</c:v>
                </c:pt>
                <c:pt idx="10">
                  <c:v>6.6960115086606787E-3</c:v>
                </c:pt>
                <c:pt idx="11">
                  <c:v>1.2644953712434966E-2</c:v>
                </c:pt>
                <c:pt idx="12">
                  <c:v>8.4990439401950672E-3</c:v>
                </c:pt>
                <c:pt idx="13">
                  <c:v>1.792157166576715E-2</c:v>
                </c:pt>
                <c:pt idx="14">
                  <c:v>2.8692459302418663E-2</c:v>
                </c:pt>
                <c:pt idx="15">
                  <c:v>1.128582662009997E-2</c:v>
                </c:pt>
                <c:pt idx="16">
                  <c:v>6.5728748715614205E-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B-249A-4ECB-AAE7-3E9E3F1164A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480782160"/>
        <c:axId val="480777584"/>
      </c:lineChart>
      <c:catAx>
        <c:axId val="480782160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0777584"/>
        <c:crosses val="autoZero"/>
        <c:auto val="1"/>
        <c:lblAlgn val="ctr"/>
        <c:lblOffset val="100"/>
        <c:noMultiLvlLbl val="0"/>
      </c:catAx>
      <c:valAx>
        <c:axId val="4807775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078216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4"/>
    </mc:Choice>
    <mc:Fallback>
      <c:style val="4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RGR</a:t>
            </a:r>
            <a:r>
              <a:rPr lang="en-GB" baseline="0"/>
              <a:t> W 24-66HPG</a:t>
            </a:r>
            <a:endParaRPr lang="en-GB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4"/>
          <c:order val="4"/>
          <c:tx>
            <c:strRef>
              <c:f>'RGR W'!$F$42</c:f>
              <c:strCache>
                <c:ptCount val="1"/>
                <c:pt idx="0">
                  <c:v>24-30HPG</c:v>
                </c:pt>
              </c:strCache>
            </c:strRef>
          </c:tx>
          <c:spPr>
            <a:ln w="28575" cap="rnd">
              <a:solidFill>
                <a:schemeClr val="accent2">
                  <a:shade val="83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'RGR W'!$F$43:$F$59</c:f>
              <c:numCache>
                <c:formatCode>0.0000</c:formatCode>
                <c:ptCount val="17"/>
                <c:pt idx="0">
                  <c:v>8.6985990856165273E-4</c:v>
                </c:pt>
                <c:pt idx="1">
                  <c:v>1.7504819643960267E-3</c:v>
                </c:pt>
                <c:pt idx="2">
                  <c:v>7.8476457158085638E-3</c:v>
                </c:pt>
                <c:pt idx="3">
                  <c:v>1.2478323454908164E-2</c:v>
                </c:pt>
                <c:pt idx="4">
                  <c:v>9.472665720452569E-3</c:v>
                </c:pt>
                <c:pt idx="5">
                  <c:v>1.9746727248950571E-2</c:v>
                </c:pt>
                <c:pt idx="6">
                  <c:v>1.7577521863327141E-2</c:v>
                </c:pt>
                <c:pt idx="7">
                  <c:v>9.9956185401622855E-4</c:v>
                </c:pt>
                <c:pt idx="8">
                  <c:v>5.4871088792097728E-3</c:v>
                </c:pt>
                <c:pt idx="9">
                  <c:v>7.8139025218337283E-3</c:v>
                </c:pt>
                <c:pt idx="10">
                  <c:v>2.1810253174951565E-3</c:v>
                </c:pt>
                <c:pt idx="11">
                  <c:v>4.1126967786528868E-3</c:v>
                </c:pt>
                <c:pt idx="12">
                  <c:v>3.9007133121147872E-3</c:v>
                </c:pt>
                <c:pt idx="13">
                  <c:v>1.3498498864082875E-3</c:v>
                </c:pt>
                <c:pt idx="14">
                  <c:v>1.0945400829203753E-2</c:v>
                </c:pt>
                <c:pt idx="15">
                  <c:v>6.2009981509744787E-3</c:v>
                </c:pt>
                <c:pt idx="16">
                  <c:v>3.1157238475844583E-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086B-42B6-84FF-F14DC091CC93}"/>
            </c:ext>
          </c:extLst>
        </c:ser>
        <c:ser>
          <c:idx val="5"/>
          <c:order val="5"/>
          <c:tx>
            <c:strRef>
              <c:f>'RGR W'!$G$42</c:f>
              <c:strCache>
                <c:ptCount val="1"/>
                <c:pt idx="0">
                  <c:v>30-36HPG</c:v>
                </c:pt>
              </c:strCache>
            </c:strRef>
          </c:tx>
          <c:spPr>
            <a:ln w="28575" cap="rnd">
              <a:solidFill>
                <a:schemeClr val="accent2">
                  <a:shade val="94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'RGR W'!$G$43:$G$59</c:f>
              <c:numCache>
                <c:formatCode>0.0000</c:formatCode>
                <c:ptCount val="17"/>
                <c:pt idx="0">
                  <c:v>1.429613460628921E-2</c:v>
                </c:pt>
                <c:pt idx="1">
                  <c:v>1.4480286885446322E-2</c:v>
                </c:pt>
                <c:pt idx="2">
                  <c:v>1.9440202852999317E-2</c:v>
                </c:pt>
                <c:pt idx="3">
                  <c:v>3.543959103220124E-3</c:v>
                </c:pt>
                <c:pt idx="4">
                  <c:v>5.761443394802241E-3</c:v>
                </c:pt>
                <c:pt idx="5">
                  <c:v>3.7861199667324889E-3</c:v>
                </c:pt>
                <c:pt idx="6">
                  <c:v>2.5621839691417287E-3</c:v>
                </c:pt>
                <c:pt idx="7">
                  <c:v>1.9423699185705493E-4</c:v>
                </c:pt>
                <c:pt idx="8">
                  <c:v>2.8057011197767045E-3</c:v>
                </c:pt>
                <c:pt idx="9">
                  <c:v>1.7752077439692753E-3</c:v>
                </c:pt>
                <c:pt idx="10">
                  <c:v>1.9757506133132024E-3</c:v>
                </c:pt>
                <c:pt idx="11">
                  <c:v>7.1024724917122348E-4</c:v>
                </c:pt>
                <c:pt idx="12">
                  <c:v>2.2229465021878472E-3</c:v>
                </c:pt>
                <c:pt idx="13">
                  <c:v>6.8227611475814027E-4</c:v>
                </c:pt>
                <c:pt idx="14">
                  <c:v>2.7178045474505184E-3</c:v>
                </c:pt>
                <c:pt idx="15">
                  <c:v>4.0249840217749392E-3</c:v>
                </c:pt>
                <c:pt idx="16">
                  <c:v>3.5373285817594997E-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086B-42B6-84FF-F14DC091CC93}"/>
            </c:ext>
          </c:extLst>
        </c:ser>
        <c:ser>
          <c:idx val="6"/>
          <c:order val="6"/>
          <c:tx>
            <c:strRef>
              <c:f>'RGR W'!$H$42</c:f>
              <c:strCache>
                <c:ptCount val="1"/>
                <c:pt idx="0">
                  <c:v>36-42HPG</c:v>
                </c:pt>
              </c:strCache>
            </c:strRef>
          </c:tx>
          <c:spPr>
            <a:ln w="28575" cap="rnd">
              <a:solidFill>
                <a:schemeClr val="accent2">
                  <a:tint val="95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'RGR W'!$H$43:$H$59</c:f>
              <c:numCache>
                <c:formatCode>0.0000</c:formatCode>
                <c:ptCount val="17"/>
                <c:pt idx="0">
                  <c:v>6.9794271679339791E-3</c:v>
                </c:pt>
                <c:pt idx="1">
                  <c:v>3.9692245463571869E-4</c:v>
                </c:pt>
                <c:pt idx="2">
                  <c:v>3.1023648953770154E-3</c:v>
                </c:pt>
                <c:pt idx="3">
                  <c:v>1.2640277499790463E-3</c:v>
                </c:pt>
                <c:pt idx="4">
                  <c:v>5.5469051097746941E-3</c:v>
                </c:pt>
                <c:pt idx="5">
                  <c:v>8.3033405650301424E-4</c:v>
                </c:pt>
                <c:pt idx="6">
                  <c:v>4.9862456292703661E-3</c:v>
                </c:pt>
                <c:pt idx="7">
                  <c:v>1.6228739824775248E-3</c:v>
                </c:pt>
                <c:pt idx="8">
                  <c:v>4.4731074260196801E-3</c:v>
                </c:pt>
                <c:pt idx="9">
                  <c:v>5.0206150197829773E-3</c:v>
                </c:pt>
                <c:pt idx="10">
                  <c:v>3.0688844076719895E-3</c:v>
                </c:pt>
                <c:pt idx="11">
                  <c:v>6.4202787765633264E-3</c:v>
                </c:pt>
                <c:pt idx="12">
                  <c:v>1.036622839066317E-2</c:v>
                </c:pt>
                <c:pt idx="13">
                  <c:v>1.5197544200602422E-2</c:v>
                </c:pt>
                <c:pt idx="14">
                  <c:v>1.2625973005475606E-2</c:v>
                </c:pt>
                <c:pt idx="15">
                  <c:v>5.9479498877584467E-3</c:v>
                </c:pt>
                <c:pt idx="16">
                  <c:v>1.6057618446006512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086B-42B6-84FF-F14DC091CC93}"/>
            </c:ext>
          </c:extLst>
        </c:ser>
        <c:ser>
          <c:idx val="7"/>
          <c:order val="7"/>
          <c:tx>
            <c:strRef>
              <c:f>'RGR W'!$I$42</c:f>
              <c:strCache>
                <c:ptCount val="1"/>
                <c:pt idx="0">
                  <c:v>42-48HPG</c:v>
                </c:pt>
              </c:strCache>
            </c:strRef>
          </c:tx>
          <c:spPr>
            <a:ln w="28575" cap="rnd">
              <a:solidFill>
                <a:schemeClr val="accent2">
                  <a:tint val="84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'RGR W'!$I$43:$I$59</c:f>
              <c:numCache>
                <c:formatCode>0.0000</c:formatCode>
                <c:ptCount val="17"/>
                <c:pt idx="0">
                  <c:v>4.0526411956558267E-3</c:v>
                </c:pt>
                <c:pt idx="1">
                  <c:v>2.0622798471437925E-2</c:v>
                </c:pt>
                <c:pt idx="2">
                  <c:v>1.9701665332534278E-2</c:v>
                </c:pt>
                <c:pt idx="3">
                  <c:v>1.763749326426382E-2</c:v>
                </c:pt>
                <c:pt idx="4">
                  <c:v>1.4624920161169855E-2</c:v>
                </c:pt>
                <c:pt idx="5">
                  <c:v>1.3581340452654125E-2</c:v>
                </c:pt>
                <c:pt idx="6">
                  <c:v>1.6420194346442336E-2</c:v>
                </c:pt>
                <c:pt idx="7">
                  <c:v>1.6637877435585913E-2</c:v>
                </c:pt>
                <c:pt idx="8">
                  <c:v>1.231612319238766E-3</c:v>
                </c:pt>
                <c:pt idx="9">
                  <c:v>1.0930959849657036E-2</c:v>
                </c:pt>
                <c:pt idx="10">
                  <c:v>6.2795338418695007E-3</c:v>
                </c:pt>
                <c:pt idx="11">
                  <c:v>8.075294532573182E-3</c:v>
                </c:pt>
                <c:pt idx="12">
                  <c:v>6.2810608190546173E-3</c:v>
                </c:pt>
                <c:pt idx="13">
                  <c:v>5.683478878509376E-3</c:v>
                </c:pt>
                <c:pt idx="14">
                  <c:v>2.8890181836490063E-3</c:v>
                </c:pt>
                <c:pt idx="15">
                  <c:v>9.0008059315328914E-3</c:v>
                </c:pt>
                <c:pt idx="16">
                  <c:v>3.1225464380610043E-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086B-42B6-84FF-F14DC091CC93}"/>
            </c:ext>
          </c:extLst>
        </c:ser>
        <c:ser>
          <c:idx val="8"/>
          <c:order val="8"/>
          <c:tx>
            <c:strRef>
              <c:f>'RGR W'!$J$42</c:f>
              <c:strCache>
                <c:ptCount val="1"/>
                <c:pt idx="0">
                  <c:v>48-54HPG</c:v>
                </c:pt>
              </c:strCache>
            </c:strRef>
          </c:tx>
          <c:spPr>
            <a:ln w="28575" cap="rnd">
              <a:solidFill>
                <a:schemeClr val="accent2">
                  <a:tint val="74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'RGR W'!$J$43:$J$59</c:f>
              <c:numCache>
                <c:formatCode>0.0000</c:formatCode>
                <c:ptCount val="17"/>
                <c:pt idx="0">
                  <c:v>7.2921997585747335E-3</c:v>
                </c:pt>
                <c:pt idx="1">
                  <c:v>2.3872391274204685E-3</c:v>
                </c:pt>
                <c:pt idx="2">
                  <c:v>9.1193660499146161E-3</c:v>
                </c:pt>
                <c:pt idx="3">
                  <c:v>1.2841613639863103E-3</c:v>
                </c:pt>
                <c:pt idx="4">
                  <c:v>3.7633216434112865E-3</c:v>
                </c:pt>
                <c:pt idx="5">
                  <c:v>5.7244080790313E-3</c:v>
                </c:pt>
                <c:pt idx="6">
                  <c:v>5.1194507793091348E-3</c:v>
                </c:pt>
                <c:pt idx="7">
                  <c:v>8.1169347574833368E-4</c:v>
                </c:pt>
                <c:pt idx="8">
                  <c:v>8.5709458447089677E-3</c:v>
                </c:pt>
                <c:pt idx="9">
                  <c:v>8.4816816816365159E-3</c:v>
                </c:pt>
                <c:pt idx="10">
                  <c:v>5.5362318885275536E-3</c:v>
                </c:pt>
                <c:pt idx="11">
                  <c:v>1.192447576646024E-3</c:v>
                </c:pt>
                <c:pt idx="12">
                  <c:v>3.8325088387354297E-3</c:v>
                </c:pt>
                <c:pt idx="13">
                  <c:v>5.19014088019295E-3</c:v>
                </c:pt>
                <c:pt idx="14">
                  <c:v>4.5255809516342232E-3</c:v>
                </c:pt>
                <c:pt idx="15">
                  <c:v>1.6609305039069627E-2</c:v>
                </c:pt>
                <c:pt idx="16">
                  <c:v>6.1542331785739734E-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086B-42B6-84FF-F14DC091CC93}"/>
            </c:ext>
          </c:extLst>
        </c:ser>
        <c:ser>
          <c:idx val="9"/>
          <c:order val="9"/>
          <c:tx>
            <c:strRef>
              <c:f>'RGR W'!$K$42</c:f>
              <c:strCache>
                <c:ptCount val="1"/>
                <c:pt idx="0">
                  <c:v>54-60HPG</c:v>
                </c:pt>
              </c:strCache>
            </c:strRef>
          </c:tx>
          <c:spPr>
            <a:ln w="28575" cap="rnd">
              <a:solidFill>
                <a:schemeClr val="accent2">
                  <a:tint val="63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'RGR W'!$K$43:$K$59</c:f>
              <c:numCache>
                <c:formatCode>0.0000</c:formatCode>
                <c:ptCount val="17"/>
                <c:pt idx="0">
                  <c:v>1.1828608374395163E-2</c:v>
                </c:pt>
                <c:pt idx="1">
                  <c:v>1.7975525321320841E-2</c:v>
                </c:pt>
                <c:pt idx="2">
                  <c:v>3.6829631654191081E-3</c:v>
                </c:pt>
                <c:pt idx="3">
                  <c:v>5.2117691465484181E-4</c:v>
                </c:pt>
                <c:pt idx="4">
                  <c:v>4.3533679490711909E-3</c:v>
                </c:pt>
                <c:pt idx="5">
                  <c:v>1.0990423240138415E-3</c:v>
                </c:pt>
                <c:pt idx="6">
                  <c:v>9.6853771783852894E-3</c:v>
                </c:pt>
                <c:pt idx="7">
                  <c:v>3.9029774160263021E-3</c:v>
                </c:pt>
                <c:pt idx="8">
                  <c:v>5.1622003316673386E-4</c:v>
                </c:pt>
                <c:pt idx="9">
                  <c:v>5.1627293016158924E-3</c:v>
                </c:pt>
                <c:pt idx="10">
                  <c:v>9.7732562554639947E-3</c:v>
                </c:pt>
                <c:pt idx="11">
                  <c:v>1.8443521206211184E-2</c:v>
                </c:pt>
                <c:pt idx="12">
                  <c:v>1.1546659685298463E-2</c:v>
                </c:pt>
                <c:pt idx="13">
                  <c:v>9.8768884221491233E-3</c:v>
                </c:pt>
                <c:pt idx="14">
                  <c:v>9.0687486873199576E-3</c:v>
                </c:pt>
                <c:pt idx="15">
                  <c:v>6.644966449720402E-3</c:v>
                </c:pt>
                <c:pt idx="16">
                  <c:v>2.1671479923130815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9-086B-42B6-84FF-F14DC091CC93}"/>
            </c:ext>
          </c:extLst>
        </c:ser>
        <c:ser>
          <c:idx val="10"/>
          <c:order val="10"/>
          <c:tx>
            <c:strRef>
              <c:f>'RGR W'!$L$42</c:f>
              <c:strCache>
                <c:ptCount val="1"/>
                <c:pt idx="0">
                  <c:v>60-66HPG</c:v>
                </c:pt>
              </c:strCache>
            </c:strRef>
          </c:tx>
          <c:spPr>
            <a:ln w="28575" cap="rnd">
              <a:solidFill>
                <a:schemeClr val="accent2">
                  <a:tint val="52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'RGR W'!$L$43:$L$59</c:f>
              <c:numCache>
                <c:formatCode>0.0000</c:formatCode>
                <c:ptCount val="17"/>
                <c:pt idx="0">
                  <c:v>1.0118375773788581E-2</c:v>
                </c:pt>
                <c:pt idx="1">
                  <c:v>4.0773151998135812E-3</c:v>
                </c:pt>
                <c:pt idx="2">
                  <c:v>6.4269204412464821E-3</c:v>
                </c:pt>
                <c:pt idx="3">
                  <c:v>9.0061020302665256E-3</c:v>
                </c:pt>
                <c:pt idx="4">
                  <c:v>2.2768680392208254E-3</c:v>
                </c:pt>
                <c:pt idx="5">
                  <c:v>3.4204815134965716E-3</c:v>
                </c:pt>
                <c:pt idx="6">
                  <c:v>9.1906153315385981E-4</c:v>
                </c:pt>
                <c:pt idx="7">
                  <c:v>4.2910781971966438E-3</c:v>
                </c:pt>
                <c:pt idx="8">
                  <c:v>1.1987043877959793E-2</c:v>
                </c:pt>
                <c:pt idx="9">
                  <c:v>1.1298759563121535E-4</c:v>
                </c:pt>
                <c:pt idx="10">
                  <c:v>1.9081308526727309E-2</c:v>
                </c:pt>
                <c:pt idx="11">
                  <c:v>1.7967324774750465E-2</c:v>
                </c:pt>
                <c:pt idx="12">
                  <c:v>1.8593974982621702E-2</c:v>
                </c:pt>
                <c:pt idx="13">
                  <c:v>1.8044290104026434E-2</c:v>
                </c:pt>
                <c:pt idx="14">
                  <c:v>1.6852425912780859E-2</c:v>
                </c:pt>
                <c:pt idx="15">
                  <c:v>3.0044355885485573E-3</c:v>
                </c:pt>
                <c:pt idx="16">
                  <c:v>1.0649341118685736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A-086B-42B6-84FF-F14DC091CC93}"/>
            </c:ext>
          </c:extLst>
        </c:ser>
        <c:ser>
          <c:idx val="11"/>
          <c:order val="11"/>
          <c:tx>
            <c:strRef>
              <c:f>'RGR W'!$M$42</c:f>
              <c:strCache>
                <c:ptCount val="1"/>
                <c:pt idx="0">
                  <c:v>66-72HPG</c:v>
                </c:pt>
              </c:strCache>
            </c:strRef>
          </c:tx>
          <c:spPr>
            <a:ln w="28575" cap="rnd">
              <a:solidFill>
                <a:schemeClr val="accent2">
                  <a:tint val="41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'RGR W'!$M$43:$M$59</c:f>
              <c:numCache>
                <c:formatCode>0.0000</c:formatCode>
                <c:ptCount val="17"/>
                <c:pt idx="0">
                  <c:v>2.181234064828325E-2</c:v>
                </c:pt>
                <c:pt idx="1">
                  <c:v>2.6979413792193912E-2</c:v>
                </c:pt>
                <c:pt idx="2">
                  <c:v>1.9553433823857515E-2</c:v>
                </c:pt>
                <c:pt idx="3">
                  <c:v>1.5809030764744433E-2</c:v>
                </c:pt>
                <c:pt idx="4">
                  <c:v>2.2765960066680403E-2</c:v>
                </c:pt>
                <c:pt idx="5">
                  <c:v>1.246891329018803E-2</c:v>
                </c:pt>
                <c:pt idx="6">
                  <c:v>1.1097132039707075E-2</c:v>
                </c:pt>
                <c:pt idx="7">
                  <c:v>8.2072032612114498E-3</c:v>
                </c:pt>
                <c:pt idx="8">
                  <c:v>9.059552270833153E-3</c:v>
                </c:pt>
                <c:pt idx="9">
                  <c:v>1.0570645246805704E-2</c:v>
                </c:pt>
                <c:pt idx="10">
                  <c:v>6.6960115086606787E-3</c:v>
                </c:pt>
                <c:pt idx="11">
                  <c:v>1.2644953712434966E-2</c:v>
                </c:pt>
                <c:pt idx="12">
                  <c:v>8.4990439401950672E-3</c:v>
                </c:pt>
                <c:pt idx="13">
                  <c:v>1.792157166576715E-2</c:v>
                </c:pt>
                <c:pt idx="14">
                  <c:v>2.8692459302418663E-2</c:v>
                </c:pt>
                <c:pt idx="15">
                  <c:v>1.128582662009997E-2</c:v>
                </c:pt>
                <c:pt idx="16">
                  <c:v>6.5728748715614205E-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B-086B-42B6-84FF-F14DC091CC9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480782160"/>
        <c:axId val="480777584"/>
        <c:extLst>
          <c:ext xmlns:c15="http://schemas.microsoft.com/office/drawing/2012/chart" uri="{02D57815-91ED-43cb-92C2-25804820EDAC}">
            <c15:filteredLineSeries>
              <c15:ser>
                <c:idx val="0"/>
                <c:order val="0"/>
                <c:tx>
                  <c:strRef>
                    <c:extLst>
                      <c:ext uri="{02D57815-91ED-43cb-92C2-25804820EDAC}">
                        <c15:formulaRef>
                          <c15:sqref>'RGR W'!$B$42</c15:sqref>
                        </c15:formulaRef>
                      </c:ext>
                    </c:extLst>
                    <c:strCache>
                      <c:ptCount val="1"/>
                      <c:pt idx="0">
                        <c:v>0-6HPG</c:v>
                      </c:pt>
                    </c:strCache>
                  </c:strRef>
                </c:tx>
                <c:spPr>
                  <a:ln w="28575" cap="rnd">
                    <a:solidFill>
                      <a:schemeClr val="accent2">
                        <a:shade val="4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val>
                  <c:numRef>
                    <c:extLst>
                      <c:ext uri="{02D57815-91ED-43cb-92C2-25804820EDAC}">
                        <c15:formulaRef>
                          <c15:sqref>'RGR W'!$B$43:$B$59</c15:sqref>
                        </c15:formulaRef>
                      </c:ext>
                    </c:extLst>
                    <c:numCache>
                      <c:formatCode>0.0000</c:formatCode>
                      <c:ptCount val="17"/>
                      <c:pt idx="0">
                        <c:v>7.1043380623875786E-3</c:v>
                      </c:pt>
                      <c:pt idx="1">
                        <c:v>5.126988798975704E-3</c:v>
                      </c:pt>
                      <c:pt idx="2">
                        <c:v>5.9519601601213433E-3</c:v>
                      </c:pt>
                      <c:pt idx="3">
                        <c:v>1.5308276583392151E-2</c:v>
                      </c:pt>
                      <c:pt idx="4">
                        <c:v>1.5489121452912738E-2</c:v>
                      </c:pt>
                      <c:pt idx="5">
                        <c:v>1.4617029519934455E-2</c:v>
                      </c:pt>
                      <c:pt idx="6">
                        <c:v>2.3036235910493096E-2</c:v>
                      </c:pt>
                      <c:pt idx="7">
                        <c:v>2.5412485556442186E-2</c:v>
                      </c:pt>
                      <c:pt idx="8">
                        <c:v>1.5765880764456106E-2</c:v>
                      </c:pt>
                      <c:pt idx="9">
                        <c:v>2.2552474221231772E-2</c:v>
                      </c:pt>
                      <c:pt idx="10">
                        <c:v>1.9760380594109329E-2</c:v>
                      </c:pt>
                      <c:pt idx="11">
                        <c:v>2.1055861994233548E-2</c:v>
                      </c:pt>
                      <c:pt idx="12">
                        <c:v>1.5272215209766076E-2</c:v>
                      </c:pt>
                      <c:pt idx="13">
                        <c:v>3.1437724241554589E-2</c:v>
                      </c:pt>
                      <c:pt idx="14">
                        <c:v>3.2359076716462716E-2</c:v>
                      </c:pt>
                      <c:pt idx="15">
                        <c:v>4.009520604900093E-2</c:v>
                      </c:pt>
                      <c:pt idx="16">
                        <c:v>4.6928664977916923E-2</c:v>
                      </c:pt>
                    </c:numCache>
                  </c:numRef>
                </c:val>
                <c:smooth val="0"/>
                <c:extLst>
                  <c:ext xmlns:c16="http://schemas.microsoft.com/office/drawing/2014/chart" uri="{C3380CC4-5D6E-409C-BE32-E72D297353CC}">
                    <c16:uniqueId val="{00000000-086B-42B6-84FF-F14DC091CC93}"/>
                  </c:ext>
                </c:extLst>
              </c15:ser>
            </c15:filteredLineSeries>
            <c15:filteredLineSeries>
              <c15:ser>
                <c:idx val="1"/>
                <c:order val="1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RGR W'!$C$42</c15:sqref>
                        </c15:formulaRef>
                      </c:ext>
                    </c:extLst>
                    <c:strCache>
                      <c:ptCount val="1"/>
                      <c:pt idx="0">
                        <c:v>6-12HPG</c:v>
                      </c:pt>
                    </c:strCache>
                  </c:strRef>
                </c:tx>
                <c:spPr>
                  <a:ln w="28575" cap="rnd">
                    <a:solidFill>
                      <a:schemeClr val="accent2">
                        <a:shade val="51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RGR W'!$C$43:$C$59</c15:sqref>
                        </c15:formulaRef>
                      </c:ext>
                    </c:extLst>
                    <c:numCache>
                      <c:formatCode>0.0000</c:formatCode>
                      <c:ptCount val="17"/>
                      <c:pt idx="0">
                        <c:v>2.7513874250462048E-2</c:v>
                      </c:pt>
                      <c:pt idx="1">
                        <c:v>2.048836987563946E-2</c:v>
                      </c:pt>
                      <c:pt idx="2">
                        <c:v>1.419260129326228E-2</c:v>
                      </c:pt>
                      <c:pt idx="3">
                        <c:v>7.5604103862609634E-3</c:v>
                      </c:pt>
                      <c:pt idx="4">
                        <c:v>3.2208267583122194E-3</c:v>
                      </c:pt>
                      <c:pt idx="5">
                        <c:v>1.1815372745951826E-2</c:v>
                      </c:pt>
                      <c:pt idx="6">
                        <c:v>5.1837600192815841E-3</c:v>
                      </c:pt>
                      <c:pt idx="7">
                        <c:v>2.4137803576223002E-3</c:v>
                      </c:pt>
                      <c:pt idx="8">
                        <c:v>1.1607928537149438E-2</c:v>
                      </c:pt>
                      <c:pt idx="9">
                        <c:v>7.2713551921458229E-3</c:v>
                      </c:pt>
                      <c:pt idx="10">
                        <c:v>1.4361509638217274E-2</c:v>
                      </c:pt>
                      <c:pt idx="11">
                        <c:v>1.996093993862556E-2</c:v>
                      </c:pt>
                      <c:pt idx="12">
                        <c:v>2.0264041114285893E-2</c:v>
                      </c:pt>
                      <c:pt idx="13">
                        <c:v>5.9217903287035979E-3</c:v>
                      </c:pt>
                      <c:pt idx="14">
                        <c:v>2.5091200143048577E-2</c:v>
                      </c:pt>
                      <c:pt idx="15">
                        <c:v>9.5805824530390184E-3</c:v>
                      </c:pt>
                      <c:pt idx="16">
                        <c:v>2.9515470967506372E-2</c:v>
                      </c:pt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1-086B-42B6-84FF-F14DC091CC93}"/>
                  </c:ext>
                </c:extLst>
              </c15:ser>
            </c15:filteredLineSeries>
            <c15:filteredLineSeries>
              <c15:ser>
                <c:idx val="2"/>
                <c:order val="2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RGR W'!$D$42</c15:sqref>
                        </c15:formulaRef>
                      </c:ext>
                    </c:extLst>
                    <c:strCache>
                      <c:ptCount val="1"/>
                      <c:pt idx="0">
                        <c:v>12-18HPG</c:v>
                      </c:pt>
                    </c:strCache>
                  </c:strRef>
                </c:tx>
                <c:spPr>
                  <a:ln w="28575" cap="rnd">
                    <a:solidFill>
                      <a:schemeClr val="accent2">
                        <a:shade val="62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RGR W'!$D$43:$D$59</c15:sqref>
                        </c15:formulaRef>
                      </c:ext>
                    </c:extLst>
                    <c:numCache>
                      <c:formatCode>0.0000</c:formatCode>
                      <c:ptCount val="17"/>
                      <c:pt idx="0">
                        <c:v>3.3708713174327091E-3</c:v>
                      </c:pt>
                      <c:pt idx="1">
                        <c:v>1.3860532004692977E-2</c:v>
                      </c:pt>
                      <c:pt idx="2">
                        <c:v>9.2922493929084235E-3</c:v>
                      </c:pt>
                      <c:pt idx="3">
                        <c:v>1.7405541797497215E-3</c:v>
                      </c:pt>
                      <c:pt idx="4">
                        <c:v>4.4294519093328009E-3</c:v>
                      </c:pt>
                      <c:pt idx="5">
                        <c:v>1.5497387407658585E-3</c:v>
                      </c:pt>
                      <c:pt idx="6">
                        <c:v>5.0353601170741004E-3</c:v>
                      </c:pt>
                      <c:pt idx="7">
                        <c:v>9.7999983799100156E-3</c:v>
                      </c:pt>
                      <c:pt idx="8">
                        <c:v>5.835835093840361E-3</c:v>
                      </c:pt>
                      <c:pt idx="9">
                        <c:v>3.7236963824976055E-4</c:v>
                      </c:pt>
                      <c:pt idx="10">
                        <c:v>7.0147773509457766E-3</c:v>
                      </c:pt>
                      <c:pt idx="11">
                        <c:v>2.6420785652643557E-3</c:v>
                      </c:pt>
                      <c:pt idx="12">
                        <c:v>5.9162011806633578E-3</c:v>
                      </c:pt>
                      <c:pt idx="13">
                        <c:v>1.0020604619046219E-2</c:v>
                      </c:pt>
                      <c:pt idx="14">
                        <c:v>1.9301269135244211E-2</c:v>
                      </c:pt>
                      <c:pt idx="15">
                        <c:v>6.6006436898870318E-3</c:v>
                      </c:pt>
                      <c:pt idx="16">
                        <c:v>2.2554141322295041E-2</c:v>
                      </c:pt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2-086B-42B6-84FF-F14DC091CC93}"/>
                  </c:ext>
                </c:extLst>
              </c15:ser>
            </c15:filteredLineSeries>
            <c15:filteredLineSeries>
              <c15:ser>
                <c:idx val="3"/>
                <c:order val="3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RGR W'!$E$42</c15:sqref>
                        </c15:formulaRef>
                      </c:ext>
                    </c:extLst>
                    <c:strCache>
                      <c:ptCount val="1"/>
                      <c:pt idx="0">
                        <c:v>18-24HPG</c:v>
                      </c:pt>
                    </c:strCache>
                  </c:strRef>
                </c:tx>
                <c:spPr>
                  <a:ln w="28575" cap="rnd">
                    <a:solidFill>
                      <a:schemeClr val="accent2">
                        <a:shade val="73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RGR W'!$E$43:$E$59</c15:sqref>
                        </c15:formulaRef>
                      </c:ext>
                    </c:extLst>
                    <c:numCache>
                      <c:formatCode>0.0000</c:formatCode>
                      <c:ptCount val="17"/>
                      <c:pt idx="0">
                        <c:v>2.3787104747728268E-2</c:v>
                      </c:pt>
                      <c:pt idx="1">
                        <c:v>1.7511604569930752E-2</c:v>
                      </c:pt>
                      <c:pt idx="2">
                        <c:v>1.8476749293241775E-2</c:v>
                      </c:pt>
                      <c:pt idx="3">
                        <c:v>9.7782938606476005E-3</c:v>
                      </c:pt>
                      <c:pt idx="4">
                        <c:v>1.2283554769778084E-2</c:v>
                      </c:pt>
                      <c:pt idx="5">
                        <c:v>3.3531524864451514E-3</c:v>
                      </c:pt>
                      <c:pt idx="6">
                        <c:v>2.9178494010253537E-2</c:v>
                      </c:pt>
                      <c:pt idx="7">
                        <c:v>2.067242861407903E-2</c:v>
                      </c:pt>
                      <c:pt idx="8">
                        <c:v>2.5986486531107692E-2</c:v>
                      </c:pt>
                      <c:pt idx="9">
                        <c:v>1.8667069442919668E-2</c:v>
                      </c:pt>
                      <c:pt idx="10">
                        <c:v>2.5428643235623629E-2</c:v>
                      </c:pt>
                      <c:pt idx="11">
                        <c:v>1.2348011532299042E-2</c:v>
                      </c:pt>
                      <c:pt idx="12">
                        <c:v>1.5075535699784938E-2</c:v>
                      </c:pt>
                      <c:pt idx="13">
                        <c:v>2.6021205321808887E-2</c:v>
                      </c:pt>
                      <c:pt idx="14">
                        <c:v>1.382744365487288E-2</c:v>
                      </c:pt>
                      <c:pt idx="15">
                        <c:v>2.5988870377811873E-2</c:v>
                      </c:pt>
                      <c:pt idx="16">
                        <c:v>2.563428215680387E-2</c:v>
                      </c:pt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3-086B-42B6-84FF-F14DC091CC93}"/>
                  </c:ext>
                </c:extLst>
              </c15:ser>
            </c15:filteredLineSeries>
          </c:ext>
        </c:extLst>
      </c:lineChart>
      <c:catAx>
        <c:axId val="480782160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0777584"/>
        <c:crosses val="autoZero"/>
        <c:auto val="1"/>
        <c:lblAlgn val="ctr"/>
        <c:lblOffset val="100"/>
        <c:noMultiLvlLbl val="0"/>
      </c:catAx>
      <c:valAx>
        <c:axId val="4807775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078216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4"/>
    </mc:Choice>
    <mc:Fallback>
      <c:style val="4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RGR</a:t>
            </a:r>
            <a:r>
              <a:rPr lang="en-GB" baseline="0"/>
              <a:t> W 0-66HPG</a:t>
            </a:r>
            <a:endParaRPr lang="en-GB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view3D>
      <c:rotX val="15"/>
      <c:rotY val="20"/>
      <c:rAngAx val="0"/>
    </c:view3D>
    <c:floor>
      <c:thickness val="0"/>
      <c:spPr>
        <a:noFill/>
        <a:ln>
          <a:noFill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/>
      <c:area3DChart>
        <c:grouping val="standard"/>
        <c:varyColors val="0"/>
        <c:ser>
          <c:idx val="0"/>
          <c:order val="0"/>
          <c:tx>
            <c:strRef>
              <c:f>'RGR W'!$B$42</c:f>
              <c:strCache>
                <c:ptCount val="1"/>
                <c:pt idx="0">
                  <c:v>0-6HPG</c:v>
                </c:pt>
              </c:strCache>
            </c:strRef>
          </c:tx>
          <c:spPr>
            <a:solidFill>
              <a:schemeClr val="accent2">
                <a:shade val="40000"/>
              </a:schemeClr>
            </a:solidFill>
            <a:ln>
              <a:noFill/>
            </a:ln>
            <a:effectLst/>
            <a:sp3d/>
          </c:spPr>
          <c:val>
            <c:numRef>
              <c:f>'RGR W'!$B$43:$B$59</c:f>
              <c:numCache>
                <c:formatCode>0.0000</c:formatCode>
                <c:ptCount val="17"/>
                <c:pt idx="0">
                  <c:v>7.1043380623875786E-3</c:v>
                </c:pt>
                <c:pt idx="1">
                  <c:v>5.126988798975704E-3</c:v>
                </c:pt>
                <c:pt idx="2">
                  <c:v>5.9519601601213433E-3</c:v>
                </c:pt>
                <c:pt idx="3">
                  <c:v>1.5308276583392151E-2</c:v>
                </c:pt>
                <c:pt idx="4">
                  <c:v>1.5489121452912738E-2</c:v>
                </c:pt>
                <c:pt idx="5">
                  <c:v>1.4617029519934455E-2</c:v>
                </c:pt>
                <c:pt idx="6">
                  <c:v>2.3036235910493096E-2</c:v>
                </c:pt>
                <c:pt idx="7">
                  <c:v>2.5412485556442186E-2</c:v>
                </c:pt>
                <c:pt idx="8">
                  <c:v>1.5765880764456106E-2</c:v>
                </c:pt>
                <c:pt idx="9">
                  <c:v>2.2552474221231772E-2</c:v>
                </c:pt>
                <c:pt idx="10">
                  <c:v>1.9760380594109329E-2</c:v>
                </c:pt>
                <c:pt idx="11">
                  <c:v>2.1055861994233548E-2</c:v>
                </c:pt>
                <c:pt idx="12">
                  <c:v>1.5272215209766076E-2</c:v>
                </c:pt>
                <c:pt idx="13">
                  <c:v>3.1437724241554589E-2</c:v>
                </c:pt>
                <c:pt idx="14">
                  <c:v>3.2359076716462716E-2</c:v>
                </c:pt>
                <c:pt idx="15">
                  <c:v>4.009520604900093E-2</c:v>
                </c:pt>
                <c:pt idx="16">
                  <c:v>4.6928664977916923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FAE-488B-9F36-08F78360AAC1}"/>
            </c:ext>
          </c:extLst>
        </c:ser>
        <c:ser>
          <c:idx val="1"/>
          <c:order val="1"/>
          <c:tx>
            <c:strRef>
              <c:f>'RGR W'!$C$42</c:f>
              <c:strCache>
                <c:ptCount val="1"/>
                <c:pt idx="0">
                  <c:v>6-12HPG</c:v>
                </c:pt>
              </c:strCache>
            </c:strRef>
          </c:tx>
          <c:spPr>
            <a:solidFill>
              <a:schemeClr val="accent2">
                <a:shade val="51000"/>
              </a:schemeClr>
            </a:solidFill>
            <a:ln>
              <a:noFill/>
            </a:ln>
            <a:effectLst/>
            <a:sp3d/>
          </c:spPr>
          <c:val>
            <c:numRef>
              <c:f>'RGR W'!$C$43:$C$59</c:f>
              <c:numCache>
                <c:formatCode>0.0000</c:formatCode>
                <c:ptCount val="17"/>
                <c:pt idx="0">
                  <c:v>2.7513874250462048E-2</c:v>
                </c:pt>
                <c:pt idx="1">
                  <c:v>2.048836987563946E-2</c:v>
                </c:pt>
                <c:pt idx="2">
                  <c:v>1.419260129326228E-2</c:v>
                </c:pt>
                <c:pt idx="3">
                  <c:v>7.5604103862609634E-3</c:v>
                </c:pt>
                <c:pt idx="4">
                  <c:v>3.2208267583122194E-3</c:v>
                </c:pt>
                <c:pt idx="5">
                  <c:v>1.1815372745951826E-2</c:v>
                </c:pt>
                <c:pt idx="6">
                  <c:v>5.1837600192815841E-3</c:v>
                </c:pt>
                <c:pt idx="7">
                  <c:v>2.4137803576223002E-3</c:v>
                </c:pt>
                <c:pt idx="8">
                  <c:v>1.1607928537149438E-2</c:v>
                </c:pt>
                <c:pt idx="9">
                  <c:v>7.2713551921458229E-3</c:v>
                </c:pt>
                <c:pt idx="10">
                  <c:v>1.4361509638217274E-2</c:v>
                </c:pt>
                <c:pt idx="11">
                  <c:v>1.996093993862556E-2</c:v>
                </c:pt>
                <c:pt idx="12">
                  <c:v>2.0264041114285893E-2</c:v>
                </c:pt>
                <c:pt idx="13">
                  <c:v>5.9217903287035979E-3</c:v>
                </c:pt>
                <c:pt idx="14">
                  <c:v>2.5091200143048577E-2</c:v>
                </c:pt>
                <c:pt idx="15">
                  <c:v>9.5805824530390184E-3</c:v>
                </c:pt>
                <c:pt idx="16">
                  <c:v>2.9515470967506372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FAE-488B-9F36-08F78360AAC1}"/>
            </c:ext>
          </c:extLst>
        </c:ser>
        <c:ser>
          <c:idx val="2"/>
          <c:order val="2"/>
          <c:tx>
            <c:strRef>
              <c:f>'RGR W'!$D$42</c:f>
              <c:strCache>
                <c:ptCount val="1"/>
                <c:pt idx="0">
                  <c:v>12-18HPG</c:v>
                </c:pt>
              </c:strCache>
            </c:strRef>
          </c:tx>
          <c:spPr>
            <a:solidFill>
              <a:schemeClr val="accent2">
                <a:shade val="62000"/>
              </a:schemeClr>
            </a:solidFill>
            <a:ln>
              <a:noFill/>
            </a:ln>
            <a:effectLst/>
            <a:sp3d/>
          </c:spPr>
          <c:val>
            <c:numRef>
              <c:f>'RGR W'!$D$43:$D$59</c:f>
              <c:numCache>
                <c:formatCode>0.0000</c:formatCode>
                <c:ptCount val="17"/>
                <c:pt idx="0">
                  <c:v>3.3708713174327091E-3</c:v>
                </c:pt>
                <c:pt idx="1">
                  <c:v>1.3860532004692977E-2</c:v>
                </c:pt>
                <c:pt idx="2">
                  <c:v>9.2922493929084235E-3</c:v>
                </c:pt>
                <c:pt idx="3">
                  <c:v>1.7405541797497215E-3</c:v>
                </c:pt>
                <c:pt idx="4">
                  <c:v>4.4294519093328009E-3</c:v>
                </c:pt>
                <c:pt idx="5">
                  <c:v>1.5497387407658585E-3</c:v>
                </c:pt>
                <c:pt idx="6">
                  <c:v>5.0353601170741004E-3</c:v>
                </c:pt>
                <c:pt idx="7">
                  <c:v>9.7999983799100156E-3</c:v>
                </c:pt>
                <c:pt idx="8">
                  <c:v>5.835835093840361E-3</c:v>
                </c:pt>
                <c:pt idx="9">
                  <c:v>3.7236963824976055E-4</c:v>
                </c:pt>
                <c:pt idx="10">
                  <c:v>7.0147773509457766E-3</c:v>
                </c:pt>
                <c:pt idx="11">
                  <c:v>2.6420785652643557E-3</c:v>
                </c:pt>
                <c:pt idx="12">
                  <c:v>5.9162011806633578E-3</c:v>
                </c:pt>
                <c:pt idx="13">
                  <c:v>1.0020604619046219E-2</c:v>
                </c:pt>
                <c:pt idx="14">
                  <c:v>1.9301269135244211E-2</c:v>
                </c:pt>
                <c:pt idx="15">
                  <c:v>6.6006436898870318E-3</c:v>
                </c:pt>
                <c:pt idx="16">
                  <c:v>2.255414132229504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FAE-488B-9F36-08F78360AAC1}"/>
            </c:ext>
          </c:extLst>
        </c:ser>
        <c:ser>
          <c:idx val="3"/>
          <c:order val="3"/>
          <c:tx>
            <c:strRef>
              <c:f>'RGR W'!$E$42</c:f>
              <c:strCache>
                <c:ptCount val="1"/>
                <c:pt idx="0">
                  <c:v>18-24HPG</c:v>
                </c:pt>
              </c:strCache>
            </c:strRef>
          </c:tx>
          <c:spPr>
            <a:solidFill>
              <a:schemeClr val="accent2">
                <a:shade val="73000"/>
              </a:schemeClr>
            </a:solidFill>
            <a:ln>
              <a:noFill/>
            </a:ln>
            <a:effectLst/>
            <a:sp3d/>
          </c:spPr>
          <c:val>
            <c:numRef>
              <c:f>'RGR W'!$E$43:$E$59</c:f>
              <c:numCache>
                <c:formatCode>0.0000</c:formatCode>
                <c:ptCount val="17"/>
                <c:pt idx="0">
                  <c:v>2.3787104747728268E-2</c:v>
                </c:pt>
                <c:pt idx="1">
                  <c:v>1.7511604569930752E-2</c:v>
                </c:pt>
                <c:pt idx="2">
                  <c:v>1.8476749293241775E-2</c:v>
                </c:pt>
                <c:pt idx="3">
                  <c:v>9.7782938606476005E-3</c:v>
                </c:pt>
                <c:pt idx="4">
                  <c:v>1.2283554769778084E-2</c:v>
                </c:pt>
                <c:pt idx="5">
                  <c:v>3.3531524864451514E-3</c:v>
                </c:pt>
                <c:pt idx="6">
                  <c:v>2.9178494010253537E-2</c:v>
                </c:pt>
                <c:pt idx="7">
                  <c:v>2.067242861407903E-2</c:v>
                </c:pt>
                <c:pt idx="8">
                  <c:v>2.5986486531107692E-2</c:v>
                </c:pt>
                <c:pt idx="9">
                  <c:v>1.8667069442919668E-2</c:v>
                </c:pt>
                <c:pt idx="10">
                  <c:v>2.5428643235623629E-2</c:v>
                </c:pt>
                <c:pt idx="11">
                  <c:v>1.2348011532299042E-2</c:v>
                </c:pt>
                <c:pt idx="12">
                  <c:v>1.5075535699784938E-2</c:v>
                </c:pt>
                <c:pt idx="13">
                  <c:v>2.6021205321808887E-2</c:v>
                </c:pt>
                <c:pt idx="14">
                  <c:v>1.382744365487288E-2</c:v>
                </c:pt>
                <c:pt idx="15">
                  <c:v>2.5988870377811873E-2</c:v>
                </c:pt>
                <c:pt idx="16">
                  <c:v>2.563428215680387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DFAE-488B-9F36-08F78360AAC1}"/>
            </c:ext>
          </c:extLst>
        </c:ser>
        <c:ser>
          <c:idx val="4"/>
          <c:order val="4"/>
          <c:tx>
            <c:strRef>
              <c:f>'RGR W'!$F$42</c:f>
              <c:strCache>
                <c:ptCount val="1"/>
                <c:pt idx="0">
                  <c:v>24-30HPG</c:v>
                </c:pt>
              </c:strCache>
            </c:strRef>
          </c:tx>
          <c:spPr>
            <a:solidFill>
              <a:schemeClr val="accent2">
                <a:shade val="83000"/>
              </a:schemeClr>
            </a:solidFill>
            <a:ln>
              <a:noFill/>
            </a:ln>
            <a:effectLst/>
            <a:sp3d/>
          </c:spPr>
          <c:val>
            <c:numRef>
              <c:f>'RGR W'!$F$43:$F$59</c:f>
              <c:numCache>
                <c:formatCode>0.0000</c:formatCode>
                <c:ptCount val="17"/>
                <c:pt idx="0">
                  <c:v>8.6985990856165273E-4</c:v>
                </c:pt>
                <c:pt idx="1">
                  <c:v>1.7504819643960267E-3</c:v>
                </c:pt>
                <c:pt idx="2">
                  <c:v>7.8476457158085638E-3</c:v>
                </c:pt>
                <c:pt idx="3">
                  <c:v>1.2478323454908164E-2</c:v>
                </c:pt>
                <c:pt idx="4">
                  <c:v>9.472665720452569E-3</c:v>
                </c:pt>
                <c:pt idx="5">
                  <c:v>1.9746727248950571E-2</c:v>
                </c:pt>
                <c:pt idx="6">
                  <c:v>1.7577521863327141E-2</c:v>
                </c:pt>
                <c:pt idx="7">
                  <c:v>9.9956185401622855E-4</c:v>
                </c:pt>
                <c:pt idx="8">
                  <c:v>5.4871088792097728E-3</c:v>
                </c:pt>
                <c:pt idx="9">
                  <c:v>7.8139025218337283E-3</c:v>
                </c:pt>
                <c:pt idx="10">
                  <c:v>2.1810253174951565E-3</c:v>
                </c:pt>
                <c:pt idx="11">
                  <c:v>4.1126967786528868E-3</c:v>
                </c:pt>
                <c:pt idx="12">
                  <c:v>3.9007133121147872E-3</c:v>
                </c:pt>
                <c:pt idx="13">
                  <c:v>1.3498498864082875E-3</c:v>
                </c:pt>
                <c:pt idx="14">
                  <c:v>1.0945400829203753E-2</c:v>
                </c:pt>
                <c:pt idx="15">
                  <c:v>6.2009981509744787E-3</c:v>
                </c:pt>
                <c:pt idx="16">
                  <c:v>3.1157238475844583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DFAE-488B-9F36-08F78360AAC1}"/>
            </c:ext>
          </c:extLst>
        </c:ser>
        <c:ser>
          <c:idx val="5"/>
          <c:order val="5"/>
          <c:tx>
            <c:strRef>
              <c:f>'RGR W'!$G$42</c:f>
              <c:strCache>
                <c:ptCount val="1"/>
                <c:pt idx="0">
                  <c:v>30-36HPG</c:v>
                </c:pt>
              </c:strCache>
            </c:strRef>
          </c:tx>
          <c:spPr>
            <a:solidFill>
              <a:schemeClr val="accent2">
                <a:shade val="94000"/>
              </a:schemeClr>
            </a:solidFill>
            <a:ln>
              <a:noFill/>
            </a:ln>
            <a:effectLst/>
            <a:sp3d/>
          </c:spPr>
          <c:val>
            <c:numRef>
              <c:f>'RGR W'!$G$43:$G$59</c:f>
              <c:numCache>
                <c:formatCode>0.0000</c:formatCode>
                <c:ptCount val="17"/>
                <c:pt idx="0">
                  <c:v>1.429613460628921E-2</c:v>
                </c:pt>
                <c:pt idx="1">
                  <c:v>1.4480286885446322E-2</c:v>
                </c:pt>
                <c:pt idx="2">
                  <c:v>1.9440202852999317E-2</c:v>
                </c:pt>
                <c:pt idx="3">
                  <c:v>3.543959103220124E-3</c:v>
                </c:pt>
                <c:pt idx="4">
                  <c:v>5.761443394802241E-3</c:v>
                </c:pt>
                <c:pt idx="5">
                  <c:v>3.7861199667324889E-3</c:v>
                </c:pt>
                <c:pt idx="6">
                  <c:v>2.5621839691417287E-3</c:v>
                </c:pt>
                <c:pt idx="7">
                  <c:v>1.9423699185705493E-4</c:v>
                </c:pt>
                <c:pt idx="8">
                  <c:v>2.8057011197767045E-3</c:v>
                </c:pt>
                <c:pt idx="9">
                  <c:v>1.7752077439692753E-3</c:v>
                </c:pt>
                <c:pt idx="10">
                  <c:v>1.9757506133132024E-3</c:v>
                </c:pt>
                <c:pt idx="11">
                  <c:v>7.1024724917122348E-4</c:v>
                </c:pt>
                <c:pt idx="12">
                  <c:v>2.2229465021878472E-3</c:v>
                </c:pt>
                <c:pt idx="13">
                  <c:v>6.8227611475814027E-4</c:v>
                </c:pt>
                <c:pt idx="14">
                  <c:v>2.7178045474505184E-3</c:v>
                </c:pt>
                <c:pt idx="15">
                  <c:v>4.0249840217749392E-3</c:v>
                </c:pt>
                <c:pt idx="16">
                  <c:v>3.5373285817594997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DFAE-488B-9F36-08F78360AAC1}"/>
            </c:ext>
          </c:extLst>
        </c:ser>
        <c:ser>
          <c:idx val="6"/>
          <c:order val="6"/>
          <c:tx>
            <c:strRef>
              <c:f>'RGR W'!$H$42</c:f>
              <c:strCache>
                <c:ptCount val="1"/>
                <c:pt idx="0">
                  <c:v>36-42HPG</c:v>
                </c:pt>
              </c:strCache>
            </c:strRef>
          </c:tx>
          <c:spPr>
            <a:solidFill>
              <a:schemeClr val="accent2">
                <a:tint val="95000"/>
              </a:schemeClr>
            </a:solidFill>
            <a:ln>
              <a:noFill/>
            </a:ln>
            <a:effectLst/>
            <a:sp3d/>
          </c:spPr>
          <c:val>
            <c:numRef>
              <c:f>'RGR W'!$H$43:$H$59</c:f>
              <c:numCache>
                <c:formatCode>0.0000</c:formatCode>
                <c:ptCount val="17"/>
                <c:pt idx="0">
                  <c:v>6.9794271679339791E-3</c:v>
                </c:pt>
                <c:pt idx="1">
                  <c:v>3.9692245463571869E-4</c:v>
                </c:pt>
                <c:pt idx="2">
                  <c:v>3.1023648953770154E-3</c:v>
                </c:pt>
                <c:pt idx="3">
                  <c:v>1.2640277499790463E-3</c:v>
                </c:pt>
                <c:pt idx="4">
                  <c:v>5.5469051097746941E-3</c:v>
                </c:pt>
                <c:pt idx="5">
                  <c:v>8.3033405650301424E-4</c:v>
                </c:pt>
                <c:pt idx="6">
                  <c:v>4.9862456292703661E-3</c:v>
                </c:pt>
                <c:pt idx="7">
                  <c:v>1.6228739824775248E-3</c:v>
                </c:pt>
                <c:pt idx="8">
                  <c:v>4.4731074260196801E-3</c:v>
                </c:pt>
                <c:pt idx="9">
                  <c:v>5.0206150197829773E-3</c:v>
                </c:pt>
                <c:pt idx="10">
                  <c:v>3.0688844076719895E-3</c:v>
                </c:pt>
                <c:pt idx="11">
                  <c:v>6.4202787765633264E-3</c:v>
                </c:pt>
                <c:pt idx="12">
                  <c:v>1.036622839066317E-2</c:v>
                </c:pt>
                <c:pt idx="13">
                  <c:v>1.5197544200602422E-2</c:v>
                </c:pt>
                <c:pt idx="14">
                  <c:v>1.2625973005475606E-2</c:v>
                </c:pt>
                <c:pt idx="15">
                  <c:v>5.9479498877584467E-3</c:v>
                </c:pt>
                <c:pt idx="16">
                  <c:v>1.6057618446006512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DFAE-488B-9F36-08F78360AAC1}"/>
            </c:ext>
          </c:extLst>
        </c:ser>
        <c:ser>
          <c:idx val="7"/>
          <c:order val="7"/>
          <c:tx>
            <c:strRef>
              <c:f>'RGR W'!$I$42</c:f>
              <c:strCache>
                <c:ptCount val="1"/>
                <c:pt idx="0">
                  <c:v>42-48HPG</c:v>
                </c:pt>
              </c:strCache>
            </c:strRef>
          </c:tx>
          <c:spPr>
            <a:solidFill>
              <a:schemeClr val="accent2">
                <a:tint val="84000"/>
              </a:schemeClr>
            </a:solidFill>
            <a:ln>
              <a:noFill/>
            </a:ln>
            <a:effectLst/>
            <a:sp3d/>
          </c:spPr>
          <c:val>
            <c:numRef>
              <c:f>'RGR W'!$I$43:$I$59</c:f>
              <c:numCache>
                <c:formatCode>0.0000</c:formatCode>
                <c:ptCount val="17"/>
                <c:pt idx="0">
                  <c:v>4.0526411956558267E-3</c:v>
                </c:pt>
                <c:pt idx="1">
                  <c:v>2.0622798471437925E-2</c:v>
                </c:pt>
                <c:pt idx="2">
                  <c:v>1.9701665332534278E-2</c:v>
                </c:pt>
                <c:pt idx="3">
                  <c:v>1.763749326426382E-2</c:v>
                </c:pt>
                <c:pt idx="4">
                  <c:v>1.4624920161169855E-2</c:v>
                </c:pt>
                <c:pt idx="5">
                  <c:v>1.3581340452654125E-2</c:v>
                </c:pt>
                <c:pt idx="6">
                  <c:v>1.6420194346442336E-2</c:v>
                </c:pt>
                <c:pt idx="7">
                  <c:v>1.6637877435585913E-2</c:v>
                </c:pt>
                <c:pt idx="8">
                  <c:v>1.231612319238766E-3</c:v>
                </c:pt>
                <c:pt idx="9">
                  <c:v>1.0930959849657036E-2</c:v>
                </c:pt>
                <c:pt idx="10">
                  <c:v>6.2795338418695007E-3</c:v>
                </c:pt>
                <c:pt idx="11">
                  <c:v>8.075294532573182E-3</c:v>
                </c:pt>
                <c:pt idx="12">
                  <c:v>6.2810608190546173E-3</c:v>
                </c:pt>
                <c:pt idx="13">
                  <c:v>5.683478878509376E-3</c:v>
                </c:pt>
                <c:pt idx="14">
                  <c:v>2.8890181836490063E-3</c:v>
                </c:pt>
                <c:pt idx="15">
                  <c:v>9.0008059315328914E-3</c:v>
                </c:pt>
                <c:pt idx="16">
                  <c:v>3.1225464380610043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DFAE-488B-9F36-08F78360AAC1}"/>
            </c:ext>
          </c:extLst>
        </c:ser>
        <c:ser>
          <c:idx val="8"/>
          <c:order val="8"/>
          <c:tx>
            <c:strRef>
              <c:f>'RGR W'!$J$42</c:f>
              <c:strCache>
                <c:ptCount val="1"/>
                <c:pt idx="0">
                  <c:v>48-54HPG</c:v>
                </c:pt>
              </c:strCache>
            </c:strRef>
          </c:tx>
          <c:spPr>
            <a:solidFill>
              <a:schemeClr val="accent2">
                <a:tint val="74000"/>
              </a:schemeClr>
            </a:solidFill>
            <a:ln>
              <a:noFill/>
            </a:ln>
            <a:effectLst/>
            <a:sp3d/>
          </c:spPr>
          <c:val>
            <c:numRef>
              <c:f>'RGR W'!$J$43:$J$59</c:f>
              <c:numCache>
                <c:formatCode>0.0000</c:formatCode>
                <c:ptCount val="17"/>
                <c:pt idx="0">
                  <c:v>7.2921997585747335E-3</c:v>
                </c:pt>
                <c:pt idx="1">
                  <c:v>2.3872391274204685E-3</c:v>
                </c:pt>
                <c:pt idx="2">
                  <c:v>9.1193660499146161E-3</c:v>
                </c:pt>
                <c:pt idx="3">
                  <c:v>1.2841613639863103E-3</c:v>
                </c:pt>
                <c:pt idx="4">
                  <c:v>3.7633216434112865E-3</c:v>
                </c:pt>
                <c:pt idx="5">
                  <c:v>5.7244080790313E-3</c:v>
                </c:pt>
                <c:pt idx="6">
                  <c:v>5.1194507793091348E-3</c:v>
                </c:pt>
                <c:pt idx="7">
                  <c:v>8.1169347574833368E-4</c:v>
                </c:pt>
                <c:pt idx="8">
                  <c:v>8.5709458447089677E-3</c:v>
                </c:pt>
                <c:pt idx="9">
                  <c:v>8.4816816816365159E-3</c:v>
                </c:pt>
                <c:pt idx="10">
                  <c:v>5.5362318885275536E-3</c:v>
                </c:pt>
                <c:pt idx="11">
                  <c:v>1.192447576646024E-3</c:v>
                </c:pt>
                <c:pt idx="12">
                  <c:v>3.8325088387354297E-3</c:v>
                </c:pt>
                <c:pt idx="13">
                  <c:v>5.19014088019295E-3</c:v>
                </c:pt>
                <c:pt idx="14">
                  <c:v>4.5255809516342232E-3</c:v>
                </c:pt>
                <c:pt idx="15">
                  <c:v>1.6609305039069627E-2</c:v>
                </c:pt>
                <c:pt idx="16">
                  <c:v>6.1542331785739734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DFAE-488B-9F36-08F78360AAC1}"/>
            </c:ext>
          </c:extLst>
        </c:ser>
        <c:ser>
          <c:idx val="9"/>
          <c:order val="9"/>
          <c:tx>
            <c:strRef>
              <c:f>'RGR W'!$K$42</c:f>
              <c:strCache>
                <c:ptCount val="1"/>
                <c:pt idx="0">
                  <c:v>54-60HPG</c:v>
                </c:pt>
              </c:strCache>
            </c:strRef>
          </c:tx>
          <c:spPr>
            <a:solidFill>
              <a:schemeClr val="accent2">
                <a:tint val="63000"/>
              </a:schemeClr>
            </a:solidFill>
            <a:ln>
              <a:noFill/>
            </a:ln>
            <a:effectLst/>
            <a:sp3d/>
          </c:spPr>
          <c:val>
            <c:numRef>
              <c:f>'RGR W'!$K$43:$K$59</c:f>
              <c:numCache>
                <c:formatCode>0.0000</c:formatCode>
                <c:ptCount val="17"/>
                <c:pt idx="0">
                  <c:v>1.1828608374395163E-2</c:v>
                </c:pt>
                <c:pt idx="1">
                  <c:v>1.7975525321320841E-2</c:v>
                </c:pt>
                <c:pt idx="2">
                  <c:v>3.6829631654191081E-3</c:v>
                </c:pt>
                <c:pt idx="3">
                  <c:v>5.2117691465484181E-4</c:v>
                </c:pt>
                <c:pt idx="4">
                  <c:v>4.3533679490711909E-3</c:v>
                </c:pt>
                <c:pt idx="5">
                  <c:v>1.0990423240138415E-3</c:v>
                </c:pt>
                <c:pt idx="6">
                  <c:v>9.6853771783852894E-3</c:v>
                </c:pt>
                <c:pt idx="7">
                  <c:v>3.9029774160263021E-3</c:v>
                </c:pt>
                <c:pt idx="8">
                  <c:v>5.1622003316673386E-4</c:v>
                </c:pt>
                <c:pt idx="9">
                  <c:v>5.1627293016158924E-3</c:v>
                </c:pt>
                <c:pt idx="10">
                  <c:v>9.7732562554639947E-3</c:v>
                </c:pt>
                <c:pt idx="11">
                  <c:v>1.8443521206211184E-2</c:v>
                </c:pt>
                <c:pt idx="12">
                  <c:v>1.1546659685298463E-2</c:v>
                </c:pt>
                <c:pt idx="13">
                  <c:v>9.8768884221491233E-3</c:v>
                </c:pt>
                <c:pt idx="14">
                  <c:v>9.0687486873199576E-3</c:v>
                </c:pt>
                <c:pt idx="15">
                  <c:v>6.644966449720402E-3</c:v>
                </c:pt>
                <c:pt idx="16">
                  <c:v>2.1671479923130815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DFAE-488B-9F36-08F78360AAC1}"/>
            </c:ext>
          </c:extLst>
        </c:ser>
        <c:ser>
          <c:idx val="10"/>
          <c:order val="10"/>
          <c:tx>
            <c:strRef>
              <c:f>'RGR W'!$L$42</c:f>
              <c:strCache>
                <c:ptCount val="1"/>
                <c:pt idx="0">
                  <c:v>60-66HPG</c:v>
                </c:pt>
              </c:strCache>
            </c:strRef>
          </c:tx>
          <c:spPr>
            <a:solidFill>
              <a:schemeClr val="accent2">
                <a:tint val="52000"/>
              </a:schemeClr>
            </a:solidFill>
            <a:ln>
              <a:noFill/>
            </a:ln>
            <a:effectLst/>
            <a:sp3d/>
          </c:spPr>
          <c:val>
            <c:numRef>
              <c:f>'RGR W'!$L$43:$L$59</c:f>
              <c:numCache>
                <c:formatCode>0.0000</c:formatCode>
                <c:ptCount val="17"/>
                <c:pt idx="0">
                  <c:v>1.0118375773788581E-2</c:v>
                </c:pt>
                <c:pt idx="1">
                  <c:v>4.0773151998135812E-3</c:v>
                </c:pt>
                <c:pt idx="2">
                  <c:v>6.4269204412464821E-3</c:v>
                </c:pt>
                <c:pt idx="3">
                  <c:v>9.0061020302665256E-3</c:v>
                </c:pt>
                <c:pt idx="4">
                  <c:v>2.2768680392208254E-3</c:v>
                </c:pt>
                <c:pt idx="5">
                  <c:v>3.4204815134965716E-3</c:v>
                </c:pt>
                <c:pt idx="6">
                  <c:v>9.1906153315385981E-4</c:v>
                </c:pt>
                <c:pt idx="7">
                  <c:v>4.2910781971966438E-3</c:v>
                </c:pt>
                <c:pt idx="8">
                  <c:v>1.1987043877959793E-2</c:v>
                </c:pt>
                <c:pt idx="9">
                  <c:v>1.1298759563121535E-4</c:v>
                </c:pt>
                <c:pt idx="10">
                  <c:v>1.9081308526727309E-2</c:v>
                </c:pt>
                <c:pt idx="11">
                  <c:v>1.7967324774750465E-2</c:v>
                </c:pt>
                <c:pt idx="12">
                  <c:v>1.8593974982621702E-2</c:v>
                </c:pt>
                <c:pt idx="13">
                  <c:v>1.8044290104026434E-2</c:v>
                </c:pt>
                <c:pt idx="14">
                  <c:v>1.6852425912780859E-2</c:v>
                </c:pt>
                <c:pt idx="15">
                  <c:v>3.0044355885485573E-3</c:v>
                </c:pt>
                <c:pt idx="16">
                  <c:v>1.0649341118685736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DFAE-488B-9F36-08F78360AAC1}"/>
            </c:ext>
          </c:extLst>
        </c:ser>
        <c:ser>
          <c:idx val="11"/>
          <c:order val="11"/>
          <c:tx>
            <c:strRef>
              <c:f>'RGR W'!$M$42</c:f>
              <c:strCache>
                <c:ptCount val="1"/>
                <c:pt idx="0">
                  <c:v>66-72HPG</c:v>
                </c:pt>
              </c:strCache>
            </c:strRef>
          </c:tx>
          <c:spPr>
            <a:solidFill>
              <a:schemeClr val="accent2">
                <a:tint val="41000"/>
              </a:schemeClr>
            </a:solidFill>
            <a:ln>
              <a:noFill/>
            </a:ln>
            <a:effectLst/>
            <a:sp3d/>
          </c:spPr>
          <c:val>
            <c:numRef>
              <c:f>'RGR W'!$M$43:$M$59</c:f>
              <c:numCache>
                <c:formatCode>0.0000</c:formatCode>
                <c:ptCount val="17"/>
                <c:pt idx="0">
                  <c:v>2.181234064828325E-2</c:v>
                </c:pt>
                <c:pt idx="1">
                  <c:v>2.6979413792193912E-2</c:v>
                </c:pt>
                <c:pt idx="2">
                  <c:v>1.9553433823857515E-2</c:v>
                </c:pt>
                <c:pt idx="3">
                  <c:v>1.5809030764744433E-2</c:v>
                </c:pt>
                <c:pt idx="4">
                  <c:v>2.2765960066680403E-2</c:v>
                </c:pt>
                <c:pt idx="5">
                  <c:v>1.246891329018803E-2</c:v>
                </c:pt>
                <c:pt idx="6">
                  <c:v>1.1097132039707075E-2</c:v>
                </c:pt>
                <c:pt idx="7">
                  <c:v>8.2072032612114498E-3</c:v>
                </c:pt>
                <c:pt idx="8">
                  <c:v>9.059552270833153E-3</c:v>
                </c:pt>
                <c:pt idx="9">
                  <c:v>1.0570645246805704E-2</c:v>
                </c:pt>
                <c:pt idx="10">
                  <c:v>6.6960115086606787E-3</c:v>
                </c:pt>
                <c:pt idx="11">
                  <c:v>1.2644953712434966E-2</c:v>
                </c:pt>
                <c:pt idx="12">
                  <c:v>8.4990439401950672E-3</c:v>
                </c:pt>
                <c:pt idx="13">
                  <c:v>1.792157166576715E-2</c:v>
                </c:pt>
                <c:pt idx="14">
                  <c:v>2.8692459302418663E-2</c:v>
                </c:pt>
                <c:pt idx="15">
                  <c:v>1.128582662009997E-2</c:v>
                </c:pt>
                <c:pt idx="16">
                  <c:v>6.5728748715614205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DFAE-488B-9F36-08F78360AAC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0782160"/>
        <c:axId val="480777584"/>
        <c:axId val="186540352"/>
      </c:area3DChart>
      <c:catAx>
        <c:axId val="480782160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0777584"/>
        <c:crosses val="autoZero"/>
        <c:auto val="1"/>
        <c:lblAlgn val="ctr"/>
        <c:lblOffset val="100"/>
        <c:noMultiLvlLbl val="0"/>
      </c:catAx>
      <c:valAx>
        <c:axId val="4807775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0782160"/>
        <c:crosses val="autoZero"/>
        <c:crossBetween val="midCat"/>
      </c:valAx>
      <c:serAx>
        <c:axId val="186540352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0777584"/>
        <c:crosses val="autoZero"/>
      </c:ser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1.1413590361245632E-2"/>
          <c:y val="0.86472064997180387"/>
          <c:w val="0.97222844414659959"/>
          <c:h val="0.1140591908770024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4"/>
    </mc:Choice>
    <mc:Fallback>
      <c:style val="4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RGR</a:t>
            </a:r>
            <a:r>
              <a:rPr lang="en-GB" baseline="0"/>
              <a:t> W 0-66HPG</a:t>
            </a:r>
            <a:endParaRPr lang="en-GB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areaChart>
        <c:grouping val="stacked"/>
        <c:varyColors val="0"/>
        <c:ser>
          <c:idx val="0"/>
          <c:order val="0"/>
          <c:tx>
            <c:strRef>
              <c:f>'RGR W'!$B$42</c:f>
              <c:strCache>
                <c:ptCount val="1"/>
                <c:pt idx="0">
                  <c:v>0-6HPG</c:v>
                </c:pt>
              </c:strCache>
            </c:strRef>
          </c:tx>
          <c:spPr>
            <a:solidFill>
              <a:schemeClr val="accent2">
                <a:shade val="40000"/>
              </a:schemeClr>
            </a:solidFill>
            <a:ln>
              <a:noFill/>
            </a:ln>
            <a:effectLst/>
          </c:spPr>
          <c:val>
            <c:numRef>
              <c:f>'RGR W'!$B$43:$B$59</c:f>
              <c:numCache>
                <c:formatCode>0.0000</c:formatCode>
                <c:ptCount val="17"/>
                <c:pt idx="0">
                  <c:v>7.1043380623875786E-3</c:v>
                </c:pt>
                <c:pt idx="1">
                  <c:v>5.126988798975704E-3</c:v>
                </c:pt>
                <c:pt idx="2">
                  <c:v>5.9519601601213433E-3</c:v>
                </c:pt>
                <c:pt idx="3">
                  <c:v>1.5308276583392151E-2</c:v>
                </c:pt>
                <c:pt idx="4">
                  <c:v>1.5489121452912738E-2</c:v>
                </c:pt>
                <c:pt idx="5">
                  <c:v>1.4617029519934455E-2</c:v>
                </c:pt>
                <c:pt idx="6">
                  <c:v>2.3036235910493096E-2</c:v>
                </c:pt>
                <c:pt idx="7">
                  <c:v>2.5412485556442186E-2</c:v>
                </c:pt>
                <c:pt idx="8">
                  <c:v>1.5765880764456106E-2</c:v>
                </c:pt>
                <c:pt idx="9">
                  <c:v>2.2552474221231772E-2</c:v>
                </c:pt>
                <c:pt idx="10">
                  <c:v>1.9760380594109329E-2</c:v>
                </c:pt>
                <c:pt idx="11">
                  <c:v>2.1055861994233548E-2</c:v>
                </c:pt>
                <c:pt idx="12">
                  <c:v>1.5272215209766076E-2</c:v>
                </c:pt>
                <c:pt idx="13">
                  <c:v>3.1437724241554589E-2</c:v>
                </c:pt>
                <c:pt idx="14">
                  <c:v>3.2359076716462716E-2</c:v>
                </c:pt>
                <c:pt idx="15">
                  <c:v>4.009520604900093E-2</c:v>
                </c:pt>
                <c:pt idx="16">
                  <c:v>4.6928664977916923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196-4036-993C-1FEFC784E283}"/>
            </c:ext>
          </c:extLst>
        </c:ser>
        <c:ser>
          <c:idx val="1"/>
          <c:order val="1"/>
          <c:tx>
            <c:strRef>
              <c:f>'RGR W'!$C$42</c:f>
              <c:strCache>
                <c:ptCount val="1"/>
                <c:pt idx="0">
                  <c:v>6-12HPG</c:v>
                </c:pt>
              </c:strCache>
            </c:strRef>
          </c:tx>
          <c:spPr>
            <a:solidFill>
              <a:schemeClr val="accent2">
                <a:shade val="51000"/>
              </a:schemeClr>
            </a:solidFill>
            <a:ln>
              <a:noFill/>
            </a:ln>
            <a:effectLst/>
          </c:spPr>
          <c:val>
            <c:numRef>
              <c:f>'RGR W'!$C$43:$C$59</c:f>
              <c:numCache>
                <c:formatCode>0.0000</c:formatCode>
                <c:ptCount val="17"/>
                <c:pt idx="0">
                  <c:v>2.7513874250462048E-2</c:v>
                </c:pt>
                <c:pt idx="1">
                  <c:v>2.048836987563946E-2</c:v>
                </c:pt>
                <c:pt idx="2">
                  <c:v>1.419260129326228E-2</c:v>
                </c:pt>
                <c:pt idx="3">
                  <c:v>7.5604103862609634E-3</c:v>
                </c:pt>
                <c:pt idx="4">
                  <c:v>3.2208267583122194E-3</c:v>
                </c:pt>
                <c:pt idx="5">
                  <c:v>1.1815372745951826E-2</c:v>
                </c:pt>
                <c:pt idx="6">
                  <c:v>5.1837600192815841E-3</c:v>
                </c:pt>
                <c:pt idx="7">
                  <c:v>2.4137803576223002E-3</c:v>
                </c:pt>
                <c:pt idx="8">
                  <c:v>1.1607928537149438E-2</c:v>
                </c:pt>
                <c:pt idx="9">
                  <c:v>7.2713551921458229E-3</c:v>
                </c:pt>
                <c:pt idx="10">
                  <c:v>1.4361509638217274E-2</c:v>
                </c:pt>
                <c:pt idx="11">
                  <c:v>1.996093993862556E-2</c:v>
                </c:pt>
                <c:pt idx="12">
                  <c:v>2.0264041114285893E-2</c:v>
                </c:pt>
                <c:pt idx="13">
                  <c:v>5.9217903287035979E-3</c:v>
                </c:pt>
                <c:pt idx="14">
                  <c:v>2.5091200143048577E-2</c:v>
                </c:pt>
                <c:pt idx="15">
                  <c:v>9.5805824530390184E-3</c:v>
                </c:pt>
                <c:pt idx="16">
                  <c:v>2.9515470967506372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196-4036-993C-1FEFC784E283}"/>
            </c:ext>
          </c:extLst>
        </c:ser>
        <c:ser>
          <c:idx val="2"/>
          <c:order val="2"/>
          <c:tx>
            <c:strRef>
              <c:f>'RGR W'!$D$42</c:f>
              <c:strCache>
                <c:ptCount val="1"/>
                <c:pt idx="0">
                  <c:v>12-18HPG</c:v>
                </c:pt>
              </c:strCache>
            </c:strRef>
          </c:tx>
          <c:spPr>
            <a:solidFill>
              <a:schemeClr val="accent2">
                <a:shade val="62000"/>
              </a:schemeClr>
            </a:solidFill>
            <a:ln>
              <a:noFill/>
            </a:ln>
            <a:effectLst/>
          </c:spPr>
          <c:val>
            <c:numRef>
              <c:f>'RGR W'!$D$43:$D$59</c:f>
              <c:numCache>
                <c:formatCode>0.0000</c:formatCode>
                <c:ptCount val="17"/>
                <c:pt idx="0">
                  <c:v>3.3708713174327091E-3</c:v>
                </c:pt>
                <c:pt idx="1">
                  <c:v>1.3860532004692977E-2</c:v>
                </c:pt>
                <c:pt idx="2">
                  <c:v>9.2922493929084235E-3</c:v>
                </c:pt>
                <c:pt idx="3">
                  <c:v>1.7405541797497215E-3</c:v>
                </c:pt>
                <c:pt idx="4">
                  <c:v>4.4294519093328009E-3</c:v>
                </c:pt>
                <c:pt idx="5">
                  <c:v>1.5497387407658585E-3</c:v>
                </c:pt>
                <c:pt idx="6">
                  <c:v>5.0353601170741004E-3</c:v>
                </c:pt>
                <c:pt idx="7">
                  <c:v>9.7999983799100156E-3</c:v>
                </c:pt>
                <c:pt idx="8">
                  <c:v>5.835835093840361E-3</c:v>
                </c:pt>
                <c:pt idx="9">
                  <c:v>3.7236963824976055E-4</c:v>
                </c:pt>
                <c:pt idx="10">
                  <c:v>7.0147773509457766E-3</c:v>
                </c:pt>
                <c:pt idx="11">
                  <c:v>2.6420785652643557E-3</c:v>
                </c:pt>
                <c:pt idx="12">
                  <c:v>5.9162011806633578E-3</c:v>
                </c:pt>
                <c:pt idx="13">
                  <c:v>1.0020604619046219E-2</c:v>
                </c:pt>
                <c:pt idx="14">
                  <c:v>1.9301269135244211E-2</c:v>
                </c:pt>
                <c:pt idx="15">
                  <c:v>6.6006436898870318E-3</c:v>
                </c:pt>
                <c:pt idx="16">
                  <c:v>2.255414132229504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A196-4036-993C-1FEFC784E283}"/>
            </c:ext>
          </c:extLst>
        </c:ser>
        <c:ser>
          <c:idx val="3"/>
          <c:order val="3"/>
          <c:tx>
            <c:strRef>
              <c:f>'RGR W'!$E$42</c:f>
              <c:strCache>
                <c:ptCount val="1"/>
                <c:pt idx="0">
                  <c:v>18-24HPG</c:v>
                </c:pt>
              </c:strCache>
            </c:strRef>
          </c:tx>
          <c:spPr>
            <a:solidFill>
              <a:schemeClr val="accent2">
                <a:shade val="73000"/>
              </a:schemeClr>
            </a:solidFill>
            <a:ln>
              <a:noFill/>
            </a:ln>
            <a:effectLst/>
          </c:spPr>
          <c:val>
            <c:numRef>
              <c:f>'RGR W'!$E$43:$E$59</c:f>
              <c:numCache>
                <c:formatCode>0.0000</c:formatCode>
                <c:ptCount val="17"/>
                <c:pt idx="0">
                  <c:v>2.3787104747728268E-2</c:v>
                </c:pt>
                <c:pt idx="1">
                  <c:v>1.7511604569930752E-2</c:v>
                </c:pt>
                <c:pt idx="2">
                  <c:v>1.8476749293241775E-2</c:v>
                </c:pt>
                <c:pt idx="3">
                  <c:v>9.7782938606476005E-3</c:v>
                </c:pt>
                <c:pt idx="4">
                  <c:v>1.2283554769778084E-2</c:v>
                </c:pt>
                <c:pt idx="5">
                  <c:v>3.3531524864451514E-3</c:v>
                </c:pt>
                <c:pt idx="6">
                  <c:v>2.9178494010253537E-2</c:v>
                </c:pt>
                <c:pt idx="7">
                  <c:v>2.067242861407903E-2</c:v>
                </c:pt>
                <c:pt idx="8">
                  <c:v>2.5986486531107692E-2</c:v>
                </c:pt>
                <c:pt idx="9">
                  <c:v>1.8667069442919668E-2</c:v>
                </c:pt>
                <c:pt idx="10">
                  <c:v>2.5428643235623629E-2</c:v>
                </c:pt>
                <c:pt idx="11">
                  <c:v>1.2348011532299042E-2</c:v>
                </c:pt>
                <c:pt idx="12">
                  <c:v>1.5075535699784938E-2</c:v>
                </c:pt>
                <c:pt idx="13">
                  <c:v>2.6021205321808887E-2</c:v>
                </c:pt>
                <c:pt idx="14">
                  <c:v>1.382744365487288E-2</c:v>
                </c:pt>
                <c:pt idx="15">
                  <c:v>2.5988870377811873E-2</c:v>
                </c:pt>
                <c:pt idx="16">
                  <c:v>2.563428215680387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A196-4036-993C-1FEFC784E283}"/>
            </c:ext>
          </c:extLst>
        </c:ser>
        <c:ser>
          <c:idx val="4"/>
          <c:order val="4"/>
          <c:tx>
            <c:strRef>
              <c:f>'RGR W'!$F$42</c:f>
              <c:strCache>
                <c:ptCount val="1"/>
                <c:pt idx="0">
                  <c:v>24-30HPG</c:v>
                </c:pt>
              </c:strCache>
            </c:strRef>
          </c:tx>
          <c:spPr>
            <a:solidFill>
              <a:schemeClr val="accent2">
                <a:shade val="83000"/>
              </a:schemeClr>
            </a:solidFill>
            <a:ln>
              <a:noFill/>
            </a:ln>
            <a:effectLst/>
          </c:spPr>
          <c:val>
            <c:numRef>
              <c:f>'RGR W'!$F$43:$F$59</c:f>
              <c:numCache>
                <c:formatCode>0.0000</c:formatCode>
                <c:ptCount val="17"/>
                <c:pt idx="0">
                  <c:v>8.6985990856165273E-4</c:v>
                </c:pt>
                <c:pt idx="1">
                  <c:v>1.7504819643960267E-3</c:v>
                </c:pt>
                <c:pt idx="2">
                  <c:v>7.8476457158085638E-3</c:v>
                </c:pt>
                <c:pt idx="3">
                  <c:v>1.2478323454908164E-2</c:v>
                </c:pt>
                <c:pt idx="4">
                  <c:v>9.472665720452569E-3</c:v>
                </c:pt>
                <c:pt idx="5">
                  <c:v>1.9746727248950571E-2</c:v>
                </c:pt>
                <c:pt idx="6">
                  <c:v>1.7577521863327141E-2</c:v>
                </c:pt>
                <c:pt idx="7">
                  <c:v>9.9956185401622855E-4</c:v>
                </c:pt>
                <c:pt idx="8">
                  <c:v>5.4871088792097728E-3</c:v>
                </c:pt>
                <c:pt idx="9">
                  <c:v>7.8139025218337283E-3</c:v>
                </c:pt>
                <c:pt idx="10">
                  <c:v>2.1810253174951565E-3</c:v>
                </c:pt>
                <c:pt idx="11">
                  <c:v>4.1126967786528868E-3</c:v>
                </c:pt>
                <c:pt idx="12">
                  <c:v>3.9007133121147872E-3</c:v>
                </c:pt>
                <c:pt idx="13">
                  <c:v>1.3498498864082875E-3</c:v>
                </c:pt>
                <c:pt idx="14">
                  <c:v>1.0945400829203753E-2</c:v>
                </c:pt>
                <c:pt idx="15">
                  <c:v>6.2009981509744787E-3</c:v>
                </c:pt>
                <c:pt idx="16">
                  <c:v>3.1157238475844583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A196-4036-993C-1FEFC784E283}"/>
            </c:ext>
          </c:extLst>
        </c:ser>
        <c:ser>
          <c:idx val="5"/>
          <c:order val="5"/>
          <c:tx>
            <c:strRef>
              <c:f>'RGR W'!$G$42</c:f>
              <c:strCache>
                <c:ptCount val="1"/>
                <c:pt idx="0">
                  <c:v>30-36HPG</c:v>
                </c:pt>
              </c:strCache>
            </c:strRef>
          </c:tx>
          <c:spPr>
            <a:solidFill>
              <a:schemeClr val="accent2">
                <a:shade val="94000"/>
              </a:schemeClr>
            </a:solidFill>
            <a:ln>
              <a:noFill/>
            </a:ln>
            <a:effectLst/>
          </c:spPr>
          <c:val>
            <c:numRef>
              <c:f>'RGR W'!$G$43:$G$59</c:f>
              <c:numCache>
                <c:formatCode>0.0000</c:formatCode>
                <c:ptCount val="17"/>
                <c:pt idx="0">
                  <c:v>1.429613460628921E-2</c:v>
                </c:pt>
                <c:pt idx="1">
                  <c:v>1.4480286885446322E-2</c:v>
                </c:pt>
                <c:pt idx="2">
                  <c:v>1.9440202852999317E-2</c:v>
                </c:pt>
                <c:pt idx="3">
                  <c:v>3.543959103220124E-3</c:v>
                </c:pt>
                <c:pt idx="4">
                  <c:v>5.761443394802241E-3</c:v>
                </c:pt>
                <c:pt idx="5">
                  <c:v>3.7861199667324889E-3</c:v>
                </c:pt>
                <c:pt idx="6">
                  <c:v>2.5621839691417287E-3</c:v>
                </c:pt>
                <c:pt idx="7">
                  <c:v>1.9423699185705493E-4</c:v>
                </c:pt>
                <c:pt idx="8">
                  <c:v>2.8057011197767045E-3</c:v>
                </c:pt>
                <c:pt idx="9">
                  <c:v>1.7752077439692753E-3</c:v>
                </c:pt>
                <c:pt idx="10">
                  <c:v>1.9757506133132024E-3</c:v>
                </c:pt>
                <c:pt idx="11">
                  <c:v>7.1024724917122348E-4</c:v>
                </c:pt>
                <c:pt idx="12">
                  <c:v>2.2229465021878472E-3</c:v>
                </c:pt>
                <c:pt idx="13">
                  <c:v>6.8227611475814027E-4</c:v>
                </c:pt>
                <c:pt idx="14">
                  <c:v>2.7178045474505184E-3</c:v>
                </c:pt>
                <c:pt idx="15">
                  <c:v>4.0249840217749392E-3</c:v>
                </c:pt>
                <c:pt idx="16">
                  <c:v>3.5373285817594997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A196-4036-993C-1FEFC784E283}"/>
            </c:ext>
          </c:extLst>
        </c:ser>
        <c:ser>
          <c:idx val="6"/>
          <c:order val="6"/>
          <c:tx>
            <c:strRef>
              <c:f>'RGR W'!$H$42</c:f>
              <c:strCache>
                <c:ptCount val="1"/>
                <c:pt idx="0">
                  <c:v>36-42HPG</c:v>
                </c:pt>
              </c:strCache>
            </c:strRef>
          </c:tx>
          <c:spPr>
            <a:solidFill>
              <a:schemeClr val="accent2">
                <a:tint val="95000"/>
              </a:schemeClr>
            </a:solidFill>
            <a:ln>
              <a:noFill/>
            </a:ln>
            <a:effectLst/>
          </c:spPr>
          <c:val>
            <c:numRef>
              <c:f>'RGR W'!$H$43:$H$59</c:f>
              <c:numCache>
                <c:formatCode>0.0000</c:formatCode>
                <c:ptCount val="17"/>
                <c:pt idx="0">
                  <c:v>6.9794271679339791E-3</c:v>
                </c:pt>
                <c:pt idx="1">
                  <c:v>3.9692245463571869E-4</c:v>
                </c:pt>
                <c:pt idx="2">
                  <c:v>3.1023648953770154E-3</c:v>
                </c:pt>
                <c:pt idx="3">
                  <c:v>1.2640277499790463E-3</c:v>
                </c:pt>
                <c:pt idx="4">
                  <c:v>5.5469051097746941E-3</c:v>
                </c:pt>
                <c:pt idx="5">
                  <c:v>8.3033405650301424E-4</c:v>
                </c:pt>
                <c:pt idx="6">
                  <c:v>4.9862456292703661E-3</c:v>
                </c:pt>
                <c:pt idx="7">
                  <c:v>1.6228739824775248E-3</c:v>
                </c:pt>
                <c:pt idx="8">
                  <c:v>4.4731074260196801E-3</c:v>
                </c:pt>
                <c:pt idx="9">
                  <c:v>5.0206150197829773E-3</c:v>
                </c:pt>
                <c:pt idx="10">
                  <c:v>3.0688844076719895E-3</c:v>
                </c:pt>
                <c:pt idx="11">
                  <c:v>6.4202787765633264E-3</c:v>
                </c:pt>
                <c:pt idx="12">
                  <c:v>1.036622839066317E-2</c:v>
                </c:pt>
                <c:pt idx="13">
                  <c:v>1.5197544200602422E-2</c:v>
                </c:pt>
                <c:pt idx="14">
                  <c:v>1.2625973005475606E-2</c:v>
                </c:pt>
                <c:pt idx="15">
                  <c:v>5.9479498877584467E-3</c:v>
                </c:pt>
                <c:pt idx="16">
                  <c:v>1.6057618446006512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A196-4036-993C-1FEFC784E283}"/>
            </c:ext>
          </c:extLst>
        </c:ser>
        <c:ser>
          <c:idx val="7"/>
          <c:order val="7"/>
          <c:tx>
            <c:strRef>
              <c:f>'RGR W'!$I$42</c:f>
              <c:strCache>
                <c:ptCount val="1"/>
                <c:pt idx="0">
                  <c:v>42-48HPG</c:v>
                </c:pt>
              </c:strCache>
            </c:strRef>
          </c:tx>
          <c:spPr>
            <a:solidFill>
              <a:schemeClr val="accent2">
                <a:tint val="84000"/>
              </a:schemeClr>
            </a:solidFill>
            <a:ln>
              <a:noFill/>
            </a:ln>
            <a:effectLst/>
          </c:spPr>
          <c:val>
            <c:numRef>
              <c:f>'RGR W'!$I$43:$I$59</c:f>
              <c:numCache>
                <c:formatCode>0.0000</c:formatCode>
                <c:ptCount val="17"/>
                <c:pt idx="0">
                  <c:v>4.0526411956558267E-3</c:v>
                </c:pt>
                <c:pt idx="1">
                  <c:v>2.0622798471437925E-2</c:v>
                </c:pt>
                <c:pt idx="2">
                  <c:v>1.9701665332534278E-2</c:v>
                </c:pt>
                <c:pt idx="3">
                  <c:v>1.763749326426382E-2</c:v>
                </c:pt>
                <c:pt idx="4">
                  <c:v>1.4624920161169855E-2</c:v>
                </c:pt>
                <c:pt idx="5">
                  <c:v>1.3581340452654125E-2</c:v>
                </c:pt>
                <c:pt idx="6">
                  <c:v>1.6420194346442336E-2</c:v>
                </c:pt>
                <c:pt idx="7">
                  <c:v>1.6637877435585913E-2</c:v>
                </c:pt>
                <c:pt idx="8">
                  <c:v>1.231612319238766E-3</c:v>
                </c:pt>
                <c:pt idx="9">
                  <c:v>1.0930959849657036E-2</c:v>
                </c:pt>
                <c:pt idx="10">
                  <c:v>6.2795338418695007E-3</c:v>
                </c:pt>
                <c:pt idx="11">
                  <c:v>8.075294532573182E-3</c:v>
                </c:pt>
                <c:pt idx="12">
                  <c:v>6.2810608190546173E-3</c:v>
                </c:pt>
                <c:pt idx="13">
                  <c:v>5.683478878509376E-3</c:v>
                </c:pt>
                <c:pt idx="14">
                  <c:v>2.8890181836490063E-3</c:v>
                </c:pt>
                <c:pt idx="15">
                  <c:v>9.0008059315328914E-3</c:v>
                </c:pt>
                <c:pt idx="16">
                  <c:v>3.1225464380610043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A196-4036-993C-1FEFC784E283}"/>
            </c:ext>
          </c:extLst>
        </c:ser>
        <c:ser>
          <c:idx val="8"/>
          <c:order val="8"/>
          <c:tx>
            <c:strRef>
              <c:f>'RGR W'!$J$42</c:f>
              <c:strCache>
                <c:ptCount val="1"/>
                <c:pt idx="0">
                  <c:v>48-54HPG</c:v>
                </c:pt>
              </c:strCache>
            </c:strRef>
          </c:tx>
          <c:spPr>
            <a:solidFill>
              <a:schemeClr val="accent2">
                <a:tint val="74000"/>
              </a:schemeClr>
            </a:solidFill>
            <a:ln>
              <a:noFill/>
            </a:ln>
            <a:effectLst/>
          </c:spPr>
          <c:val>
            <c:numRef>
              <c:f>'RGR W'!$J$43:$J$59</c:f>
              <c:numCache>
                <c:formatCode>0.0000</c:formatCode>
                <c:ptCount val="17"/>
                <c:pt idx="0">
                  <c:v>7.2921997585747335E-3</c:v>
                </c:pt>
                <c:pt idx="1">
                  <c:v>2.3872391274204685E-3</c:v>
                </c:pt>
                <c:pt idx="2">
                  <c:v>9.1193660499146161E-3</c:v>
                </c:pt>
                <c:pt idx="3">
                  <c:v>1.2841613639863103E-3</c:v>
                </c:pt>
                <c:pt idx="4">
                  <c:v>3.7633216434112865E-3</c:v>
                </c:pt>
                <c:pt idx="5">
                  <c:v>5.7244080790313E-3</c:v>
                </c:pt>
                <c:pt idx="6">
                  <c:v>5.1194507793091348E-3</c:v>
                </c:pt>
                <c:pt idx="7">
                  <c:v>8.1169347574833368E-4</c:v>
                </c:pt>
                <c:pt idx="8">
                  <c:v>8.5709458447089677E-3</c:v>
                </c:pt>
                <c:pt idx="9">
                  <c:v>8.4816816816365159E-3</c:v>
                </c:pt>
                <c:pt idx="10">
                  <c:v>5.5362318885275536E-3</c:v>
                </c:pt>
                <c:pt idx="11">
                  <c:v>1.192447576646024E-3</c:v>
                </c:pt>
                <c:pt idx="12">
                  <c:v>3.8325088387354297E-3</c:v>
                </c:pt>
                <c:pt idx="13">
                  <c:v>5.19014088019295E-3</c:v>
                </c:pt>
                <c:pt idx="14">
                  <c:v>4.5255809516342232E-3</c:v>
                </c:pt>
                <c:pt idx="15">
                  <c:v>1.6609305039069627E-2</c:v>
                </c:pt>
                <c:pt idx="16">
                  <c:v>6.1542331785739734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A196-4036-993C-1FEFC784E283}"/>
            </c:ext>
          </c:extLst>
        </c:ser>
        <c:ser>
          <c:idx val="9"/>
          <c:order val="9"/>
          <c:tx>
            <c:strRef>
              <c:f>'RGR W'!$K$42</c:f>
              <c:strCache>
                <c:ptCount val="1"/>
                <c:pt idx="0">
                  <c:v>54-60HPG</c:v>
                </c:pt>
              </c:strCache>
            </c:strRef>
          </c:tx>
          <c:spPr>
            <a:solidFill>
              <a:schemeClr val="accent2">
                <a:tint val="63000"/>
              </a:schemeClr>
            </a:solidFill>
            <a:ln>
              <a:noFill/>
            </a:ln>
            <a:effectLst/>
          </c:spPr>
          <c:val>
            <c:numRef>
              <c:f>'RGR W'!$K$43:$K$59</c:f>
              <c:numCache>
                <c:formatCode>0.0000</c:formatCode>
                <c:ptCount val="17"/>
                <c:pt idx="0">
                  <c:v>1.1828608374395163E-2</c:v>
                </c:pt>
                <c:pt idx="1">
                  <c:v>1.7975525321320841E-2</c:v>
                </c:pt>
                <c:pt idx="2">
                  <c:v>3.6829631654191081E-3</c:v>
                </c:pt>
                <c:pt idx="3">
                  <c:v>5.2117691465484181E-4</c:v>
                </c:pt>
                <c:pt idx="4">
                  <c:v>4.3533679490711909E-3</c:v>
                </c:pt>
                <c:pt idx="5">
                  <c:v>1.0990423240138415E-3</c:v>
                </c:pt>
                <c:pt idx="6">
                  <c:v>9.6853771783852894E-3</c:v>
                </c:pt>
                <c:pt idx="7">
                  <c:v>3.9029774160263021E-3</c:v>
                </c:pt>
                <c:pt idx="8">
                  <c:v>5.1622003316673386E-4</c:v>
                </c:pt>
                <c:pt idx="9">
                  <c:v>5.1627293016158924E-3</c:v>
                </c:pt>
                <c:pt idx="10">
                  <c:v>9.7732562554639947E-3</c:v>
                </c:pt>
                <c:pt idx="11">
                  <c:v>1.8443521206211184E-2</c:v>
                </c:pt>
                <c:pt idx="12">
                  <c:v>1.1546659685298463E-2</c:v>
                </c:pt>
                <c:pt idx="13">
                  <c:v>9.8768884221491233E-3</c:v>
                </c:pt>
                <c:pt idx="14">
                  <c:v>9.0687486873199576E-3</c:v>
                </c:pt>
                <c:pt idx="15">
                  <c:v>6.644966449720402E-3</c:v>
                </c:pt>
                <c:pt idx="16">
                  <c:v>2.1671479923130815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A196-4036-993C-1FEFC784E283}"/>
            </c:ext>
          </c:extLst>
        </c:ser>
        <c:ser>
          <c:idx val="10"/>
          <c:order val="10"/>
          <c:tx>
            <c:strRef>
              <c:f>'RGR W'!$L$42</c:f>
              <c:strCache>
                <c:ptCount val="1"/>
                <c:pt idx="0">
                  <c:v>60-66HPG</c:v>
                </c:pt>
              </c:strCache>
            </c:strRef>
          </c:tx>
          <c:spPr>
            <a:solidFill>
              <a:schemeClr val="accent2">
                <a:tint val="52000"/>
              </a:schemeClr>
            </a:solidFill>
            <a:ln>
              <a:noFill/>
            </a:ln>
            <a:effectLst/>
          </c:spPr>
          <c:val>
            <c:numRef>
              <c:f>'RGR W'!$L$43:$L$59</c:f>
              <c:numCache>
                <c:formatCode>0.0000</c:formatCode>
                <c:ptCount val="17"/>
                <c:pt idx="0">
                  <c:v>1.0118375773788581E-2</c:v>
                </c:pt>
                <c:pt idx="1">
                  <c:v>4.0773151998135812E-3</c:v>
                </c:pt>
                <c:pt idx="2">
                  <c:v>6.4269204412464821E-3</c:v>
                </c:pt>
                <c:pt idx="3">
                  <c:v>9.0061020302665256E-3</c:v>
                </c:pt>
                <c:pt idx="4">
                  <c:v>2.2768680392208254E-3</c:v>
                </c:pt>
                <c:pt idx="5">
                  <c:v>3.4204815134965716E-3</c:v>
                </c:pt>
                <c:pt idx="6">
                  <c:v>9.1906153315385981E-4</c:v>
                </c:pt>
                <c:pt idx="7">
                  <c:v>4.2910781971966438E-3</c:v>
                </c:pt>
                <c:pt idx="8">
                  <c:v>1.1987043877959793E-2</c:v>
                </c:pt>
                <c:pt idx="9">
                  <c:v>1.1298759563121535E-4</c:v>
                </c:pt>
                <c:pt idx="10">
                  <c:v>1.9081308526727309E-2</c:v>
                </c:pt>
                <c:pt idx="11">
                  <c:v>1.7967324774750465E-2</c:v>
                </c:pt>
                <c:pt idx="12">
                  <c:v>1.8593974982621702E-2</c:v>
                </c:pt>
                <c:pt idx="13">
                  <c:v>1.8044290104026434E-2</c:v>
                </c:pt>
                <c:pt idx="14">
                  <c:v>1.6852425912780859E-2</c:v>
                </c:pt>
                <c:pt idx="15">
                  <c:v>3.0044355885485573E-3</c:v>
                </c:pt>
                <c:pt idx="16">
                  <c:v>1.0649341118685736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A196-4036-993C-1FEFC784E283}"/>
            </c:ext>
          </c:extLst>
        </c:ser>
        <c:ser>
          <c:idx val="11"/>
          <c:order val="11"/>
          <c:tx>
            <c:strRef>
              <c:f>'RGR W'!$M$42</c:f>
              <c:strCache>
                <c:ptCount val="1"/>
                <c:pt idx="0">
                  <c:v>66-72HPG</c:v>
                </c:pt>
              </c:strCache>
            </c:strRef>
          </c:tx>
          <c:spPr>
            <a:solidFill>
              <a:schemeClr val="accent2">
                <a:tint val="41000"/>
              </a:schemeClr>
            </a:solidFill>
            <a:ln>
              <a:noFill/>
            </a:ln>
            <a:effectLst/>
          </c:spPr>
          <c:val>
            <c:numRef>
              <c:f>'RGR W'!$M$43:$M$59</c:f>
              <c:numCache>
                <c:formatCode>0.0000</c:formatCode>
                <c:ptCount val="17"/>
                <c:pt idx="0">
                  <c:v>2.181234064828325E-2</c:v>
                </c:pt>
                <c:pt idx="1">
                  <c:v>2.6979413792193912E-2</c:v>
                </c:pt>
                <c:pt idx="2">
                  <c:v>1.9553433823857515E-2</c:v>
                </c:pt>
                <c:pt idx="3">
                  <c:v>1.5809030764744433E-2</c:v>
                </c:pt>
                <c:pt idx="4">
                  <c:v>2.2765960066680403E-2</c:v>
                </c:pt>
                <c:pt idx="5">
                  <c:v>1.246891329018803E-2</c:v>
                </c:pt>
                <c:pt idx="6">
                  <c:v>1.1097132039707075E-2</c:v>
                </c:pt>
                <c:pt idx="7">
                  <c:v>8.2072032612114498E-3</c:v>
                </c:pt>
                <c:pt idx="8">
                  <c:v>9.059552270833153E-3</c:v>
                </c:pt>
                <c:pt idx="9">
                  <c:v>1.0570645246805704E-2</c:v>
                </c:pt>
                <c:pt idx="10">
                  <c:v>6.6960115086606787E-3</c:v>
                </c:pt>
                <c:pt idx="11">
                  <c:v>1.2644953712434966E-2</c:v>
                </c:pt>
                <c:pt idx="12">
                  <c:v>8.4990439401950672E-3</c:v>
                </c:pt>
                <c:pt idx="13">
                  <c:v>1.792157166576715E-2</c:v>
                </c:pt>
                <c:pt idx="14">
                  <c:v>2.8692459302418663E-2</c:v>
                </c:pt>
                <c:pt idx="15">
                  <c:v>1.128582662009997E-2</c:v>
                </c:pt>
                <c:pt idx="16">
                  <c:v>6.5728748715614205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A196-4036-993C-1FEFC784E28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0782160"/>
        <c:axId val="480777584"/>
      </c:areaChart>
      <c:catAx>
        <c:axId val="480782160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0777584"/>
        <c:crosses val="autoZero"/>
        <c:auto val="1"/>
        <c:lblAlgn val="ctr"/>
        <c:lblOffset val="100"/>
        <c:noMultiLvlLbl val="0"/>
      </c:catAx>
      <c:valAx>
        <c:axId val="480777584"/>
        <c:scaling>
          <c:orientation val="minMax"/>
          <c:max val="0.2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078216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1.1413590361245632E-2"/>
          <c:y val="0.86472064997180387"/>
          <c:w val="0.46295780566295763"/>
          <c:h val="0.1061736447098006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8"/>
    </mc:Choice>
    <mc:Fallback>
      <c:style val="8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Growth rate (L) 0-66HPG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GR L'!$B$21</c:f>
              <c:strCache>
                <c:ptCount val="1"/>
                <c:pt idx="0">
                  <c:v>0-6HPG</c:v>
                </c:pt>
              </c:strCache>
            </c:strRef>
          </c:tx>
          <c:spPr>
            <a:ln w="28575" cap="rnd">
              <a:solidFill>
                <a:schemeClr val="accent6">
                  <a:shade val="41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'GR L'!$B$22:$B$38</c:f>
              <c:numCache>
                <c:formatCode>General</c:formatCode>
                <c:ptCount val="17"/>
                <c:pt idx="0">
                  <c:v>1.7470952380952383</c:v>
                </c:pt>
                <c:pt idx="1">
                  <c:v>1.4737214285714295</c:v>
                </c:pt>
                <c:pt idx="2">
                  <c:v>2.4103285714285705</c:v>
                </c:pt>
                <c:pt idx="3">
                  <c:v>2.7420976190476174</c:v>
                </c:pt>
                <c:pt idx="4">
                  <c:v>2.5930880952380959</c:v>
                </c:pt>
                <c:pt idx="5">
                  <c:v>2.4293833333333335</c:v>
                </c:pt>
                <c:pt idx="6">
                  <c:v>3.3545095238095226</c:v>
                </c:pt>
                <c:pt idx="7">
                  <c:v>2.4142904761904749</c:v>
                </c:pt>
                <c:pt idx="8">
                  <c:v>1.5816571428571411</c:v>
                </c:pt>
                <c:pt idx="9">
                  <c:v>1.6756190476190469</c:v>
                </c:pt>
                <c:pt idx="10">
                  <c:v>1.5634714285714288</c:v>
                </c:pt>
                <c:pt idx="11">
                  <c:v>1.1066452380952387</c:v>
                </c:pt>
                <c:pt idx="12">
                  <c:v>1.0098119047619043</c:v>
                </c:pt>
                <c:pt idx="13">
                  <c:v>1.3379571428571417</c:v>
                </c:pt>
                <c:pt idx="14">
                  <c:v>0.12054285714285662</c:v>
                </c:pt>
                <c:pt idx="15">
                  <c:v>1.2315357142857135</c:v>
                </c:pt>
                <c:pt idx="16">
                  <c:v>1.11077142857142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0B84-4507-B5E9-8CABC1BBD054}"/>
            </c:ext>
          </c:extLst>
        </c:ser>
        <c:ser>
          <c:idx val="1"/>
          <c:order val="1"/>
          <c:tx>
            <c:strRef>
              <c:f>'GR L'!$C$21</c:f>
              <c:strCache>
                <c:ptCount val="1"/>
                <c:pt idx="0">
                  <c:v>6-12HPG</c:v>
                </c:pt>
              </c:strCache>
            </c:strRef>
          </c:tx>
          <c:spPr>
            <a:ln w="28575" cap="rnd">
              <a:solidFill>
                <a:schemeClr val="accent6">
                  <a:shade val="53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'GR L'!$C$22:$C$38</c:f>
              <c:numCache>
                <c:formatCode>General</c:formatCode>
                <c:ptCount val="17"/>
                <c:pt idx="0">
                  <c:v>4.8783194444444433</c:v>
                </c:pt>
                <c:pt idx="1">
                  <c:v>5.8547249999999993</c:v>
                </c:pt>
                <c:pt idx="2">
                  <c:v>5.2070444444444455</c:v>
                </c:pt>
                <c:pt idx="3">
                  <c:v>3.7959222222222224</c:v>
                </c:pt>
                <c:pt idx="4">
                  <c:v>2.8737055555555528</c:v>
                </c:pt>
                <c:pt idx="5">
                  <c:v>1.5405888888888886</c:v>
                </c:pt>
                <c:pt idx="6">
                  <c:v>1.33568888888889</c:v>
                </c:pt>
                <c:pt idx="7">
                  <c:v>1.6364416666666664</c:v>
                </c:pt>
                <c:pt idx="8">
                  <c:v>1.6621999999999997</c:v>
                </c:pt>
                <c:pt idx="9">
                  <c:v>1.2594444444444466</c:v>
                </c:pt>
                <c:pt idx="10">
                  <c:v>1.3163916666666655</c:v>
                </c:pt>
                <c:pt idx="11">
                  <c:v>1.4584361111111104</c:v>
                </c:pt>
                <c:pt idx="12">
                  <c:v>0.89903333333333302</c:v>
                </c:pt>
                <c:pt idx="13">
                  <c:v>0.73102500000000126</c:v>
                </c:pt>
                <c:pt idx="14">
                  <c:v>1.6443222222222211</c:v>
                </c:pt>
                <c:pt idx="15">
                  <c:v>0.73911111111111139</c:v>
                </c:pt>
                <c:pt idx="16">
                  <c:v>0.8284574074074070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0B84-4507-B5E9-8CABC1BBD054}"/>
            </c:ext>
          </c:extLst>
        </c:ser>
        <c:ser>
          <c:idx val="2"/>
          <c:order val="2"/>
          <c:tx>
            <c:strRef>
              <c:f>'GR L'!$D$21</c:f>
              <c:strCache>
                <c:ptCount val="1"/>
                <c:pt idx="0">
                  <c:v>12-18HPG</c:v>
                </c:pt>
              </c:strCache>
            </c:strRef>
          </c:tx>
          <c:spPr>
            <a:ln w="28575" cap="rnd">
              <a:solidFill>
                <a:schemeClr val="accent6">
                  <a:shade val="65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'GR L'!$D$22:$D$38</c:f>
              <c:numCache>
                <c:formatCode>General</c:formatCode>
                <c:ptCount val="17"/>
                <c:pt idx="0">
                  <c:v>2.418466787439614</c:v>
                </c:pt>
                <c:pt idx="1">
                  <c:v>2.3117771739130419</c:v>
                </c:pt>
                <c:pt idx="2">
                  <c:v>1.5673526570048324</c:v>
                </c:pt>
                <c:pt idx="3">
                  <c:v>0.87842995169082394</c:v>
                </c:pt>
                <c:pt idx="4">
                  <c:v>1.1846944444444449</c:v>
                </c:pt>
                <c:pt idx="5">
                  <c:v>2.0044625603864716</c:v>
                </c:pt>
                <c:pt idx="6">
                  <c:v>0.96280676328502324</c:v>
                </c:pt>
                <c:pt idx="7">
                  <c:v>0.91790036231884164</c:v>
                </c:pt>
                <c:pt idx="8">
                  <c:v>0.58647826086956556</c:v>
                </c:pt>
                <c:pt idx="9">
                  <c:v>0.72580917874396056</c:v>
                </c:pt>
                <c:pt idx="10">
                  <c:v>0.71648369565217251</c:v>
                </c:pt>
                <c:pt idx="11">
                  <c:v>0.44474577294685957</c:v>
                </c:pt>
                <c:pt idx="12">
                  <c:v>0.2330144927536229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0B84-4507-B5E9-8CABC1BBD054}"/>
            </c:ext>
          </c:extLst>
        </c:ser>
        <c:ser>
          <c:idx val="3"/>
          <c:order val="3"/>
          <c:tx>
            <c:strRef>
              <c:f>'GR L'!$E$21</c:f>
              <c:strCache>
                <c:ptCount val="1"/>
                <c:pt idx="0">
                  <c:v>18-24HPG</c:v>
                </c:pt>
              </c:strCache>
            </c:strRef>
          </c:tx>
          <c:spPr>
            <a:ln w="28575" cap="rnd">
              <a:solidFill>
                <a:schemeClr val="accent6">
                  <a:shade val="76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'GR L'!$E$22:$E$38</c:f>
              <c:numCache>
                <c:formatCode>General</c:formatCode>
                <c:ptCount val="17"/>
                <c:pt idx="0">
                  <c:v>0.78577955758962759</c:v>
                </c:pt>
                <c:pt idx="5">
                  <c:v>0.49668802440885074</c:v>
                </c:pt>
                <c:pt idx="6">
                  <c:v>0.697646453089245</c:v>
                </c:pt>
                <c:pt idx="7">
                  <c:v>4.5400076277649269E-2</c:v>
                </c:pt>
                <c:pt idx="8">
                  <c:v>1.0872616323416887E-2</c:v>
                </c:pt>
                <c:pt idx="9">
                  <c:v>0.75618497330282253</c:v>
                </c:pt>
                <c:pt idx="10">
                  <c:v>1.0616632341723882</c:v>
                </c:pt>
                <c:pt idx="11">
                  <c:v>0.17954881769641418</c:v>
                </c:pt>
                <c:pt idx="12">
                  <c:v>0.41440655987795694</c:v>
                </c:pt>
                <c:pt idx="13">
                  <c:v>0.89611289092296076</c:v>
                </c:pt>
                <c:pt idx="14">
                  <c:v>0.61126964149504082</c:v>
                </c:pt>
                <c:pt idx="15">
                  <c:v>0.78095690312738542</c:v>
                </c:pt>
                <c:pt idx="16">
                  <c:v>0.5120127591706568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0B84-4507-B5E9-8CABC1BBD054}"/>
            </c:ext>
          </c:extLst>
        </c:ser>
        <c:ser>
          <c:idx val="4"/>
          <c:order val="4"/>
          <c:tx>
            <c:strRef>
              <c:f>'GR L'!$F$21</c:f>
              <c:strCache>
                <c:ptCount val="1"/>
                <c:pt idx="0">
                  <c:v>24-30HPG</c:v>
                </c:pt>
              </c:strCache>
            </c:strRef>
          </c:tx>
          <c:spPr>
            <a:ln w="28575" cap="rnd">
              <a:solidFill>
                <a:schemeClr val="accent6">
                  <a:shade val="88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'GR L'!$F$22:$F$38</c:f>
              <c:numCache>
                <c:formatCode>General</c:formatCode>
                <c:ptCount val="17"/>
                <c:pt idx="0">
                  <c:v>5.977116028708136</c:v>
                </c:pt>
                <c:pt idx="1">
                  <c:v>3.5181670653907489</c:v>
                </c:pt>
                <c:pt idx="2">
                  <c:v>2.1172484051036684</c:v>
                </c:pt>
                <c:pt idx="3">
                  <c:v>2.8112719298245601</c:v>
                </c:pt>
                <c:pt idx="4">
                  <c:v>1.5716080542264781</c:v>
                </c:pt>
                <c:pt idx="5">
                  <c:v>0.23902113237639355</c:v>
                </c:pt>
                <c:pt idx="7">
                  <c:v>1.4498018341307823</c:v>
                </c:pt>
                <c:pt idx="8">
                  <c:v>1.3536112440191406</c:v>
                </c:pt>
                <c:pt idx="9">
                  <c:v>1.2016523125996805</c:v>
                </c:pt>
                <c:pt idx="10">
                  <c:v>0.72687200956938014</c:v>
                </c:pt>
                <c:pt idx="11">
                  <c:v>1.6183783891547066</c:v>
                </c:pt>
                <c:pt idx="12">
                  <c:v>1.5915031897926621</c:v>
                </c:pt>
                <c:pt idx="13">
                  <c:v>0.73673724082934555</c:v>
                </c:pt>
                <c:pt idx="14">
                  <c:v>1.2612336523126</c:v>
                </c:pt>
                <c:pt idx="15">
                  <c:v>1.0627137161084512</c:v>
                </c:pt>
                <c:pt idx="16">
                  <c:v>0.8166387559808588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0B84-4507-B5E9-8CABC1BBD054}"/>
            </c:ext>
          </c:extLst>
        </c:ser>
        <c:ser>
          <c:idx val="5"/>
          <c:order val="5"/>
          <c:tx>
            <c:strRef>
              <c:f>'GR L'!$G$21</c:f>
              <c:strCache>
                <c:ptCount val="1"/>
                <c:pt idx="0">
                  <c:v>30-36HPG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val>
            <c:numRef>
              <c:f>'GR L'!$G$22:$G$38</c:f>
              <c:numCache>
                <c:formatCode>General</c:formatCode>
                <c:ptCount val="17"/>
                <c:pt idx="0">
                  <c:v>6.8857651515151517</c:v>
                </c:pt>
                <c:pt idx="1">
                  <c:v>10.330727272727273</c:v>
                </c:pt>
                <c:pt idx="2">
                  <c:v>10.969424242424241</c:v>
                </c:pt>
                <c:pt idx="3">
                  <c:v>10.017787878787876</c:v>
                </c:pt>
                <c:pt idx="4">
                  <c:v>5.496515151515152</c:v>
                </c:pt>
                <c:pt idx="5">
                  <c:v>4.5815681818181835</c:v>
                </c:pt>
                <c:pt idx="6">
                  <c:v>4.0013409090909091</c:v>
                </c:pt>
                <c:pt idx="7">
                  <c:v>2.1581742424242427</c:v>
                </c:pt>
                <c:pt idx="8">
                  <c:v>2.7469318181818161</c:v>
                </c:pt>
                <c:pt idx="9">
                  <c:v>1.227772727272729</c:v>
                </c:pt>
                <c:pt idx="10">
                  <c:v>1.3825227272727265</c:v>
                </c:pt>
                <c:pt idx="11">
                  <c:v>2.7404469696969698</c:v>
                </c:pt>
                <c:pt idx="12">
                  <c:v>2.4109015151515174</c:v>
                </c:pt>
                <c:pt idx="13">
                  <c:v>1.1860378787878776</c:v>
                </c:pt>
                <c:pt idx="14">
                  <c:v>0.9970151515151523</c:v>
                </c:pt>
                <c:pt idx="15">
                  <c:v>0.78398051948052105</c:v>
                </c:pt>
                <c:pt idx="16">
                  <c:v>0.3398073593073587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0B84-4507-B5E9-8CABC1BBD054}"/>
            </c:ext>
          </c:extLst>
        </c:ser>
        <c:ser>
          <c:idx val="6"/>
          <c:order val="6"/>
          <c:tx>
            <c:strRef>
              <c:f>'GR L'!$H$21</c:f>
              <c:strCache>
                <c:ptCount val="1"/>
                <c:pt idx="0">
                  <c:v>36-42HPG</c:v>
                </c:pt>
              </c:strCache>
            </c:strRef>
          </c:tx>
          <c:spPr>
            <a:ln w="28575" cap="rnd">
              <a:solidFill>
                <a:schemeClr val="accent6">
                  <a:tint val="89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'GR L'!$H$22:$H$38</c:f>
              <c:numCache>
                <c:formatCode>General</c:formatCode>
                <c:ptCount val="17"/>
                <c:pt idx="0">
                  <c:v>5.1786284271284204</c:v>
                </c:pt>
                <c:pt idx="1">
                  <c:v>9.7254260461760538</c:v>
                </c:pt>
                <c:pt idx="2">
                  <c:v>8.6168315295815319</c:v>
                </c:pt>
                <c:pt idx="3">
                  <c:v>9.3685454545454636</c:v>
                </c:pt>
                <c:pt idx="4">
                  <c:v>10.601193001442995</c:v>
                </c:pt>
                <c:pt idx="5">
                  <c:v>7.927105339105343</c:v>
                </c:pt>
                <c:pt idx="6">
                  <c:v>7.8319040404040381</c:v>
                </c:pt>
                <c:pt idx="7">
                  <c:v>6.4706262626262658</c:v>
                </c:pt>
                <c:pt idx="8">
                  <c:v>5.5079235209235193</c:v>
                </c:pt>
                <c:pt idx="9">
                  <c:v>3.9724300144300124</c:v>
                </c:pt>
                <c:pt idx="10">
                  <c:v>3.2906269841269826</c:v>
                </c:pt>
                <c:pt idx="11">
                  <c:v>0.80714790764790934</c:v>
                </c:pt>
                <c:pt idx="13">
                  <c:v>1.0193535353535357</c:v>
                </c:pt>
                <c:pt idx="14">
                  <c:v>7.0186868686870227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0B84-4507-B5E9-8CABC1BBD054}"/>
            </c:ext>
          </c:extLst>
        </c:ser>
        <c:ser>
          <c:idx val="7"/>
          <c:order val="7"/>
          <c:tx>
            <c:strRef>
              <c:f>'GR L'!$I$21</c:f>
              <c:strCache>
                <c:ptCount val="1"/>
                <c:pt idx="0">
                  <c:v>42-48HPG</c:v>
                </c:pt>
              </c:strCache>
            </c:strRef>
          </c:tx>
          <c:spPr>
            <a:ln w="28575" cap="rnd">
              <a:solidFill>
                <a:schemeClr val="accent6">
                  <a:tint val="77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'GR L'!$I$22:$I$38</c:f>
              <c:numCache>
                <c:formatCode>General</c:formatCode>
                <c:ptCount val="17"/>
                <c:pt idx="0">
                  <c:v>7.5887103174603157</c:v>
                </c:pt>
                <c:pt idx="1">
                  <c:v>4.4603412698412797</c:v>
                </c:pt>
                <c:pt idx="2">
                  <c:v>7.1732777777777743</c:v>
                </c:pt>
                <c:pt idx="3">
                  <c:v>7.2769047619047553</c:v>
                </c:pt>
                <c:pt idx="4">
                  <c:v>12.869944444444448</c:v>
                </c:pt>
                <c:pt idx="5">
                  <c:v>9.9310396825396765</c:v>
                </c:pt>
                <c:pt idx="6">
                  <c:v>10.888158730158722</c:v>
                </c:pt>
                <c:pt idx="7">
                  <c:v>12.88580555555555</c:v>
                </c:pt>
                <c:pt idx="8">
                  <c:v>5.7174206349206314</c:v>
                </c:pt>
                <c:pt idx="9">
                  <c:v>6.1604444444444439</c:v>
                </c:pt>
                <c:pt idx="10">
                  <c:v>6.2940992063492089</c:v>
                </c:pt>
                <c:pt idx="11">
                  <c:v>3.4631865079365056</c:v>
                </c:pt>
                <c:pt idx="12">
                  <c:v>3.3347579365079363</c:v>
                </c:pt>
                <c:pt idx="13">
                  <c:v>3.8181865079365096</c:v>
                </c:pt>
                <c:pt idx="14">
                  <c:v>1.9943055555555536</c:v>
                </c:pt>
                <c:pt idx="15">
                  <c:v>3.148535714285714</c:v>
                </c:pt>
                <c:pt idx="16">
                  <c:v>2.198634920634919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0B84-4507-B5E9-8CABC1BBD054}"/>
            </c:ext>
          </c:extLst>
        </c:ser>
        <c:ser>
          <c:idx val="8"/>
          <c:order val="8"/>
          <c:tx>
            <c:strRef>
              <c:f>'GR L'!$J$21</c:f>
              <c:strCache>
                <c:ptCount val="1"/>
                <c:pt idx="0">
                  <c:v>48-54HPG</c:v>
                </c:pt>
              </c:strCache>
            </c:strRef>
          </c:tx>
          <c:spPr>
            <a:ln w="28575" cap="rnd">
              <a:solidFill>
                <a:schemeClr val="accent6">
                  <a:tint val="65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'GR L'!$J$22:$J$38</c:f>
              <c:numCache>
                <c:formatCode>General</c:formatCode>
                <c:ptCount val="17"/>
                <c:pt idx="0">
                  <c:v>5.4427605820105782</c:v>
                </c:pt>
                <c:pt idx="1">
                  <c:v>10.969285714285695</c:v>
                </c:pt>
                <c:pt idx="2">
                  <c:v>15.66991005291006</c:v>
                </c:pt>
                <c:pt idx="3">
                  <c:v>14.779632275132267</c:v>
                </c:pt>
                <c:pt idx="4">
                  <c:v>17.259013227513236</c:v>
                </c:pt>
                <c:pt idx="5">
                  <c:v>20.169531746031748</c:v>
                </c:pt>
                <c:pt idx="6">
                  <c:v>20.38234126984128</c:v>
                </c:pt>
                <c:pt idx="7">
                  <c:v>15.313935185185192</c:v>
                </c:pt>
                <c:pt idx="8">
                  <c:v>19.18246560846562</c:v>
                </c:pt>
                <c:pt idx="9">
                  <c:v>13.918502645502642</c:v>
                </c:pt>
                <c:pt idx="10">
                  <c:v>9.537718253968249</c:v>
                </c:pt>
                <c:pt idx="11">
                  <c:v>6.1806706349206335</c:v>
                </c:pt>
                <c:pt idx="12">
                  <c:v>5.420130952380954</c:v>
                </c:pt>
                <c:pt idx="13">
                  <c:v>0.57935052910052798</c:v>
                </c:pt>
                <c:pt idx="14">
                  <c:v>3.2741018518518517</c:v>
                </c:pt>
                <c:pt idx="15">
                  <c:v>0.81818386243386243</c:v>
                </c:pt>
                <c:pt idx="16">
                  <c:v>2.459894179894179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0B84-4507-B5E9-8CABC1BBD054}"/>
            </c:ext>
          </c:extLst>
        </c:ser>
        <c:ser>
          <c:idx val="9"/>
          <c:order val="9"/>
          <c:tx>
            <c:strRef>
              <c:f>'GR L'!$K$21</c:f>
              <c:strCache>
                <c:ptCount val="1"/>
                <c:pt idx="0">
                  <c:v>54-60HPG</c:v>
                </c:pt>
              </c:strCache>
            </c:strRef>
          </c:tx>
          <c:spPr>
            <a:ln w="28575" cap="rnd">
              <a:solidFill>
                <a:schemeClr val="accent6">
                  <a:tint val="54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'GR L'!$K$22:$K$38</c:f>
              <c:numCache>
                <c:formatCode>General</c:formatCode>
                <c:ptCount val="17"/>
                <c:pt idx="0">
                  <c:v>2.2629120370370401</c:v>
                </c:pt>
                <c:pt idx="1">
                  <c:v>5.1874166666666595</c:v>
                </c:pt>
                <c:pt idx="2">
                  <c:v>9.148990740740734</c:v>
                </c:pt>
                <c:pt idx="3">
                  <c:v>24.363254629629637</c:v>
                </c:pt>
                <c:pt idx="4">
                  <c:v>30.486268518518518</c:v>
                </c:pt>
                <c:pt idx="5">
                  <c:v>34.542638888888895</c:v>
                </c:pt>
                <c:pt idx="6">
                  <c:v>30.651041666666668</c:v>
                </c:pt>
                <c:pt idx="7">
                  <c:v>27.348050925925929</c:v>
                </c:pt>
                <c:pt idx="8">
                  <c:v>23.438782407407405</c:v>
                </c:pt>
                <c:pt idx="9">
                  <c:v>28.483106481481489</c:v>
                </c:pt>
                <c:pt idx="10">
                  <c:v>17.023458333333341</c:v>
                </c:pt>
                <c:pt idx="11">
                  <c:v>13.409236111111113</c:v>
                </c:pt>
                <c:pt idx="12">
                  <c:v>5.0223472222222201</c:v>
                </c:pt>
                <c:pt idx="13">
                  <c:v>3.0232407407407393</c:v>
                </c:pt>
                <c:pt idx="14">
                  <c:v>0.1253287037037035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9-0B84-4507-B5E9-8CABC1BBD054}"/>
            </c:ext>
          </c:extLst>
        </c:ser>
        <c:ser>
          <c:idx val="10"/>
          <c:order val="10"/>
          <c:tx>
            <c:strRef>
              <c:f>'GR L'!$L$21</c:f>
              <c:strCache>
                <c:ptCount val="1"/>
                <c:pt idx="0">
                  <c:v>60-66HPG</c:v>
                </c:pt>
              </c:strCache>
            </c:strRef>
          </c:tx>
          <c:spPr>
            <a:ln w="28575" cap="rnd">
              <a:solidFill>
                <a:schemeClr val="accent6">
                  <a:tint val="42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'GR L'!$L$22:$L$38</c:f>
              <c:numCache>
                <c:formatCode>General</c:formatCode>
                <c:ptCount val="17"/>
                <c:pt idx="1">
                  <c:v>3.5883333333335564E-2</c:v>
                </c:pt>
                <c:pt idx="3">
                  <c:v>10.149675000000011</c:v>
                </c:pt>
                <c:pt idx="4">
                  <c:v>27.583411111111104</c:v>
                </c:pt>
                <c:pt idx="5">
                  <c:v>19.432472222222202</c:v>
                </c:pt>
                <c:pt idx="6">
                  <c:v>20.927636111111109</c:v>
                </c:pt>
                <c:pt idx="7">
                  <c:v>23.112263888888879</c:v>
                </c:pt>
                <c:pt idx="8">
                  <c:v>25.615663888888879</c:v>
                </c:pt>
                <c:pt idx="9">
                  <c:v>34.861602777777797</c:v>
                </c:pt>
                <c:pt idx="10">
                  <c:v>34.066980555555553</c:v>
                </c:pt>
                <c:pt idx="11">
                  <c:v>28.707469444444456</c:v>
                </c:pt>
                <c:pt idx="12">
                  <c:v>22.601936111111112</c:v>
                </c:pt>
                <c:pt idx="13">
                  <c:v>18.057811111111114</c:v>
                </c:pt>
                <c:pt idx="14">
                  <c:v>9.172586111111114</c:v>
                </c:pt>
                <c:pt idx="15">
                  <c:v>6.9206861111111095</c:v>
                </c:pt>
                <c:pt idx="16">
                  <c:v>4.70617316017315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A-0B84-4507-B5E9-8CABC1BBD05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484545184"/>
        <c:axId val="709057840"/>
      </c:lineChart>
      <c:catAx>
        <c:axId val="484545184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09057840"/>
        <c:crosses val="autoZero"/>
        <c:auto val="1"/>
        <c:lblAlgn val="ctr"/>
        <c:lblOffset val="100"/>
        <c:noMultiLvlLbl val="0"/>
      </c:catAx>
      <c:valAx>
        <c:axId val="7090578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45451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8"/>
    </mc:Choice>
    <mc:Fallback>
      <c:style val="8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Growth rate (L) 24-66HPG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4"/>
          <c:order val="4"/>
          <c:tx>
            <c:strRef>
              <c:f>'GR L'!$F$21</c:f>
              <c:strCache>
                <c:ptCount val="1"/>
                <c:pt idx="0">
                  <c:v>24-30HPG</c:v>
                </c:pt>
              </c:strCache>
            </c:strRef>
          </c:tx>
          <c:spPr>
            <a:ln w="28575" cap="rnd">
              <a:solidFill>
                <a:schemeClr val="accent6">
                  <a:shade val="88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'GR L'!$F$22:$F$38</c:f>
              <c:numCache>
                <c:formatCode>General</c:formatCode>
                <c:ptCount val="17"/>
                <c:pt idx="0">
                  <c:v>5.977116028708136</c:v>
                </c:pt>
                <c:pt idx="1">
                  <c:v>3.5181670653907489</c:v>
                </c:pt>
                <c:pt idx="2">
                  <c:v>2.1172484051036684</c:v>
                </c:pt>
                <c:pt idx="3">
                  <c:v>2.8112719298245601</c:v>
                </c:pt>
                <c:pt idx="4">
                  <c:v>1.5716080542264781</c:v>
                </c:pt>
                <c:pt idx="5">
                  <c:v>0.23902113237639355</c:v>
                </c:pt>
                <c:pt idx="7">
                  <c:v>1.4498018341307823</c:v>
                </c:pt>
                <c:pt idx="8">
                  <c:v>1.3536112440191406</c:v>
                </c:pt>
                <c:pt idx="9">
                  <c:v>1.2016523125996805</c:v>
                </c:pt>
                <c:pt idx="10">
                  <c:v>0.72687200956938014</c:v>
                </c:pt>
                <c:pt idx="11">
                  <c:v>1.6183783891547066</c:v>
                </c:pt>
                <c:pt idx="12">
                  <c:v>1.5915031897926621</c:v>
                </c:pt>
                <c:pt idx="13">
                  <c:v>0.73673724082934555</c:v>
                </c:pt>
                <c:pt idx="14">
                  <c:v>1.2612336523126</c:v>
                </c:pt>
                <c:pt idx="15">
                  <c:v>1.0627137161084512</c:v>
                </c:pt>
                <c:pt idx="16">
                  <c:v>0.8166387559808588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4007-4AFB-AC9F-E24F1EBD0572}"/>
            </c:ext>
          </c:extLst>
        </c:ser>
        <c:ser>
          <c:idx val="5"/>
          <c:order val="5"/>
          <c:tx>
            <c:strRef>
              <c:f>'GR L'!$G$21</c:f>
              <c:strCache>
                <c:ptCount val="1"/>
                <c:pt idx="0">
                  <c:v>30-36HPG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val>
            <c:numRef>
              <c:f>'GR L'!$G$22:$G$38</c:f>
              <c:numCache>
                <c:formatCode>General</c:formatCode>
                <c:ptCount val="17"/>
                <c:pt idx="0">
                  <c:v>6.8857651515151517</c:v>
                </c:pt>
                <c:pt idx="1">
                  <c:v>10.330727272727273</c:v>
                </c:pt>
                <c:pt idx="2">
                  <c:v>10.969424242424241</c:v>
                </c:pt>
                <c:pt idx="3">
                  <c:v>10.017787878787876</c:v>
                </c:pt>
                <c:pt idx="4">
                  <c:v>5.496515151515152</c:v>
                </c:pt>
                <c:pt idx="5">
                  <c:v>4.5815681818181835</c:v>
                </c:pt>
                <c:pt idx="6">
                  <c:v>4.0013409090909091</c:v>
                </c:pt>
                <c:pt idx="7">
                  <c:v>2.1581742424242427</c:v>
                </c:pt>
                <c:pt idx="8">
                  <c:v>2.7469318181818161</c:v>
                </c:pt>
                <c:pt idx="9">
                  <c:v>1.227772727272729</c:v>
                </c:pt>
                <c:pt idx="10">
                  <c:v>1.3825227272727265</c:v>
                </c:pt>
                <c:pt idx="11">
                  <c:v>2.7404469696969698</c:v>
                </c:pt>
                <c:pt idx="12">
                  <c:v>2.4109015151515174</c:v>
                </c:pt>
                <c:pt idx="13">
                  <c:v>1.1860378787878776</c:v>
                </c:pt>
                <c:pt idx="14">
                  <c:v>0.9970151515151523</c:v>
                </c:pt>
                <c:pt idx="15">
                  <c:v>0.78398051948052105</c:v>
                </c:pt>
                <c:pt idx="16">
                  <c:v>0.3398073593073587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4007-4AFB-AC9F-E24F1EBD0572}"/>
            </c:ext>
          </c:extLst>
        </c:ser>
        <c:ser>
          <c:idx val="6"/>
          <c:order val="6"/>
          <c:tx>
            <c:strRef>
              <c:f>'GR L'!$H$21</c:f>
              <c:strCache>
                <c:ptCount val="1"/>
                <c:pt idx="0">
                  <c:v>36-42HPG</c:v>
                </c:pt>
              </c:strCache>
            </c:strRef>
          </c:tx>
          <c:spPr>
            <a:ln w="28575" cap="rnd">
              <a:solidFill>
                <a:schemeClr val="accent6">
                  <a:tint val="89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'GR L'!$H$22:$H$38</c:f>
              <c:numCache>
                <c:formatCode>General</c:formatCode>
                <c:ptCount val="17"/>
                <c:pt idx="0">
                  <c:v>5.1786284271284204</c:v>
                </c:pt>
                <c:pt idx="1">
                  <c:v>9.7254260461760538</c:v>
                </c:pt>
                <c:pt idx="2">
                  <c:v>8.6168315295815319</c:v>
                </c:pt>
                <c:pt idx="3">
                  <c:v>9.3685454545454636</c:v>
                </c:pt>
                <c:pt idx="4">
                  <c:v>10.601193001442995</c:v>
                </c:pt>
                <c:pt idx="5">
                  <c:v>7.927105339105343</c:v>
                </c:pt>
                <c:pt idx="6">
                  <c:v>7.8319040404040381</c:v>
                </c:pt>
                <c:pt idx="7">
                  <c:v>6.4706262626262658</c:v>
                </c:pt>
                <c:pt idx="8">
                  <c:v>5.5079235209235193</c:v>
                </c:pt>
                <c:pt idx="9">
                  <c:v>3.9724300144300124</c:v>
                </c:pt>
                <c:pt idx="10">
                  <c:v>3.2906269841269826</c:v>
                </c:pt>
                <c:pt idx="11">
                  <c:v>0.80714790764790934</c:v>
                </c:pt>
                <c:pt idx="13">
                  <c:v>1.0193535353535357</c:v>
                </c:pt>
                <c:pt idx="14">
                  <c:v>7.0186868686870227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4007-4AFB-AC9F-E24F1EBD0572}"/>
            </c:ext>
          </c:extLst>
        </c:ser>
        <c:ser>
          <c:idx val="7"/>
          <c:order val="7"/>
          <c:tx>
            <c:strRef>
              <c:f>'GR L'!$I$21</c:f>
              <c:strCache>
                <c:ptCount val="1"/>
                <c:pt idx="0">
                  <c:v>42-48HPG</c:v>
                </c:pt>
              </c:strCache>
            </c:strRef>
          </c:tx>
          <c:spPr>
            <a:ln w="28575" cap="rnd">
              <a:solidFill>
                <a:schemeClr val="accent6">
                  <a:tint val="77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'GR L'!$I$22:$I$38</c:f>
              <c:numCache>
                <c:formatCode>General</c:formatCode>
                <c:ptCount val="17"/>
                <c:pt idx="0">
                  <c:v>7.5887103174603157</c:v>
                </c:pt>
                <c:pt idx="1">
                  <c:v>4.4603412698412797</c:v>
                </c:pt>
                <c:pt idx="2">
                  <c:v>7.1732777777777743</c:v>
                </c:pt>
                <c:pt idx="3">
                  <c:v>7.2769047619047553</c:v>
                </c:pt>
                <c:pt idx="4">
                  <c:v>12.869944444444448</c:v>
                </c:pt>
                <c:pt idx="5">
                  <c:v>9.9310396825396765</c:v>
                </c:pt>
                <c:pt idx="6">
                  <c:v>10.888158730158722</c:v>
                </c:pt>
                <c:pt idx="7">
                  <c:v>12.88580555555555</c:v>
                </c:pt>
                <c:pt idx="8">
                  <c:v>5.7174206349206314</c:v>
                </c:pt>
                <c:pt idx="9">
                  <c:v>6.1604444444444439</c:v>
                </c:pt>
                <c:pt idx="10">
                  <c:v>6.2940992063492089</c:v>
                </c:pt>
                <c:pt idx="11">
                  <c:v>3.4631865079365056</c:v>
                </c:pt>
                <c:pt idx="12">
                  <c:v>3.3347579365079363</c:v>
                </c:pt>
                <c:pt idx="13">
                  <c:v>3.8181865079365096</c:v>
                </c:pt>
                <c:pt idx="14">
                  <c:v>1.9943055555555536</c:v>
                </c:pt>
                <c:pt idx="15">
                  <c:v>3.148535714285714</c:v>
                </c:pt>
                <c:pt idx="16">
                  <c:v>2.198634920634919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4007-4AFB-AC9F-E24F1EBD0572}"/>
            </c:ext>
          </c:extLst>
        </c:ser>
        <c:ser>
          <c:idx val="8"/>
          <c:order val="8"/>
          <c:tx>
            <c:strRef>
              <c:f>'GR L'!$J$21</c:f>
              <c:strCache>
                <c:ptCount val="1"/>
                <c:pt idx="0">
                  <c:v>48-54HPG</c:v>
                </c:pt>
              </c:strCache>
            </c:strRef>
          </c:tx>
          <c:spPr>
            <a:ln w="28575" cap="rnd">
              <a:solidFill>
                <a:schemeClr val="accent6">
                  <a:tint val="65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'GR L'!$J$22:$J$38</c:f>
              <c:numCache>
                <c:formatCode>General</c:formatCode>
                <c:ptCount val="17"/>
                <c:pt idx="0">
                  <c:v>5.4427605820105782</c:v>
                </c:pt>
                <c:pt idx="1">
                  <c:v>10.969285714285695</c:v>
                </c:pt>
                <c:pt idx="2">
                  <c:v>15.66991005291006</c:v>
                </c:pt>
                <c:pt idx="3">
                  <c:v>14.779632275132267</c:v>
                </c:pt>
                <c:pt idx="4">
                  <c:v>17.259013227513236</c:v>
                </c:pt>
                <c:pt idx="5">
                  <c:v>20.169531746031748</c:v>
                </c:pt>
                <c:pt idx="6">
                  <c:v>20.38234126984128</c:v>
                </c:pt>
                <c:pt idx="7">
                  <c:v>15.313935185185192</c:v>
                </c:pt>
                <c:pt idx="8">
                  <c:v>19.18246560846562</c:v>
                </c:pt>
                <c:pt idx="9">
                  <c:v>13.918502645502642</c:v>
                </c:pt>
                <c:pt idx="10">
                  <c:v>9.537718253968249</c:v>
                </c:pt>
                <c:pt idx="11">
                  <c:v>6.1806706349206335</c:v>
                </c:pt>
                <c:pt idx="12">
                  <c:v>5.420130952380954</c:v>
                </c:pt>
                <c:pt idx="13">
                  <c:v>0.57935052910052798</c:v>
                </c:pt>
                <c:pt idx="14">
                  <c:v>3.2741018518518517</c:v>
                </c:pt>
                <c:pt idx="15">
                  <c:v>0.81818386243386243</c:v>
                </c:pt>
                <c:pt idx="16">
                  <c:v>2.459894179894179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4007-4AFB-AC9F-E24F1EBD0572}"/>
            </c:ext>
          </c:extLst>
        </c:ser>
        <c:ser>
          <c:idx val="9"/>
          <c:order val="9"/>
          <c:tx>
            <c:strRef>
              <c:f>'GR L'!$K$21</c:f>
              <c:strCache>
                <c:ptCount val="1"/>
                <c:pt idx="0">
                  <c:v>54-60HPG</c:v>
                </c:pt>
              </c:strCache>
            </c:strRef>
          </c:tx>
          <c:spPr>
            <a:ln w="28575" cap="rnd">
              <a:solidFill>
                <a:schemeClr val="accent6">
                  <a:tint val="54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'GR L'!$K$22:$K$38</c:f>
              <c:numCache>
                <c:formatCode>General</c:formatCode>
                <c:ptCount val="17"/>
                <c:pt idx="0">
                  <c:v>2.2629120370370401</c:v>
                </c:pt>
                <c:pt idx="1">
                  <c:v>5.1874166666666595</c:v>
                </c:pt>
                <c:pt idx="2">
                  <c:v>9.148990740740734</c:v>
                </c:pt>
                <c:pt idx="3">
                  <c:v>24.363254629629637</c:v>
                </c:pt>
                <c:pt idx="4">
                  <c:v>30.486268518518518</c:v>
                </c:pt>
                <c:pt idx="5">
                  <c:v>34.542638888888895</c:v>
                </c:pt>
                <c:pt idx="6">
                  <c:v>30.651041666666668</c:v>
                </c:pt>
                <c:pt idx="7">
                  <c:v>27.348050925925929</c:v>
                </c:pt>
                <c:pt idx="8">
                  <c:v>23.438782407407405</c:v>
                </c:pt>
                <c:pt idx="9">
                  <c:v>28.483106481481489</c:v>
                </c:pt>
                <c:pt idx="10">
                  <c:v>17.023458333333341</c:v>
                </c:pt>
                <c:pt idx="11">
                  <c:v>13.409236111111113</c:v>
                </c:pt>
                <c:pt idx="12">
                  <c:v>5.0223472222222201</c:v>
                </c:pt>
                <c:pt idx="13">
                  <c:v>3.0232407407407393</c:v>
                </c:pt>
                <c:pt idx="14">
                  <c:v>0.1253287037037035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9-4007-4AFB-AC9F-E24F1EBD0572}"/>
            </c:ext>
          </c:extLst>
        </c:ser>
        <c:ser>
          <c:idx val="10"/>
          <c:order val="10"/>
          <c:tx>
            <c:strRef>
              <c:f>'GR L'!$L$21</c:f>
              <c:strCache>
                <c:ptCount val="1"/>
                <c:pt idx="0">
                  <c:v>60-66HPG</c:v>
                </c:pt>
              </c:strCache>
            </c:strRef>
          </c:tx>
          <c:spPr>
            <a:ln w="28575" cap="rnd">
              <a:solidFill>
                <a:schemeClr val="accent6">
                  <a:tint val="42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'GR L'!$L$22:$L$38</c:f>
              <c:numCache>
                <c:formatCode>General</c:formatCode>
                <c:ptCount val="17"/>
                <c:pt idx="1">
                  <c:v>3.5883333333335564E-2</c:v>
                </c:pt>
                <c:pt idx="3">
                  <c:v>10.149675000000011</c:v>
                </c:pt>
                <c:pt idx="4">
                  <c:v>27.583411111111104</c:v>
                </c:pt>
                <c:pt idx="5">
                  <c:v>19.432472222222202</c:v>
                </c:pt>
                <c:pt idx="6">
                  <c:v>20.927636111111109</c:v>
                </c:pt>
                <c:pt idx="7">
                  <c:v>23.112263888888879</c:v>
                </c:pt>
                <c:pt idx="8">
                  <c:v>25.615663888888879</c:v>
                </c:pt>
                <c:pt idx="9">
                  <c:v>34.861602777777797</c:v>
                </c:pt>
                <c:pt idx="10">
                  <c:v>34.066980555555553</c:v>
                </c:pt>
                <c:pt idx="11">
                  <c:v>28.707469444444456</c:v>
                </c:pt>
                <c:pt idx="12">
                  <c:v>22.601936111111112</c:v>
                </c:pt>
                <c:pt idx="13">
                  <c:v>18.057811111111114</c:v>
                </c:pt>
                <c:pt idx="14">
                  <c:v>9.172586111111114</c:v>
                </c:pt>
                <c:pt idx="15">
                  <c:v>6.9206861111111095</c:v>
                </c:pt>
                <c:pt idx="16">
                  <c:v>4.70617316017315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A-4007-4AFB-AC9F-E24F1EBD057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484545184"/>
        <c:axId val="709057840"/>
        <c:extLst>
          <c:ext xmlns:c15="http://schemas.microsoft.com/office/drawing/2012/chart" uri="{02D57815-91ED-43cb-92C2-25804820EDAC}">
            <c15:filteredLineSeries>
              <c15:ser>
                <c:idx val="0"/>
                <c:order val="0"/>
                <c:tx>
                  <c:strRef>
                    <c:extLst>
                      <c:ext uri="{02D57815-91ED-43cb-92C2-25804820EDAC}">
                        <c15:formulaRef>
                          <c15:sqref>'GR L'!$B$21</c15:sqref>
                        </c15:formulaRef>
                      </c:ext>
                    </c:extLst>
                    <c:strCache>
                      <c:ptCount val="1"/>
                      <c:pt idx="0">
                        <c:v>0-6HPG</c:v>
                      </c:pt>
                    </c:strCache>
                  </c:strRef>
                </c:tx>
                <c:spPr>
                  <a:ln w="28575" cap="rnd">
                    <a:solidFill>
                      <a:schemeClr val="accent6">
                        <a:shade val="41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val>
                  <c:numRef>
                    <c:extLst>
                      <c:ext uri="{02D57815-91ED-43cb-92C2-25804820EDAC}">
                        <c15:formulaRef>
                          <c15:sqref>'GR L'!$B$22:$B$38</c15:sqref>
                        </c15:formulaRef>
                      </c:ext>
                    </c:extLst>
                    <c:numCache>
                      <c:formatCode>General</c:formatCode>
                      <c:ptCount val="17"/>
                      <c:pt idx="0">
                        <c:v>1.7470952380952383</c:v>
                      </c:pt>
                      <c:pt idx="1">
                        <c:v>1.4737214285714295</c:v>
                      </c:pt>
                      <c:pt idx="2">
                        <c:v>2.4103285714285705</c:v>
                      </c:pt>
                      <c:pt idx="3">
                        <c:v>2.7420976190476174</c:v>
                      </c:pt>
                      <c:pt idx="4">
                        <c:v>2.5930880952380959</c:v>
                      </c:pt>
                      <c:pt idx="5">
                        <c:v>2.4293833333333335</c:v>
                      </c:pt>
                      <c:pt idx="6">
                        <c:v>3.3545095238095226</c:v>
                      </c:pt>
                      <c:pt idx="7">
                        <c:v>2.4142904761904749</c:v>
                      </c:pt>
                      <c:pt idx="8">
                        <c:v>1.5816571428571411</c:v>
                      </c:pt>
                      <c:pt idx="9">
                        <c:v>1.6756190476190469</c:v>
                      </c:pt>
                      <c:pt idx="10">
                        <c:v>1.5634714285714288</c:v>
                      </c:pt>
                      <c:pt idx="11">
                        <c:v>1.1066452380952387</c:v>
                      </c:pt>
                      <c:pt idx="12">
                        <c:v>1.0098119047619043</c:v>
                      </c:pt>
                      <c:pt idx="13">
                        <c:v>1.3379571428571417</c:v>
                      </c:pt>
                      <c:pt idx="14">
                        <c:v>0.12054285714285662</c:v>
                      </c:pt>
                      <c:pt idx="15">
                        <c:v>1.2315357142857135</c:v>
                      </c:pt>
                      <c:pt idx="16">
                        <c:v>1.1107714285714299</c:v>
                      </c:pt>
                    </c:numCache>
                  </c:numRef>
                </c:val>
                <c:smooth val="0"/>
                <c:extLst>
                  <c:ext xmlns:c16="http://schemas.microsoft.com/office/drawing/2014/chart" uri="{C3380CC4-5D6E-409C-BE32-E72D297353CC}">
                    <c16:uniqueId val="{00000000-4007-4AFB-AC9F-E24F1EBD0572}"/>
                  </c:ext>
                </c:extLst>
              </c15:ser>
            </c15:filteredLineSeries>
            <c15:filteredLineSeries>
              <c15:ser>
                <c:idx val="1"/>
                <c:order val="1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GR L'!$C$21</c15:sqref>
                        </c15:formulaRef>
                      </c:ext>
                    </c:extLst>
                    <c:strCache>
                      <c:ptCount val="1"/>
                      <c:pt idx="0">
                        <c:v>6-12HPG</c:v>
                      </c:pt>
                    </c:strCache>
                  </c:strRef>
                </c:tx>
                <c:spPr>
                  <a:ln w="28575" cap="rnd">
                    <a:solidFill>
                      <a:schemeClr val="accent6">
                        <a:shade val="53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GR L'!$C$22:$C$38</c15:sqref>
                        </c15:formulaRef>
                      </c:ext>
                    </c:extLst>
                    <c:numCache>
                      <c:formatCode>General</c:formatCode>
                      <c:ptCount val="17"/>
                      <c:pt idx="0">
                        <c:v>4.8783194444444433</c:v>
                      </c:pt>
                      <c:pt idx="1">
                        <c:v>5.8547249999999993</c:v>
                      </c:pt>
                      <c:pt idx="2">
                        <c:v>5.2070444444444455</c:v>
                      </c:pt>
                      <c:pt idx="3">
                        <c:v>3.7959222222222224</c:v>
                      </c:pt>
                      <c:pt idx="4">
                        <c:v>2.8737055555555528</c:v>
                      </c:pt>
                      <c:pt idx="5">
                        <c:v>1.5405888888888886</c:v>
                      </c:pt>
                      <c:pt idx="6">
                        <c:v>1.33568888888889</c:v>
                      </c:pt>
                      <c:pt idx="7">
                        <c:v>1.6364416666666664</c:v>
                      </c:pt>
                      <c:pt idx="8">
                        <c:v>1.6621999999999997</c:v>
                      </c:pt>
                      <c:pt idx="9">
                        <c:v>1.2594444444444466</c:v>
                      </c:pt>
                      <c:pt idx="10">
                        <c:v>1.3163916666666655</c:v>
                      </c:pt>
                      <c:pt idx="11">
                        <c:v>1.4584361111111104</c:v>
                      </c:pt>
                      <c:pt idx="12">
                        <c:v>0.89903333333333302</c:v>
                      </c:pt>
                      <c:pt idx="13">
                        <c:v>0.73102500000000126</c:v>
                      </c:pt>
                      <c:pt idx="14">
                        <c:v>1.6443222222222211</c:v>
                      </c:pt>
                      <c:pt idx="15">
                        <c:v>0.73911111111111139</c:v>
                      </c:pt>
                      <c:pt idx="16">
                        <c:v>0.82845740740740703</c:v>
                      </c:pt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1-4007-4AFB-AC9F-E24F1EBD0572}"/>
                  </c:ext>
                </c:extLst>
              </c15:ser>
            </c15:filteredLineSeries>
            <c15:filteredLineSeries>
              <c15:ser>
                <c:idx val="2"/>
                <c:order val="2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GR L'!$D$21</c15:sqref>
                        </c15:formulaRef>
                      </c:ext>
                    </c:extLst>
                    <c:strCache>
                      <c:ptCount val="1"/>
                      <c:pt idx="0">
                        <c:v>12-18HPG</c:v>
                      </c:pt>
                    </c:strCache>
                  </c:strRef>
                </c:tx>
                <c:spPr>
                  <a:ln w="28575" cap="rnd">
                    <a:solidFill>
                      <a:schemeClr val="accent6">
                        <a:shade val="65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GR L'!$D$22:$D$38</c15:sqref>
                        </c15:formulaRef>
                      </c:ext>
                    </c:extLst>
                    <c:numCache>
                      <c:formatCode>General</c:formatCode>
                      <c:ptCount val="17"/>
                      <c:pt idx="0">
                        <c:v>2.418466787439614</c:v>
                      </c:pt>
                      <c:pt idx="1">
                        <c:v>2.3117771739130419</c:v>
                      </c:pt>
                      <c:pt idx="2">
                        <c:v>1.5673526570048324</c:v>
                      </c:pt>
                      <c:pt idx="3">
                        <c:v>0.87842995169082394</c:v>
                      </c:pt>
                      <c:pt idx="4">
                        <c:v>1.1846944444444449</c:v>
                      </c:pt>
                      <c:pt idx="5">
                        <c:v>2.0044625603864716</c:v>
                      </c:pt>
                      <c:pt idx="6">
                        <c:v>0.96280676328502324</c:v>
                      </c:pt>
                      <c:pt idx="7">
                        <c:v>0.91790036231884164</c:v>
                      </c:pt>
                      <c:pt idx="8">
                        <c:v>0.58647826086956556</c:v>
                      </c:pt>
                      <c:pt idx="9">
                        <c:v>0.72580917874396056</c:v>
                      </c:pt>
                      <c:pt idx="10">
                        <c:v>0.71648369565217251</c:v>
                      </c:pt>
                      <c:pt idx="11">
                        <c:v>0.44474577294685957</c:v>
                      </c:pt>
                      <c:pt idx="12">
                        <c:v>0.23301449275362293</c:v>
                      </c:pt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2-4007-4AFB-AC9F-E24F1EBD0572}"/>
                  </c:ext>
                </c:extLst>
              </c15:ser>
            </c15:filteredLineSeries>
            <c15:filteredLineSeries>
              <c15:ser>
                <c:idx val="3"/>
                <c:order val="3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GR L'!$E$21</c15:sqref>
                        </c15:formulaRef>
                      </c:ext>
                    </c:extLst>
                    <c:strCache>
                      <c:ptCount val="1"/>
                      <c:pt idx="0">
                        <c:v>18-24HPG</c:v>
                      </c:pt>
                    </c:strCache>
                  </c:strRef>
                </c:tx>
                <c:spPr>
                  <a:ln w="28575" cap="rnd">
                    <a:solidFill>
                      <a:schemeClr val="accent6">
                        <a:shade val="76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GR L'!$E$22:$E$38</c15:sqref>
                        </c15:formulaRef>
                      </c:ext>
                    </c:extLst>
                    <c:numCache>
                      <c:formatCode>General</c:formatCode>
                      <c:ptCount val="17"/>
                      <c:pt idx="0">
                        <c:v>0.78577955758962759</c:v>
                      </c:pt>
                      <c:pt idx="5">
                        <c:v>0.49668802440885074</c:v>
                      </c:pt>
                      <c:pt idx="6">
                        <c:v>0.697646453089245</c:v>
                      </c:pt>
                      <c:pt idx="7">
                        <c:v>4.5400076277649269E-2</c:v>
                      </c:pt>
                      <c:pt idx="8">
                        <c:v>1.0872616323416887E-2</c:v>
                      </c:pt>
                      <c:pt idx="9">
                        <c:v>0.75618497330282253</c:v>
                      </c:pt>
                      <c:pt idx="10">
                        <c:v>1.0616632341723882</c:v>
                      </c:pt>
                      <c:pt idx="11">
                        <c:v>0.17954881769641418</c:v>
                      </c:pt>
                      <c:pt idx="12">
                        <c:v>0.41440655987795694</c:v>
                      </c:pt>
                      <c:pt idx="13">
                        <c:v>0.89611289092296076</c:v>
                      </c:pt>
                      <c:pt idx="14">
                        <c:v>0.61126964149504082</c:v>
                      </c:pt>
                      <c:pt idx="15">
                        <c:v>0.78095690312738542</c:v>
                      </c:pt>
                      <c:pt idx="16">
                        <c:v>0.51201275917065681</c:v>
                      </c:pt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3-4007-4AFB-AC9F-E24F1EBD0572}"/>
                  </c:ext>
                </c:extLst>
              </c15:ser>
            </c15:filteredLineSeries>
          </c:ext>
        </c:extLst>
      </c:lineChart>
      <c:catAx>
        <c:axId val="484545184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09057840"/>
        <c:crosses val="autoZero"/>
        <c:auto val="1"/>
        <c:lblAlgn val="ctr"/>
        <c:lblOffset val="100"/>
        <c:noMultiLvlLbl val="0"/>
      </c:catAx>
      <c:valAx>
        <c:axId val="7090578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45451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8"/>
    </mc:Choice>
    <mc:Fallback>
      <c:style val="8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Growth rate (L) 0-66HPG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view3D>
      <c:rotX val="15"/>
      <c:rotY val="20"/>
      <c:rAngAx val="0"/>
    </c:view3D>
    <c:floor>
      <c:thickness val="0"/>
      <c:spPr>
        <a:noFill/>
        <a:ln>
          <a:noFill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/>
      <c:area3DChart>
        <c:grouping val="standard"/>
        <c:varyColors val="0"/>
        <c:ser>
          <c:idx val="0"/>
          <c:order val="0"/>
          <c:tx>
            <c:strRef>
              <c:f>'GR L'!$B$21</c:f>
              <c:strCache>
                <c:ptCount val="1"/>
                <c:pt idx="0">
                  <c:v>0-6HPG</c:v>
                </c:pt>
              </c:strCache>
            </c:strRef>
          </c:tx>
          <c:spPr>
            <a:solidFill>
              <a:schemeClr val="accent6">
                <a:shade val="41000"/>
              </a:schemeClr>
            </a:solidFill>
            <a:ln>
              <a:noFill/>
            </a:ln>
            <a:effectLst/>
            <a:sp3d/>
          </c:spPr>
          <c:val>
            <c:numRef>
              <c:f>'GR L'!$B$22:$B$38</c:f>
              <c:numCache>
                <c:formatCode>General</c:formatCode>
                <c:ptCount val="17"/>
                <c:pt idx="0">
                  <c:v>1.7470952380952383</c:v>
                </c:pt>
                <c:pt idx="1">
                  <c:v>1.4737214285714295</c:v>
                </c:pt>
                <c:pt idx="2">
                  <c:v>2.4103285714285705</c:v>
                </c:pt>
                <c:pt idx="3">
                  <c:v>2.7420976190476174</c:v>
                </c:pt>
                <c:pt idx="4">
                  <c:v>2.5930880952380959</c:v>
                </c:pt>
                <c:pt idx="5">
                  <c:v>2.4293833333333335</c:v>
                </c:pt>
                <c:pt idx="6">
                  <c:v>3.3545095238095226</c:v>
                </c:pt>
                <c:pt idx="7">
                  <c:v>2.4142904761904749</c:v>
                </c:pt>
                <c:pt idx="8">
                  <c:v>1.5816571428571411</c:v>
                </c:pt>
                <c:pt idx="9">
                  <c:v>1.6756190476190469</c:v>
                </c:pt>
                <c:pt idx="10">
                  <c:v>1.5634714285714288</c:v>
                </c:pt>
                <c:pt idx="11">
                  <c:v>1.1066452380952387</c:v>
                </c:pt>
                <c:pt idx="12">
                  <c:v>1.0098119047619043</c:v>
                </c:pt>
                <c:pt idx="13">
                  <c:v>1.3379571428571417</c:v>
                </c:pt>
                <c:pt idx="14">
                  <c:v>0.12054285714285662</c:v>
                </c:pt>
                <c:pt idx="15">
                  <c:v>1.2315357142857135</c:v>
                </c:pt>
                <c:pt idx="16">
                  <c:v>1.11077142857142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61F-4CFD-BBD1-2EF7699A1398}"/>
            </c:ext>
          </c:extLst>
        </c:ser>
        <c:ser>
          <c:idx val="1"/>
          <c:order val="1"/>
          <c:tx>
            <c:strRef>
              <c:f>'GR L'!$C$21</c:f>
              <c:strCache>
                <c:ptCount val="1"/>
                <c:pt idx="0">
                  <c:v>6-12HPG</c:v>
                </c:pt>
              </c:strCache>
            </c:strRef>
          </c:tx>
          <c:spPr>
            <a:solidFill>
              <a:schemeClr val="accent6">
                <a:shade val="53000"/>
              </a:schemeClr>
            </a:solidFill>
            <a:ln w="25400">
              <a:noFill/>
            </a:ln>
            <a:effectLst/>
            <a:sp3d/>
          </c:spPr>
          <c:val>
            <c:numRef>
              <c:f>'GR L'!$C$22:$C$38</c:f>
              <c:numCache>
                <c:formatCode>General</c:formatCode>
                <c:ptCount val="17"/>
                <c:pt idx="0">
                  <c:v>4.8783194444444433</c:v>
                </c:pt>
                <c:pt idx="1">
                  <c:v>5.8547249999999993</c:v>
                </c:pt>
                <c:pt idx="2">
                  <c:v>5.2070444444444455</c:v>
                </c:pt>
                <c:pt idx="3">
                  <c:v>3.7959222222222224</c:v>
                </c:pt>
                <c:pt idx="4">
                  <c:v>2.8737055555555528</c:v>
                </c:pt>
                <c:pt idx="5">
                  <c:v>1.5405888888888886</c:v>
                </c:pt>
                <c:pt idx="6">
                  <c:v>1.33568888888889</c:v>
                </c:pt>
                <c:pt idx="7">
                  <c:v>1.6364416666666664</c:v>
                </c:pt>
                <c:pt idx="8">
                  <c:v>1.6621999999999997</c:v>
                </c:pt>
                <c:pt idx="9">
                  <c:v>1.2594444444444466</c:v>
                </c:pt>
                <c:pt idx="10">
                  <c:v>1.3163916666666655</c:v>
                </c:pt>
                <c:pt idx="11">
                  <c:v>1.4584361111111104</c:v>
                </c:pt>
                <c:pt idx="12">
                  <c:v>0.89903333333333302</c:v>
                </c:pt>
                <c:pt idx="13">
                  <c:v>0.73102500000000126</c:v>
                </c:pt>
                <c:pt idx="14">
                  <c:v>1.6443222222222211</c:v>
                </c:pt>
                <c:pt idx="15">
                  <c:v>0.73911111111111139</c:v>
                </c:pt>
                <c:pt idx="16">
                  <c:v>0.828457407407407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61F-4CFD-BBD1-2EF7699A1398}"/>
            </c:ext>
          </c:extLst>
        </c:ser>
        <c:ser>
          <c:idx val="2"/>
          <c:order val="2"/>
          <c:tx>
            <c:strRef>
              <c:f>'GR L'!$D$21</c:f>
              <c:strCache>
                <c:ptCount val="1"/>
                <c:pt idx="0">
                  <c:v>12-18HPG</c:v>
                </c:pt>
              </c:strCache>
            </c:strRef>
          </c:tx>
          <c:spPr>
            <a:solidFill>
              <a:schemeClr val="accent6">
                <a:shade val="65000"/>
              </a:schemeClr>
            </a:solidFill>
            <a:ln w="25400">
              <a:noFill/>
            </a:ln>
            <a:effectLst/>
            <a:sp3d/>
          </c:spPr>
          <c:val>
            <c:numRef>
              <c:f>'GR L'!$D$22:$D$38</c:f>
              <c:numCache>
                <c:formatCode>General</c:formatCode>
                <c:ptCount val="17"/>
                <c:pt idx="0">
                  <c:v>2.418466787439614</c:v>
                </c:pt>
                <c:pt idx="1">
                  <c:v>2.3117771739130419</c:v>
                </c:pt>
                <c:pt idx="2">
                  <c:v>1.5673526570048324</c:v>
                </c:pt>
                <c:pt idx="3">
                  <c:v>0.87842995169082394</c:v>
                </c:pt>
                <c:pt idx="4">
                  <c:v>1.1846944444444449</c:v>
                </c:pt>
                <c:pt idx="5">
                  <c:v>2.0044625603864716</c:v>
                </c:pt>
                <c:pt idx="6">
                  <c:v>0.96280676328502324</c:v>
                </c:pt>
                <c:pt idx="7">
                  <c:v>0.91790036231884164</c:v>
                </c:pt>
                <c:pt idx="8">
                  <c:v>0.58647826086956556</c:v>
                </c:pt>
                <c:pt idx="9">
                  <c:v>0.72580917874396056</c:v>
                </c:pt>
                <c:pt idx="10">
                  <c:v>0.71648369565217251</c:v>
                </c:pt>
                <c:pt idx="11">
                  <c:v>0.44474577294685957</c:v>
                </c:pt>
                <c:pt idx="12">
                  <c:v>0.2330144927536229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061F-4CFD-BBD1-2EF7699A1398}"/>
            </c:ext>
          </c:extLst>
        </c:ser>
        <c:ser>
          <c:idx val="3"/>
          <c:order val="3"/>
          <c:tx>
            <c:strRef>
              <c:f>'GR L'!$E$21</c:f>
              <c:strCache>
                <c:ptCount val="1"/>
                <c:pt idx="0">
                  <c:v>18-24HPG</c:v>
                </c:pt>
              </c:strCache>
            </c:strRef>
          </c:tx>
          <c:spPr>
            <a:solidFill>
              <a:schemeClr val="accent6">
                <a:shade val="76000"/>
              </a:schemeClr>
            </a:solidFill>
            <a:ln w="25400">
              <a:noFill/>
            </a:ln>
            <a:effectLst/>
            <a:sp3d/>
          </c:spPr>
          <c:val>
            <c:numRef>
              <c:f>'GR L'!$E$22:$E$38</c:f>
              <c:numCache>
                <c:formatCode>General</c:formatCode>
                <c:ptCount val="17"/>
                <c:pt idx="0">
                  <c:v>0.78577955758962759</c:v>
                </c:pt>
                <c:pt idx="5">
                  <c:v>0.49668802440885074</c:v>
                </c:pt>
                <c:pt idx="6">
                  <c:v>0.697646453089245</c:v>
                </c:pt>
                <c:pt idx="7">
                  <c:v>4.5400076277649269E-2</c:v>
                </c:pt>
                <c:pt idx="8">
                  <c:v>1.0872616323416887E-2</c:v>
                </c:pt>
                <c:pt idx="9">
                  <c:v>0.75618497330282253</c:v>
                </c:pt>
                <c:pt idx="10">
                  <c:v>1.0616632341723882</c:v>
                </c:pt>
                <c:pt idx="11">
                  <c:v>0.17954881769641418</c:v>
                </c:pt>
                <c:pt idx="12">
                  <c:v>0.41440655987795694</c:v>
                </c:pt>
                <c:pt idx="13">
                  <c:v>0.89611289092296076</c:v>
                </c:pt>
                <c:pt idx="14">
                  <c:v>0.61126964149504082</c:v>
                </c:pt>
                <c:pt idx="15">
                  <c:v>0.78095690312738542</c:v>
                </c:pt>
                <c:pt idx="16">
                  <c:v>0.5120127591706568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061F-4CFD-BBD1-2EF7699A1398}"/>
            </c:ext>
          </c:extLst>
        </c:ser>
        <c:ser>
          <c:idx val="4"/>
          <c:order val="4"/>
          <c:tx>
            <c:strRef>
              <c:f>'GR L'!$F$21</c:f>
              <c:strCache>
                <c:ptCount val="1"/>
                <c:pt idx="0">
                  <c:v>24-30HPG</c:v>
                </c:pt>
              </c:strCache>
            </c:strRef>
          </c:tx>
          <c:spPr>
            <a:solidFill>
              <a:schemeClr val="accent6">
                <a:shade val="88000"/>
              </a:schemeClr>
            </a:solidFill>
            <a:ln w="25400">
              <a:noFill/>
            </a:ln>
            <a:effectLst/>
            <a:sp3d/>
          </c:spPr>
          <c:val>
            <c:numRef>
              <c:f>'GR L'!$F$22:$F$38</c:f>
              <c:numCache>
                <c:formatCode>General</c:formatCode>
                <c:ptCount val="17"/>
                <c:pt idx="0">
                  <c:v>5.977116028708136</c:v>
                </c:pt>
                <c:pt idx="1">
                  <c:v>3.5181670653907489</c:v>
                </c:pt>
                <c:pt idx="2">
                  <c:v>2.1172484051036684</c:v>
                </c:pt>
                <c:pt idx="3">
                  <c:v>2.8112719298245601</c:v>
                </c:pt>
                <c:pt idx="4">
                  <c:v>1.5716080542264781</c:v>
                </c:pt>
                <c:pt idx="5">
                  <c:v>0.23902113237639355</c:v>
                </c:pt>
                <c:pt idx="7">
                  <c:v>1.4498018341307823</c:v>
                </c:pt>
                <c:pt idx="8">
                  <c:v>1.3536112440191406</c:v>
                </c:pt>
                <c:pt idx="9">
                  <c:v>1.2016523125996805</c:v>
                </c:pt>
                <c:pt idx="10">
                  <c:v>0.72687200956938014</c:v>
                </c:pt>
                <c:pt idx="11">
                  <c:v>1.6183783891547066</c:v>
                </c:pt>
                <c:pt idx="12">
                  <c:v>1.5915031897926621</c:v>
                </c:pt>
                <c:pt idx="13">
                  <c:v>0.73673724082934555</c:v>
                </c:pt>
                <c:pt idx="14">
                  <c:v>1.2612336523126</c:v>
                </c:pt>
                <c:pt idx="15">
                  <c:v>1.0627137161084512</c:v>
                </c:pt>
                <c:pt idx="16">
                  <c:v>0.8166387559808588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061F-4CFD-BBD1-2EF7699A1398}"/>
            </c:ext>
          </c:extLst>
        </c:ser>
        <c:ser>
          <c:idx val="5"/>
          <c:order val="5"/>
          <c:tx>
            <c:strRef>
              <c:f>'GR L'!$G$21</c:f>
              <c:strCache>
                <c:ptCount val="1"/>
                <c:pt idx="0">
                  <c:v>30-36HPG</c:v>
                </c:pt>
              </c:strCache>
            </c:strRef>
          </c:tx>
          <c:spPr>
            <a:solidFill>
              <a:schemeClr val="accent6"/>
            </a:solidFill>
            <a:ln w="25400">
              <a:noFill/>
            </a:ln>
            <a:effectLst/>
            <a:sp3d/>
          </c:spPr>
          <c:val>
            <c:numRef>
              <c:f>'GR L'!$G$22:$G$38</c:f>
              <c:numCache>
                <c:formatCode>General</c:formatCode>
                <c:ptCount val="17"/>
                <c:pt idx="0">
                  <c:v>6.8857651515151517</c:v>
                </c:pt>
                <c:pt idx="1">
                  <c:v>10.330727272727273</c:v>
                </c:pt>
                <c:pt idx="2">
                  <c:v>10.969424242424241</c:v>
                </c:pt>
                <c:pt idx="3">
                  <c:v>10.017787878787876</c:v>
                </c:pt>
                <c:pt idx="4">
                  <c:v>5.496515151515152</c:v>
                </c:pt>
                <c:pt idx="5">
                  <c:v>4.5815681818181835</c:v>
                </c:pt>
                <c:pt idx="6">
                  <c:v>4.0013409090909091</c:v>
                </c:pt>
                <c:pt idx="7">
                  <c:v>2.1581742424242427</c:v>
                </c:pt>
                <c:pt idx="8">
                  <c:v>2.7469318181818161</c:v>
                </c:pt>
                <c:pt idx="9">
                  <c:v>1.227772727272729</c:v>
                </c:pt>
                <c:pt idx="10">
                  <c:v>1.3825227272727265</c:v>
                </c:pt>
                <c:pt idx="11">
                  <c:v>2.7404469696969698</c:v>
                </c:pt>
                <c:pt idx="12">
                  <c:v>2.4109015151515174</c:v>
                </c:pt>
                <c:pt idx="13">
                  <c:v>1.1860378787878776</c:v>
                </c:pt>
                <c:pt idx="14">
                  <c:v>0.9970151515151523</c:v>
                </c:pt>
                <c:pt idx="15">
                  <c:v>0.78398051948052105</c:v>
                </c:pt>
                <c:pt idx="16">
                  <c:v>0.3398073593073587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061F-4CFD-BBD1-2EF7699A1398}"/>
            </c:ext>
          </c:extLst>
        </c:ser>
        <c:ser>
          <c:idx val="6"/>
          <c:order val="6"/>
          <c:tx>
            <c:strRef>
              <c:f>'GR L'!$H$21</c:f>
              <c:strCache>
                <c:ptCount val="1"/>
                <c:pt idx="0">
                  <c:v>36-42HPG</c:v>
                </c:pt>
              </c:strCache>
            </c:strRef>
          </c:tx>
          <c:spPr>
            <a:solidFill>
              <a:schemeClr val="accent6">
                <a:tint val="89000"/>
              </a:schemeClr>
            </a:solidFill>
            <a:ln w="25400">
              <a:noFill/>
            </a:ln>
            <a:effectLst/>
            <a:sp3d/>
          </c:spPr>
          <c:val>
            <c:numRef>
              <c:f>'GR L'!$H$22:$H$38</c:f>
              <c:numCache>
                <c:formatCode>General</c:formatCode>
                <c:ptCount val="17"/>
                <c:pt idx="0">
                  <c:v>5.1786284271284204</c:v>
                </c:pt>
                <c:pt idx="1">
                  <c:v>9.7254260461760538</c:v>
                </c:pt>
                <c:pt idx="2">
                  <c:v>8.6168315295815319</c:v>
                </c:pt>
                <c:pt idx="3">
                  <c:v>9.3685454545454636</c:v>
                </c:pt>
                <c:pt idx="4">
                  <c:v>10.601193001442995</c:v>
                </c:pt>
                <c:pt idx="5">
                  <c:v>7.927105339105343</c:v>
                </c:pt>
                <c:pt idx="6">
                  <c:v>7.8319040404040381</c:v>
                </c:pt>
                <c:pt idx="7">
                  <c:v>6.4706262626262658</c:v>
                </c:pt>
                <c:pt idx="8">
                  <c:v>5.5079235209235193</c:v>
                </c:pt>
                <c:pt idx="9">
                  <c:v>3.9724300144300124</c:v>
                </c:pt>
                <c:pt idx="10">
                  <c:v>3.2906269841269826</c:v>
                </c:pt>
                <c:pt idx="11">
                  <c:v>0.80714790764790934</c:v>
                </c:pt>
                <c:pt idx="13">
                  <c:v>1.0193535353535357</c:v>
                </c:pt>
                <c:pt idx="14">
                  <c:v>7.0186868686870227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061F-4CFD-BBD1-2EF7699A1398}"/>
            </c:ext>
          </c:extLst>
        </c:ser>
        <c:ser>
          <c:idx val="7"/>
          <c:order val="7"/>
          <c:tx>
            <c:strRef>
              <c:f>'GR L'!$I$21</c:f>
              <c:strCache>
                <c:ptCount val="1"/>
                <c:pt idx="0">
                  <c:v>42-48HPG</c:v>
                </c:pt>
              </c:strCache>
            </c:strRef>
          </c:tx>
          <c:spPr>
            <a:solidFill>
              <a:schemeClr val="accent6">
                <a:tint val="77000"/>
              </a:schemeClr>
            </a:solidFill>
            <a:ln w="25400">
              <a:noFill/>
            </a:ln>
            <a:effectLst/>
            <a:sp3d/>
          </c:spPr>
          <c:val>
            <c:numRef>
              <c:f>'GR L'!$I$22:$I$38</c:f>
              <c:numCache>
                <c:formatCode>General</c:formatCode>
                <c:ptCount val="17"/>
                <c:pt idx="0">
                  <c:v>7.5887103174603157</c:v>
                </c:pt>
                <c:pt idx="1">
                  <c:v>4.4603412698412797</c:v>
                </c:pt>
                <c:pt idx="2">
                  <c:v>7.1732777777777743</c:v>
                </c:pt>
                <c:pt idx="3">
                  <c:v>7.2769047619047553</c:v>
                </c:pt>
                <c:pt idx="4">
                  <c:v>12.869944444444448</c:v>
                </c:pt>
                <c:pt idx="5">
                  <c:v>9.9310396825396765</c:v>
                </c:pt>
                <c:pt idx="6">
                  <c:v>10.888158730158722</c:v>
                </c:pt>
                <c:pt idx="7">
                  <c:v>12.88580555555555</c:v>
                </c:pt>
                <c:pt idx="8">
                  <c:v>5.7174206349206314</c:v>
                </c:pt>
                <c:pt idx="9">
                  <c:v>6.1604444444444439</c:v>
                </c:pt>
                <c:pt idx="10">
                  <c:v>6.2940992063492089</c:v>
                </c:pt>
                <c:pt idx="11">
                  <c:v>3.4631865079365056</c:v>
                </c:pt>
                <c:pt idx="12">
                  <c:v>3.3347579365079363</c:v>
                </c:pt>
                <c:pt idx="13">
                  <c:v>3.8181865079365096</c:v>
                </c:pt>
                <c:pt idx="14">
                  <c:v>1.9943055555555536</c:v>
                </c:pt>
                <c:pt idx="15">
                  <c:v>3.148535714285714</c:v>
                </c:pt>
                <c:pt idx="16">
                  <c:v>2.19863492063491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061F-4CFD-BBD1-2EF7699A1398}"/>
            </c:ext>
          </c:extLst>
        </c:ser>
        <c:ser>
          <c:idx val="8"/>
          <c:order val="8"/>
          <c:tx>
            <c:strRef>
              <c:f>'GR L'!$J$21</c:f>
              <c:strCache>
                <c:ptCount val="1"/>
                <c:pt idx="0">
                  <c:v>48-54HPG</c:v>
                </c:pt>
              </c:strCache>
            </c:strRef>
          </c:tx>
          <c:spPr>
            <a:solidFill>
              <a:schemeClr val="accent6">
                <a:tint val="65000"/>
              </a:schemeClr>
            </a:solidFill>
            <a:ln w="25400">
              <a:noFill/>
            </a:ln>
            <a:effectLst/>
            <a:sp3d/>
          </c:spPr>
          <c:val>
            <c:numRef>
              <c:f>'GR L'!$J$22:$J$38</c:f>
              <c:numCache>
                <c:formatCode>General</c:formatCode>
                <c:ptCount val="17"/>
                <c:pt idx="0">
                  <c:v>5.4427605820105782</c:v>
                </c:pt>
                <c:pt idx="1">
                  <c:v>10.969285714285695</c:v>
                </c:pt>
                <c:pt idx="2">
                  <c:v>15.66991005291006</c:v>
                </c:pt>
                <c:pt idx="3">
                  <c:v>14.779632275132267</c:v>
                </c:pt>
                <c:pt idx="4">
                  <c:v>17.259013227513236</c:v>
                </c:pt>
                <c:pt idx="5">
                  <c:v>20.169531746031748</c:v>
                </c:pt>
                <c:pt idx="6">
                  <c:v>20.38234126984128</c:v>
                </c:pt>
                <c:pt idx="7">
                  <c:v>15.313935185185192</c:v>
                </c:pt>
                <c:pt idx="8">
                  <c:v>19.18246560846562</c:v>
                </c:pt>
                <c:pt idx="9">
                  <c:v>13.918502645502642</c:v>
                </c:pt>
                <c:pt idx="10">
                  <c:v>9.537718253968249</c:v>
                </c:pt>
                <c:pt idx="11">
                  <c:v>6.1806706349206335</c:v>
                </c:pt>
                <c:pt idx="12">
                  <c:v>5.420130952380954</c:v>
                </c:pt>
                <c:pt idx="13">
                  <c:v>0.57935052910052798</c:v>
                </c:pt>
                <c:pt idx="14">
                  <c:v>3.2741018518518517</c:v>
                </c:pt>
                <c:pt idx="15">
                  <c:v>0.81818386243386243</c:v>
                </c:pt>
                <c:pt idx="16">
                  <c:v>2.45989417989417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061F-4CFD-BBD1-2EF7699A1398}"/>
            </c:ext>
          </c:extLst>
        </c:ser>
        <c:ser>
          <c:idx val="9"/>
          <c:order val="9"/>
          <c:tx>
            <c:strRef>
              <c:f>'GR L'!$K$21</c:f>
              <c:strCache>
                <c:ptCount val="1"/>
                <c:pt idx="0">
                  <c:v>54-60HPG</c:v>
                </c:pt>
              </c:strCache>
            </c:strRef>
          </c:tx>
          <c:spPr>
            <a:solidFill>
              <a:schemeClr val="accent6">
                <a:tint val="54000"/>
              </a:schemeClr>
            </a:solidFill>
            <a:ln w="25400">
              <a:noFill/>
            </a:ln>
            <a:effectLst/>
            <a:sp3d/>
          </c:spPr>
          <c:val>
            <c:numRef>
              <c:f>'GR L'!$K$22:$K$38</c:f>
              <c:numCache>
                <c:formatCode>General</c:formatCode>
                <c:ptCount val="17"/>
                <c:pt idx="0">
                  <c:v>2.2629120370370401</c:v>
                </c:pt>
                <c:pt idx="1">
                  <c:v>5.1874166666666595</c:v>
                </c:pt>
                <c:pt idx="2">
                  <c:v>9.148990740740734</c:v>
                </c:pt>
                <c:pt idx="3">
                  <c:v>24.363254629629637</c:v>
                </c:pt>
                <c:pt idx="4">
                  <c:v>30.486268518518518</c:v>
                </c:pt>
                <c:pt idx="5">
                  <c:v>34.542638888888895</c:v>
                </c:pt>
                <c:pt idx="6">
                  <c:v>30.651041666666668</c:v>
                </c:pt>
                <c:pt idx="7">
                  <c:v>27.348050925925929</c:v>
                </c:pt>
                <c:pt idx="8">
                  <c:v>23.438782407407405</c:v>
                </c:pt>
                <c:pt idx="9">
                  <c:v>28.483106481481489</c:v>
                </c:pt>
                <c:pt idx="10">
                  <c:v>17.023458333333341</c:v>
                </c:pt>
                <c:pt idx="11">
                  <c:v>13.409236111111113</c:v>
                </c:pt>
                <c:pt idx="12">
                  <c:v>5.0223472222222201</c:v>
                </c:pt>
                <c:pt idx="13">
                  <c:v>3.0232407407407393</c:v>
                </c:pt>
                <c:pt idx="14">
                  <c:v>0.1253287037037035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061F-4CFD-BBD1-2EF7699A1398}"/>
            </c:ext>
          </c:extLst>
        </c:ser>
        <c:ser>
          <c:idx val="10"/>
          <c:order val="10"/>
          <c:tx>
            <c:strRef>
              <c:f>'GR L'!$L$21</c:f>
              <c:strCache>
                <c:ptCount val="1"/>
                <c:pt idx="0">
                  <c:v>60-66HPG</c:v>
                </c:pt>
              </c:strCache>
            </c:strRef>
          </c:tx>
          <c:spPr>
            <a:solidFill>
              <a:schemeClr val="accent6">
                <a:tint val="42000"/>
              </a:schemeClr>
            </a:solidFill>
            <a:ln w="25400">
              <a:noFill/>
            </a:ln>
            <a:effectLst/>
            <a:sp3d/>
          </c:spPr>
          <c:val>
            <c:numRef>
              <c:f>'GR L'!$L$22:$L$38</c:f>
              <c:numCache>
                <c:formatCode>General</c:formatCode>
                <c:ptCount val="17"/>
                <c:pt idx="1">
                  <c:v>3.5883333333335564E-2</c:v>
                </c:pt>
                <c:pt idx="3">
                  <c:v>10.149675000000011</c:v>
                </c:pt>
                <c:pt idx="4">
                  <c:v>27.583411111111104</c:v>
                </c:pt>
                <c:pt idx="5">
                  <c:v>19.432472222222202</c:v>
                </c:pt>
                <c:pt idx="6">
                  <c:v>20.927636111111109</c:v>
                </c:pt>
                <c:pt idx="7">
                  <c:v>23.112263888888879</c:v>
                </c:pt>
                <c:pt idx="8">
                  <c:v>25.615663888888879</c:v>
                </c:pt>
                <c:pt idx="9">
                  <c:v>34.861602777777797</c:v>
                </c:pt>
                <c:pt idx="10">
                  <c:v>34.066980555555553</c:v>
                </c:pt>
                <c:pt idx="11">
                  <c:v>28.707469444444456</c:v>
                </c:pt>
                <c:pt idx="12">
                  <c:v>22.601936111111112</c:v>
                </c:pt>
                <c:pt idx="13">
                  <c:v>18.057811111111114</c:v>
                </c:pt>
                <c:pt idx="14">
                  <c:v>9.172586111111114</c:v>
                </c:pt>
                <c:pt idx="15">
                  <c:v>6.9206861111111095</c:v>
                </c:pt>
                <c:pt idx="16">
                  <c:v>4.70617316017315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061F-4CFD-BBD1-2EF7699A139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4545184"/>
        <c:axId val="709057840"/>
        <c:axId val="435409920"/>
      </c:area3DChart>
      <c:catAx>
        <c:axId val="4845451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09057840"/>
        <c:crosses val="autoZero"/>
        <c:auto val="1"/>
        <c:lblAlgn val="ctr"/>
        <c:lblOffset val="100"/>
        <c:noMultiLvlLbl val="0"/>
      </c:catAx>
      <c:valAx>
        <c:axId val="7090578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4545184"/>
        <c:crosses val="autoZero"/>
        <c:crossBetween val="midCat"/>
      </c:valAx>
      <c:serAx>
        <c:axId val="435409920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09057840"/>
        <c:crosses val="autoZero"/>
      </c:ser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2.5406222502989427E-2"/>
          <c:y val="0.88221636267752901"/>
          <c:w val="0.9606488730455971"/>
          <c:h val="9.930788674510374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6"/>
    </mc:Choice>
    <mc:Fallback>
      <c:style val="6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Growth Rate (W) 0-66HPG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GR W'!$B$21</c:f>
              <c:strCache>
                <c:ptCount val="1"/>
                <c:pt idx="0">
                  <c:v>0-6HPG</c:v>
                </c:pt>
              </c:strCache>
            </c:strRef>
          </c:tx>
          <c:spPr>
            <a:ln w="28575" cap="rnd">
              <a:solidFill>
                <a:schemeClr val="accent4">
                  <a:tint val="42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'GR W'!$B$22:$B$38</c:f>
              <c:numCache>
                <c:formatCode>General</c:formatCode>
                <c:ptCount val="17"/>
                <c:pt idx="2">
                  <c:v>9.489285714285689E-2</c:v>
                </c:pt>
                <c:pt idx="3">
                  <c:v>0.2491499999999999</c:v>
                </c:pt>
                <c:pt idx="4">
                  <c:v>0.25383571428571433</c:v>
                </c:pt>
                <c:pt idx="5">
                  <c:v>0.23252380952380966</c:v>
                </c:pt>
                <c:pt idx="6">
                  <c:v>0.3603071428571421</c:v>
                </c:pt>
                <c:pt idx="7">
                  <c:v>0.39490000000000008</c:v>
                </c:pt>
                <c:pt idx="8">
                  <c:v>0.24220238095238086</c:v>
                </c:pt>
                <c:pt idx="9">
                  <c:v>0.33087619047619032</c:v>
                </c:pt>
                <c:pt idx="10">
                  <c:v>0.28629523809523832</c:v>
                </c:pt>
                <c:pt idx="11">
                  <c:v>0.2948738095238097</c:v>
                </c:pt>
                <c:pt idx="12">
                  <c:v>0.21353333333333335</c:v>
                </c:pt>
                <c:pt idx="13">
                  <c:v>0.4399714285714289</c:v>
                </c:pt>
                <c:pt idx="14">
                  <c:v>0.42483809523809501</c:v>
                </c:pt>
                <c:pt idx="15">
                  <c:v>0.54434285714285691</c:v>
                </c:pt>
                <c:pt idx="16">
                  <c:v>0.5535523809523805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CD85-4B6D-BC0A-F88C02CE4448}"/>
            </c:ext>
          </c:extLst>
        </c:ser>
        <c:ser>
          <c:idx val="1"/>
          <c:order val="1"/>
          <c:tx>
            <c:strRef>
              <c:f>'GR W'!$C$21</c:f>
              <c:strCache>
                <c:ptCount val="1"/>
                <c:pt idx="0">
                  <c:v>6-12HPG</c:v>
                </c:pt>
              </c:strCache>
            </c:strRef>
          </c:tx>
          <c:spPr>
            <a:ln w="28575" cap="rnd">
              <a:solidFill>
                <a:schemeClr val="accent4">
                  <a:tint val="54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'GR W'!$C$22:$C$38</c:f>
              <c:numCache>
                <c:formatCode>General</c:formatCode>
                <c:ptCount val="17"/>
                <c:pt idx="0">
                  <c:v>0.46516666666666701</c:v>
                </c:pt>
                <c:pt idx="1">
                  <c:v>0.33574722222222214</c:v>
                </c:pt>
                <c:pt idx="2">
                  <c:v>0.24043055555555584</c:v>
                </c:pt>
                <c:pt idx="3">
                  <c:v>0.13175277777777814</c:v>
                </c:pt>
                <c:pt idx="4">
                  <c:v>5.5811111111110513E-2</c:v>
                </c:pt>
                <c:pt idx="5">
                  <c:v>0.2034444444444444</c:v>
                </c:pt>
                <c:pt idx="6">
                  <c:v>8.8175000000000267E-2</c:v>
                </c:pt>
                <c:pt idx="8">
                  <c:v>0.19355555555555526</c:v>
                </c:pt>
                <c:pt idx="9">
                  <c:v>0.11658611111111217</c:v>
                </c:pt>
                <c:pt idx="10">
                  <c:v>0.23043888888888908</c:v>
                </c:pt>
                <c:pt idx="11">
                  <c:v>0.31612222222222225</c:v>
                </c:pt>
                <c:pt idx="12">
                  <c:v>0.31528611111111005</c:v>
                </c:pt>
                <c:pt idx="13">
                  <c:v>9.2572222222221903E-2</c:v>
                </c:pt>
                <c:pt idx="14">
                  <c:v>0.39113611111111118</c:v>
                </c:pt>
                <c:pt idx="16">
                  <c:v>0.4370203703703706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CD85-4B6D-BC0A-F88C02CE4448}"/>
            </c:ext>
          </c:extLst>
        </c:ser>
        <c:ser>
          <c:idx val="2"/>
          <c:order val="2"/>
          <c:tx>
            <c:strRef>
              <c:f>'GR W'!$D$21</c:f>
              <c:strCache>
                <c:ptCount val="1"/>
                <c:pt idx="0">
                  <c:v>12-18HPG</c:v>
                </c:pt>
              </c:strCache>
            </c:strRef>
          </c:tx>
          <c:spPr>
            <a:ln w="28575" cap="rnd">
              <a:solidFill>
                <a:schemeClr val="accent4">
                  <a:tint val="65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'GR W'!$D$22:$D$38</c:f>
              <c:numCache>
                <c:formatCode>General</c:formatCode>
                <c:ptCount val="17"/>
                <c:pt idx="0">
                  <c:v>6.2452898550723411E-2</c:v>
                </c:pt>
                <c:pt idx="1">
                  <c:v>0.25170350241545886</c:v>
                </c:pt>
                <c:pt idx="2">
                  <c:v>0.16887741545893734</c:v>
                </c:pt>
                <c:pt idx="3">
                  <c:v>3.118780193236681E-2</c:v>
                </c:pt>
                <c:pt idx="4">
                  <c:v>7.8537439613526772E-2</c:v>
                </c:pt>
                <c:pt idx="6">
                  <c:v>8.8317028985507307E-2</c:v>
                </c:pt>
                <c:pt idx="7">
                  <c:v>0.1666847826086955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CD85-4B6D-BC0A-F88C02CE4448}"/>
            </c:ext>
          </c:extLst>
        </c:ser>
        <c:ser>
          <c:idx val="3"/>
          <c:order val="3"/>
          <c:tx>
            <c:strRef>
              <c:f>'GR W'!$E$21</c:f>
              <c:strCache>
                <c:ptCount val="1"/>
                <c:pt idx="0">
                  <c:v>18-24HPG</c:v>
                </c:pt>
              </c:strCache>
            </c:strRef>
          </c:tx>
          <c:spPr>
            <a:ln w="28575" cap="rnd">
              <a:solidFill>
                <a:schemeClr val="accent4">
                  <a:tint val="77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'GR W'!$E$22:$E$38</c:f>
              <c:numCache>
                <c:formatCode>General</c:formatCode>
                <c:ptCount val="17"/>
                <c:pt idx="0">
                  <c:v>0.47851639969489018</c:v>
                </c:pt>
                <c:pt idx="1">
                  <c:v>0.34944927536231774</c:v>
                </c:pt>
                <c:pt idx="2">
                  <c:v>0.36510869565217341</c:v>
                </c:pt>
                <c:pt idx="3">
                  <c:v>0.18139626239511841</c:v>
                </c:pt>
                <c:pt idx="4">
                  <c:v>0.22904004576658998</c:v>
                </c:pt>
                <c:pt idx="5">
                  <c:v>5.9853928299009006E-2</c:v>
                </c:pt>
                <c:pt idx="6">
                  <c:v>0.56779481311975688</c:v>
                </c:pt>
                <c:pt idx="7">
                  <c:v>0.38545995423340962</c:v>
                </c:pt>
                <c:pt idx="8">
                  <c:v>0.4687322654462231</c:v>
                </c:pt>
                <c:pt idx="9">
                  <c:v>0.32294202898550789</c:v>
                </c:pt>
                <c:pt idx="10">
                  <c:v>0.44109153318077848</c:v>
                </c:pt>
                <c:pt idx="11">
                  <c:v>0.21199275362318795</c:v>
                </c:pt>
                <c:pt idx="12">
                  <c:v>0.25162814645309073</c:v>
                </c:pt>
                <c:pt idx="13">
                  <c:v>0.42196834477498157</c:v>
                </c:pt>
                <c:pt idx="14">
                  <c:v>0.21561289092295896</c:v>
                </c:pt>
                <c:pt idx="15">
                  <c:v>0.38984858886346324</c:v>
                </c:pt>
                <c:pt idx="16">
                  <c:v>0.3910358851674639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CD85-4B6D-BC0A-F88C02CE4448}"/>
            </c:ext>
          </c:extLst>
        </c:ser>
        <c:ser>
          <c:idx val="4"/>
          <c:order val="4"/>
          <c:tx>
            <c:strRef>
              <c:f>'GR W'!$F$21</c:f>
              <c:strCache>
                <c:ptCount val="1"/>
                <c:pt idx="0">
                  <c:v>24-30HPG</c:v>
                </c:pt>
              </c:strCache>
            </c:strRef>
          </c:tx>
          <c:spPr>
            <a:ln w="28575" cap="rnd">
              <a:solidFill>
                <a:schemeClr val="accent4">
                  <a:tint val="89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'GR W'!$F$22:$F$38</c:f>
              <c:numCache>
                <c:formatCode>General</c:formatCode>
                <c:ptCount val="17"/>
                <c:pt idx="0">
                  <c:v>1.8826156299839525E-2</c:v>
                </c:pt>
                <c:pt idx="3">
                  <c:v>0.24749043062200946</c:v>
                </c:pt>
                <c:pt idx="4">
                  <c:v>0.1885235247208937</c:v>
                </c:pt>
                <c:pt idx="5">
                  <c:v>0.3779876395534269</c:v>
                </c:pt>
                <c:pt idx="9">
                  <c:v>0.14629545454545401</c:v>
                </c:pt>
                <c:pt idx="11">
                  <c:v>7.4166666666666714E-2</c:v>
                </c:pt>
                <c:pt idx="12">
                  <c:v>6.8899521531099836E-2</c:v>
                </c:pt>
                <c:pt idx="13">
                  <c:v>2.3738835725677514E-2</c:v>
                </c:pt>
                <c:pt idx="14">
                  <c:v>0.18382057416268024</c:v>
                </c:pt>
                <c:pt idx="15">
                  <c:v>0.10235167464114821</c:v>
                </c:pt>
                <c:pt idx="16">
                  <c:v>5.1759569377990644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CD85-4B6D-BC0A-F88C02CE4448}"/>
            </c:ext>
          </c:extLst>
        </c:ser>
        <c:ser>
          <c:idx val="5"/>
          <c:order val="5"/>
          <c:tx>
            <c:strRef>
              <c:f>'GR W'!$G$21</c:f>
              <c:strCache>
                <c:ptCount val="1"/>
                <c:pt idx="0">
                  <c:v>30-36HPG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val>
            <c:numRef>
              <c:f>'GR W'!$G$22:$G$38</c:f>
              <c:numCache>
                <c:formatCode>General</c:formatCode>
                <c:ptCount val="17"/>
                <c:pt idx="0">
                  <c:v>0.32390909090909287</c:v>
                </c:pt>
                <c:pt idx="1">
                  <c:v>0.31469696969696831</c:v>
                </c:pt>
                <c:pt idx="2">
                  <c:v>0.41065151515151577</c:v>
                </c:pt>
                <c:pt idx="3">
                  <c:v>7.373484848484857E-2</c:v>
                </c:pt>
                <c:pt idx="4">
                  <c:v>0.12001515151515108</c:v>
                </c:pt>
                <c:pt idx="6">
                  <c:v>4.9287878787878249E-2</c:v>
                </c:pt>
                <c:pt idx="8">
                  <c:v>5.3333333333333378E-2</c:v>
                </c:pt>
                <c:pt idx="10">
                  <c:v>3.6689393939394556E-2</c:v>
                </c:pt>
                <c:pt idx="14">
                  <c:v>4.7545454545455001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CD85-4B6D-BC0A-F88C02CE4448}"/>
            </c:ext>
          </c:extLst>
        </c:ser>
        <c:ser>
          <c:idx val="6"/>
          <c:order val="6"/>
          <c:tx>
            <c:strRef>
              <c:f>'GR W'!$H$21</c:f>
              <c:strCache>
                <c:ptCount val="1"/>
                <c:pt idx="0">
                  <c:v>36-42HPG</c:v>
                </c:pt>
              </c:strCache>
            </c:strRef>
          </c:tx>
          <c:spPr>
            <a:ln w="28575" cap="rnd">
              <a:solidFill>
                <a:schemeClr val="accent4">
                  <a:shade val="88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'GR W'!$H$22:$H$38</c:f>
              <c:numCache>
                <c:formatCode>General</c:formatCode>
                <c:ptCount val="17"/>
                <c:pt idx="3">
                  <c:v>2.6680735930736315E-2</c:v>
                </c:pt>
                <c:pt idx="6">
                  <c:v>9.8118326118325896E-2</c:v>
                </c:pt>
                <c:pt idx="7">
                  <c:v>3.2102092352092861E-2</c:v>
                </c:pt>
                <c:pt idx="8">
                  <c:v>8.690764790764878E-2</c:v>
                </c:pt>
                <c:pt idx="10">
                  <c:v>5.7858225108225504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CD85-4B6D-BC0A-F88C02CE4448}"/>
            </c:ext>
          </c:extLst>
        </c:ser>
        <c:ser>
          <c:idx val="7"/>
          <c:order val="7"/>
          <c:tx>
            <c:strRef>
              <c:f>'GR W'!$I$21</c:f>
              <c:strCache>
                <c:ptCount val="1"/>
                <c:pt idx="0">
                  <c:v>42-48HPG</c:v>
                </c:pt>
              </c:strCache>
            </c:strRef>
          </c:tx>
          <c:spPr>
            <a:ln w="28575" cap="rnd">
              <a:solidFill>
                <a:schemeClr val="accent4">
                  <a:shade val="76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'GR W'!$I$22:$I$38</c:f>
              <c:numCache>
                <c:formatCode>General</c:formatCode>
                <c:ptCount val="17"/>
                <c:pt idx="1">
                  <c:v>0.49694047619047527</c:v>
                </c:pt>
                <c:pt idx="2">
                  <c:v>0.45940476190476076</c:v>
                </c:pt>
                <c:pt idx="3">
                  <c:v>0.39419047619047615</c:v>
                </c:pt>
                <c:pt idx="4">
                  <c:v>0.31334523809523773</c:v>
                </c:pt>
                <c:pt idx="5">
                  <c:v>0.27937301587301572</c:v>
                </c:pt>
                <c:pt idx="6">
                  <c:v>0.34467063492063471</c:v>
                </c:pt>
                <c:pt idx="7">
                  <c:v>0.34778968253968284</c:v>
                </c:pt>
                <c:pt idx="8">
                  <c:v>2.4341269841269646E-2</c:v>
                </c:pt>
                <c:pt idx="9">
                  <c:v>0.20786111111111141</c:v>
                </c:pt>
                <c:pt idx="10">
                  <c:v>0.12176190476190385</c:v>
                </c:pt>
                <c:pt idx="11">
                  <c:v>0.14473412698412721</c:v>
                </c:pt>
                <c:pt idx="12">
                  <c:v>0.10606746031746006</c:v>
                </c:pt>
                <c:pt idx="13">
                  <c:v>9.2809523809523384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CD85-4B6D-BC0A-F88C02CE4448}"/>
            </c:ext>
          </c:extLst>
        </c:ser>
        <c:ser>
          <c:idx val="8"/>
          <c:order val="8"/>
          <c:tx>
            <c:strRef>
              <c:f>'GR W'!$J$21</c:f>
              <c:strCache>
                <c:ptCount val="1"/>
                <c:pt idx="0">
                  <c:v>48-54HPG</c:v>
                </c:pt>
              </c:strCache>
            </c:strRef>
          </c:tx>
          <c:spPr>
            <a:ln w="28575" cap="rnd">
              <a:solidFill>
                <a:schemeClr val="accent4">
                  <a:shade val="65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'GR W'!$J$22:$J$38</c:f>
              <c:numCache>
                <c:formatCode>General</c:formatCode>
                <c:ptCount val="17"/>
                <c:pt idx="0">
                  <c:v>0.16494708994709009</c:v>
                </c:pt>
                <c:pt idx="5">
                  <c:v>0.1247460317460322</c:v>
                </c:pt>
                <c:pt idx="7">
                  <c:v>1.7871693121692307E-2</c:v>
                </c:pt>
                <c:pt idx="8">
                  <c:v>0.17446825396825419</c:v>
                </c:pt>
                <c:pt idx="9">
                  <c:v>0.17094576719576793</c:v>
                </c:pt>
                <c:pt idx="12">
                  <c:v>6.6710317460317484E-2</c:v>
                </c:pt>
                <c:pt idx="15">
                  <c:v>0.26207010582010576</c:v>
                </c:pt>
                <c:pt idx="16">
                  <c:v>9.1746031746025025E-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CD85-4B6D-BC0A-F88C02CE4448}"/>
            </c:ext>
          </c:extLst>
        </c:ser>
        <c:ser>
          <c:idx val="9"/>
          <c:order val="9"/>
          <c:tx>
            <c:strRef>
              <c:f>'GR W'!$K$21</c:f>
              <c:strCache>
                <c:ptCount val="1"/>
                <c:pt idx="0">
                  <c:v>54-60HPG</c:v>
                </c:pt>
              </c:strCache>
            </c:strRef>
          </c:tx>
          <c:spPr>
            <a:ln w="28575" cap="rnd">
              <a:solidFill>
                <a:schemeClr val="accent4">
                  <a:shade val="53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'GR W'!$K$22:$K$38</c:f>
              <c:numCache>
                <c:formatCode>General</c:formatCode>
                <c:ptCount val="17"/>
                <c:pt idx="2">
                  <c:v>8.7166666666666615E-2</c:v>
                </c:pt>
                <c:pt idx="4">
                  <c:v>9.650462962962969E-2</c:v>
                </c:pt>
                <c:pt idx="5">
                  <c:v>2.444444444444353E-2</c:v>
                </c:pt>
                <c:pt idx="6">
                  <c:v>0.21315740740740807</c:v>
                </c:pt>
                <c:pt idx="9">
                  <c:v>0.10839351851851831</c:v>
                </c:pt>
                <c:pt idx="10">
                  <c:v>0.1923749999999996</c:v>
                </c:pt>
                <c:pt idx="11">
                  <c:v>0.35553240740740694</c:v>
                </c:pt>
                <c:pt idx="12">
                  <c:v>0.21051388888888903</c:v>
                </c:pt>
                <c:pt idx="13">
                  <c:v>0.16382870370370384</c:v>
                </c:pt>
                <c:pt idx="14">
                  <c:v>0.14575462962962918</c:v>
                </c:pt>
                <c:pt idx="15">
                  <c:v>0.11238425925925928</c:v>
                </c:pt>
                <c:pt idx="16">
                  <c:v>0.345656565656565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9-CD85-4B6D-BC0A-F88C02CE4448}"/>
            </c:ext>
          </c:extLst>
        </c:ser>
        <c:ser>
          <c:idx val="10"/>
          <c:order val="10"/>
          <c:tx>
            <c:strRef>
              <c:f>'GR W'!$L$21</c:f>
              <c:strCache>
                <c:ptCount val="1"/>
                <c:pt idx="0">
                  <c:v>60-66HPG</c:v>
                </c:pt>
              </c:strCache>
            </c:strRef>
          </c:tx>
          <c:spPr>
            <a:ln w="28575" cap="rnd">
              <a:solidFill>
                <a:schemeClr val="accent4">
                  <a:shade val="41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'GR W'!$L$22:$L$38</c:f>
              <c:numCache>
                <c:formatCode>General</c:formatCode>
                <c:ptCount val="17"/>
                <c:pt idx="0">
                  <c:v>0.22464166666666627</c:v>
                </c:pt>
                <c:pt idx="1">
                  <c:v>9.3580555555557041E-2</c:v>
                </c:pt>
                <c:pt idx="2">
                  <c:v>0.15680000000000049</c:v>
                </c:pt>
                <c:pt idx="3">
                  <c:v>0.21560833333333326</c:v>
                </c:pt>
                <c:pt idx="4">
                  <c:v>5.148611111111142E-2</c:v>
                </c:pt>
                <c:pt idx="5">
                  <c:v>7.7116666666666944E-2</c:v>
                </c:pt>
                <c:pt idx="6">
                  <c:v>2.0877777777777478E-2</c:v>
                </c:pt>
                <c:pt idx="7">
                  <c:v>9.3719444444444619E-2</c:v>
                </c:pt>
                <c:pt idx="8">
                  <c:v>0.25875277777777761</c:v>
                </c:pt>
                <c:pt idx="10">
                  <c:v>0.40971944444444475</c:v>
                </c:pt>
                <c:pt idx="11">
                  <c:v>0.38631944444444483</c:v>
                </c:pt>
                <c:pt idx="12">
                  <c:v>0.37119722222222151</c:v>
                </c:pt>
                <c:pt idx="13">
                  <c:v>0.32556388888888854</c:v>
                </c:pt>
                <c:pt idx="14">
                  <c:v>0.29284722222222292</c:v>
                </c:pt>
                <c:pt idx="15">
                  <c:v>5.2302777777777365E-2</c:v>
                </c:pt>
                <c:pt idx="16">
                  <c:v>0.1870497835497838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A-CD85-4B6D-BC0A-F88C02CE444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695335440"/>
        <c:axId val="695335856"/>
      </c:lineChart>
      <c:catAx>
        <c:axId val="695335440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95335856"/>
        <c:crosses val="autoZero"/>
        <c:auto val="1"/>
        <c:lblAlgn val="ctr"/>
        <c:lblOffset val="100"/>
        <c:noMultiLvlLbl val="0"/>
      </c:catAx>
      <c:valAx>
        <c:axId val="695335856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9533544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8"/>
    </mc:Choice>
    <mc:Fallback>
      <c:style val="8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RGR Length 0-30HPG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RGR L'!$B$41</c:f>
              <c:strCache>
                <c:ptCount val="1"/>
                <c:pt idx="0">
                  <c:v>0-6HPG</c:v>
                </c:pt>
              </c:strCache>
              <c:extLst xmlns:c15="http://schemas.microsoft.com/office/drawing/2012/chart"/>
            </c:strRef>
          </c:tx>
          <c:spPr>
            <a:ln w="28575" cap="rnd">
              <a:solidFill>
                <a:schemeClr val="accent6">
                  <a:shade val="40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'RGR L'!$B$42:$B$58</c:f>
              <c:numCache>
                <c:formatCode>0.00000</c:formatCode>
                <c:ptCount val="17"/>
                <c:pt idx="0">
                  <c:v>7.1411838030923963E-2</c:v>
                </c:pt>
                <c:pt idx="1">
                  <c:v>6.2040784748307154E-2</c:v>
                </c:pt>
                <c:pt idx="2">
                  <c:v>9.2849694554429776E-2</c:v>
                </c:pt>
                <c:pt idx="3">
                  <c:v>0.10024563022289472</c:v>
                </c:pt>
                <c:pt idx="4">
                  <c:v>9.2781727038812864E-2</c:v>
                </c:pt>
                <c:pt idx="5">
                  <c:v>8.3848127490336641E-2</c:v>
                </c:pt>
                <c:pt idx="6">
                  <c:v>0.1165099667561089</c:v>
                </c:pt>
                <c:pt idx="7">
                  <c:v>9.3315425828767853E-2</c:v>
                </c:pt>
                <c:pt idx="8">
                  <c:v>5.8902953215937311E-2</c:v>
                </c:pt>
                <c:pt idx="9">
                  <c:v>6.2134706570601585E-2</c:v>
                </c:pt>
                <c:pt idx="10">
                  <c:v>6.346539178895784E-2</c:v>
                </c:pt>
                <c:pt idx="11">
                  <c:v>4.3152034606808276E-2</c:v>
                </c:pt>
                <c:pt idx="12">
                  <c:v>3.7003875298423548E-2</c:v>
                </c:pt>
                <c:pt idx="13">
                  <c:v>4.8285688121785332E-2</c:v>
                </c:pt>
                <c:pt idx="14">
                  <c:v>4.5491945444612282E-3</c:v>
                </c:pt>
                <c:pt idx="15">
                  <c:v>4.6596196811637257E-2</c:v>
                </c:pt>
                <c:pt idx="16">
                  <c:v>4.6219428673681916E-2</c:v>
                </c:pt>
              </c:numCache>
              <c:extLst xmlns:c15="http://schemas.microsoft.com/office/drawing/2012/chart"/>
            </c:numRef>
          </c:val>
          <c:smooth val="0"/>
          <c:extLst>
            <c:ext xmlns:c16="http://schemas.microsoft.com/office/drawing/2014/chart" uri="{C3380CC4-5D6E-409C-BE32-E72D297353CC}">
              <c16:uniqueId val="{00000007-CEC9-4275-8222-7A4841719293}"/>
            </c:ext>
          </c:extLst>
        </c:ser>
        <c:ser>
          <c:idx val="1"/>
          <c:order val="1"/>
          <c:tx>
            <c:strRef>
              <c:f>'RGR L'!$C$41</c:f>
              <c:strCache>
                <c:ptCount val="1"/>
                <c:pt idx="0">
                  <c:v>6-12HPG</c:v>
                </c:pt>
              </c:strCache>
              <c:extLst xmlns:c15="http://schemas.microsoft.com/office/drawing/2012/chart"/>
            </c:strRef>
          </c:tx>
          <c:spPr>
            <a:ln w="28575" cap="rnd">
              <a:solidFill>
                <a:schemeClr val="accent6">
                  <a:shade val="51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'RGR L'!$C$42:$C$58</c:f>
              <c:numCache>
                <c:formatCode>0.00000</c:formatCode>
                <c:ptCount val="17"/>
                <c:pt idx="0">
                  <c:v>0.11326640261741842</c:v>
                </c:pt>
                <c:pt idx="1">
                  <c:v>0.13402436774176651</c:v>
                </c:pt>
                <c:pt idx="2">
                  <c:v>0.10895794460421933</c:v>
                </c:pt>
                <c:pt idx="3">
                  <c:v>8.0990251378585329E-2</c:v>
                </c:pt>
                <c:pt idx="4">
                  <c:v>6.4560945105459275E-2</c:v>
                </c:pt>
                <c:pt idx="5">
                  <c:v>3.728443806450684E-2</c:v>
                </c:pt>
                <c:pt idx="6">
                  <c:v>3.042334076867434E-2</c:v>
                </c:pt>
                <c:pt idx="7">
                  <c:v>4.2517769572131277E-2</c:v>
                </c:pt>
                <c:pt idx="8">
                  <c:v>4.537013343075625E-2</c:v>
                </c:pt>
                <c:pt idx="9">
                  <c:v>3.5031206979142943E-2</c:v>
                </c:pt>
                <c:pt idx="10">
                  <c:v>3.939388023108395E-2</c:v>
                </c:pt>
                <c:pt idx="11">
                  <c:v>4.3807195717075136E-2</c:v>
                </c:pt>
                <c:pt idx="12">
                  <c:v>2.7198453384230104E-2</c:v>
                </c:pt>
                <c:pt idx="13">
                  <c:v>2.1461207559914066E-2</c:v>
                </c:pt>
                <c:pt idx="14">
                  <c:v>5.2139323964564423E-2</c:v>
                </c:pt>
                <c:pt idx="15">
                  <c:v>2.27675440624764E-2</c:v>
                </c:pt>
                <c:pt idx="16">
                  <c:v>2.7674912779853535E-2</c:v>
                </c:pt>
              </c:numCache>
              <c:extLst xmlns:c15="http://schemas.microsoft.com/office/drawing/2012/chart"/>
            </c:numRef>
          </c:val>
          <c:smooth val="0"/>
          <c:extLst>
            <c:ext xmlns:c16="http://schemas.microsoft.com/office/drawing/2014/chart" uri="{C3380CC4-5D6E-409C-BE32-E72D297353CC}">
              <c16:uniqueId val="{00000008-CEC9-4275-8222-7A4841719293}"/>
            </c:ext>
          </c:extLst>
        </c:ser>
        <c:ser>
          <c:idx val="2"/>
          <c:order val="2"/>
          <c:tx>
            <c:strRef>
              <c:f>'RGR L'!$D$41</c:f>
              <c:strCache>
                <c:ptCount val="1"/>
                <c:pt idx="0">
                  <c:v>12-18HPG</c:v>
                </c:pt>
              </c:strCache>
              <c:extLst xmlns:c15="http://schemas.microsoft.com/office/drawing/2012/chart"/>
            </c:strRef>
          </c:tx>
          <c:spPr>
            <a:ln w="28575" cap="rnd">
              <a:solidFill>
                <a:schemeClr val="accent6">
                  <a:shade val="62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'RGR L'!$D$42:$D$58</c:f>
              <c:numCache>
                <c:formatCode>0.00000</c:formatCode>
                <c:ptCount val="17"/>
                <c:pt idx="0">
                  <c:v>3.645534340020453E-2</c:v>
                </c:pt>
                <c:pt idx="1">
                  <c:v>3.2891653115346621E-2</c:v>
                </c:pt>
                <c:pt idx="2">
                  <c:v>2.2488088266236217E-2</c:v>
                </c:pt>
                <c:pt idx="3">
                  <c:v>1.4220254359444842E-2</c:v>
                </c:pt>
                <c:pt idx="4">
                  <c:v>2.0722931473187937E-2</c:v>
                </c:pt>
                <c:pt idx="5">
                  <c:v>3.8625231210148998E-2</c:v>
                </c:pt>
                <c:pt idx="6">
                  <c:v>1.8928262702664952E-2</c:v>
                </c:pt>
                <c:pt idx="7">
                  <c:v>1.9822759299220286E-2</c:v>
                </c:pt>
                <c:pt idx="8">
                  <c:v>1.3456038980151457E-2</c:v>
                </c:pt>
                <c:pt idx="9">
                  <c:v>1.7280152766857158E-2</c:v>
                </c:pt>
                <c:pt idx="10">
                  <c:v>1.8078710578319689E-2</c:v>
                </c:pt>
                <c:pt idx="11">
                  <c:v>1.1351923804785615E-2</c:v>
                </c:pt>
                <c:pt idx="12">
                  <c:v>6.380535362084769E-3</c:v>
                </c:pt>
                <c:pt idx="13">
                  <c:v>8.2628272191148395E-4</c:v>
                </c:pt>
                <c:pt idx="14">
                  <c:v>1.1236185592687275E-2</c:v>
                </c:pt>
                <c:pt idx="15">
                  <c:v>1.8193275131428377E-2</c:v>
                </c:pt>
                <c:pt idx="16">
                  <c:v>9.2043851586148511E-3</c:v>
                </c:pt>
              </c:numCache>
              <c:extLst xmlns:c15="http://schemas.microsoft.com/office/drawing/2012/chart"/>
            </c:numRef>
          </c:val>
          <c:smooth val="0"/>
          <c:extLst>
            <c:ext xmlns:c16="http://schemas.microsoft.com/office/drawing/2014/chart" uri="{C3380CC4-5D6E-409C-BE32-E72D297353CC}">
              <c16:uniqueId val="{00000009-CEC9-4275-8222-7A4841719293}"/>
            </c:ext>
          </c:extLst>
        </c:ser>
        <c:ser>
          <c:idx val="3"/>
          <c:order val="3"/>
          <c:tx>
            <c:strRef>
              <c:f>'RGR L'!$E$41</c:f>
              <c:strCache>
                <c:ptCount val="1"/>
                <c:pt idx="0">
                  <c:v>18-24HPG</c:v>
                </c:pt>
              </c:strCache>
              <c:extLst xmlns:c15="http://schemas.microsoft.com/office/drawing/2012/chart"/>
            </c:strRef>
          </c:tx>
          <c:spPr>
            <a:ln w="28575" cap="rnd">
              <a:solidFill>
                <a:schemeClr val="accent6">
                  <a:shade val="73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'RGR L'!$E$42:$E$58</c:f>
              <c:numCache>
                <c:formatCode>0.00000</c:formatCode>
                <c:ptCount val="17"/>
                <c:pt idx="0">
                  <c:v>1.0312981720318314E-2</c:v>
                </c:pt>
                <c:pt idx="1">
                  <c:v>9.7900373855009152E-4</c:v>
                </c:pt>
                <c:pt idx="2">
                  <c:v>1.1312112263161053E-2</c:v>
                </c:pt>
                <c:pt idx="3">
                  <c:v>1.1067531039741509E-2</c:v>
                </c:pt>
                <c:pt idx="4">
                  <c:v>3.8195071630643326E-3</c:v>
                </c:pt>
                <c:pt idx="5">
                  <c:v>8.331139315154423E-3</c:v>
                </c:pt>
                <c:pt idx="6">
                  <c:v>1.2485622665303073E-2</c:v>
                </c:pt>
                <c:pt idx="7">
                  <c:v>9.2183407264433343E-4</c:v>
                </c:pt>
                <c:pt idx="8">
                  <c:v>2.394824111670553E-4</c:v>
                </c:pt>
                <c:pt idx="9">
                  <c:v>1.6279844951845403E-2</c:v>
                </c:pt>
                <c:pt idx="10">
                  <c:v>2.3629584783233348E-2</c:v>
                </c:pt>
                <c:pt idx="11">
                  <c:v>4.3724480224823789E-3</c:v>
                </c:pt>
                <c:pt idx="12">
                  <c:v>1.0776988432957858E-2</c:v>
                </c:pt>
                <c:pt idx="13">
                  <c:v>2.3125848521027687E-2</c:v>
                </c:pt>
                <c:pt idx="14">
                  <c:v>1.6916169488042896E-2</c:v>
                </c:pt>
                <c:pt idx="15">
                  <c:v>2.3362585243052042E-2</c:v>
                </c:pt>
                <c:pt idx="16">
                  <c:v>1.5873668522306948E-2</c:v>
                </c:pt>
              </c:numCache>
              <c:extLst xmlns:c15="http://schemas.microsoft.com/office/drawing/2012/chart"/>
            </c:numRef>
          </c:val>
          <c:smooth val="0"/>
          <c:extLst>
            <c:ext xmlns:c16="http://schemas.microsoft.com/office/drawing/2014/chart" uri="{C3380CC4-5D6E-409C-BE32-E72D297353CC}">
              <c16:uniqueId val="{0000000A-CEC9-4275-8222-7A4841719293}"/>
            </c:ext>
          </c:extLst>
        </c:ser>
        <c:ser>
          <c:idx val="4"/>
          <c:order val="4"/>
          <c:tx>
            <c:strRef>
              <c:f>'RGR L'!$F$41</c:f>
              <c:strCache>
                <c:ptCount val="1"/>
                <c:pt idx="0">
                  <c:v>24-30HPG</c:v>
                </c:pt>
              </c:strCache>
            </c:strRef>
          </c:tx>
          <c:spPr>
            <a:ln w="28575" cap="rnd">
              <a:solidFill>
                <a:schemeClr val="accent6">
                  <a:shade val="83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'RGR L'!$F$42:$F$58</c:f>
              <c:numCache>
                <c:formatCode>0.00000</c:formatCode>
                <c:ptCount val="17"/>
                <c:pt idx="0">
                  <c:v>6.266289563386486E-2</c:v>
                </c:pt>
                <c:pt idx="1">
                  <c:v>4.0381598711631404E-2</c:v>
                </c:pt>
                <c:pt idx="2">
                  <c:v>2.793567646236067E-2</c:v>
                </c:pt>
                <c:pt idx="3">
                  <c:v>4.1104754435437804E-2</c:v>
                </c:pt>
                <c:pt idx="4">
                  <c:v>2.4549587135758649E-2</c:v>
                </c:pt>
                <c:pt idx="5">
                  <c:v>3.8654649031340297E-3</c:v>
                </c:pt>
                <c:pt idx="6">
                  <c:v>1.2991513257024862E-4</c:v>
                </c:pt>
                <c:pt idx="7">
                  <c:v>2.7039509728239611E-2</c:v>
                </c:pt>
                <c:pt idx="8">
                  <c:v>2.7410648224438769E-2</c:v>
                </c:pt>
                <c:pt idx="9">
                  <c:v>2.2986362278377779E-2</c:v>
                </c:pt>
                <c:pt idx="10">
                  <c:v>1.4439607717636888E-2</c:v>
                </c:pt>
                <c:pt idx="11">
                  <c:v>3.4961576526670118E-2</c:v>
                </c:pt>
                <c:pt idx="12">
                  <c:v>3.5915291308266879E-2</c:v>
                </c:pt>
                <c:pt idx="13">
                  <c:v>1.6869465043678086E-2</c:v>
                </c:pt>
                <c:pt idx="14">
                  <c:v>3.0267700138052706E-2</c:v>
                </c:pt>
                <c:pt idx="15">
                  <c:v>2.7300587196703807E-2</c:v>
                </c:pt>
                <c:pt idx="16">
                  <c:v>2.255249275324972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CEC9-4275-8222-7A484171929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480779664"/>
        <c:axId val="480777168"/>
        <c:extLst>
          <c:ext xmlns:c15="http://schemas.microsoft.com/office/drawing/2012/chart" uri="{02D57815-91ED-43cb-92C2-25804820EDAC}">
            <c15:filteredLineSeries>
              <c15:ser>
                <c:idx val="5"/>
                <c:order val="5"/>
                <c:tx>
                  <c:strRef>
                    <c:extLst>
                      <c:ext uri="{02D57815-91ED-43cb-92C2-25804820EDAC}">
                        <c15:formulaRef>
                          <c15:sqref>'RGR L'!$G$41</c15:sqref>
                        </c15:formulaRef>
                      </c:ext>
                    </c:extLst>
                    <c:strCache>
                      <c:ptCount val="1"/>
                      <c:pt idx="0">
                        <c:v>30-36HPG</c:v>
                      </c:pt>
                    </c:strCache>
                  </c:strRef>
                </c:tx>
                <c:spPr>
                  <a:ln w="28575" cap="rnd">
                    <a:solidFill>
                      <a:schemeClr val="accent6">
                        <a:shade val="94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val>
                  <c:numRef>
                    <c:extLst>
                      <c:ext uri="{02D57815-91ED-43cb-92C2-25804820EDAC}">
                        <c15:formulaRef>
                          <c15:sqref>'RGR L'!$G$42:$G$58</c15:sqref>
                        </c15:formulaRef>
                      </c:ext>
                    </c:extLst>
                    <c:numCache>
                      <c:formatCode>0.00000</c:formatCode>
                      <c:ptCount val="17"/>
                      <c:pt idx="0">
                        <c:v>5.1372758199832336E-2</c:v>
                      </c:pt>
                      <c:pt idx="1">
                        <c:v>8.1616747668570702E-2</c:v>
                      </c:pt>
                      <c:pt idx="2">
                        <c:v>9.7920755317919592E-2</c:v>
                      </c:pt>
                      <c:pt idx="3">
                        <c:v>9.5995165693916709E-2</c:v>
                      </c:pt>
                      <c:pt idx="4">
                        <c:v>6.5228990406259776E-2</c:v>
                      </c:pt>
                      <c:pt idx="5">
                        <c:v>6.0709579783747601E-2</c:v>
                      </c:pt>
                      <c:pt idx="6">
                        <c:v>5.7771265842019325E-2</c:v>
                      </c:pt>
                      <c:pt idx="7">
                        <c:v>3.3542041425638255E-2</c:v>
                      </c:pt>
                      <c:pt idx="8">
                        <c:v>4.4718278033934723E-2</c:v>
                      </c:pt>
                      <c:pt idx="9">
                        <c:v>2.0609906379094513E-2</c:v>
                      </c:pt>
                      <c:pt idx="10">
                        <c:v>2.4427425017586019E-2</c:v>
                      </c:pt>
                      <c:pt idx="11">
                        <c:v>4.6325824326620059E-2</c:v>
                      </c:pt>
                      <c:pt idx="12">
                        <c:v>4.2912946678818016E-2</c:v>
                      </c:pt>
                      <c:pt idx="13">
                        <c:v>2.4012255295857054E-2</c:v>
                      </c:pt>
                      <c:pt idx="14">
                        <c:v>2.0558274544035231E-2</c:v>
                      </c:pt>
                      <c:pt idx="15">
                        <c:v>1.7612762338101752E-2</c:v>
                      </c:pt>
                      <c:pt idx="16">
                        <c:v>8.553684788847429E-3</c:v>
                      </c:pt>
                    </c:numCache>
                  </c:numRef>
                </c:val>
                <c:smooth val="0"/>
                <c:extLst>
                  <c:ext xmlns:c16="http://schemas.microsoft.com/office/drawing/2014/chart" uri="{C3380CC4-5D6E-409C-BE32-E72D297353CC}">
                    <c16:uniqueId val="{00000001-CEC9-4275-8222-7A4841719293}"/>
                  </c:ext>
                </c:extLst>
              </c15:ser>
            </c15:filteredLineSeries>
            <c15:filteredLineSeries>
              <c15:ser>
                <c:idx val="6"/>
                <c:order val="6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RGR L'!$H$41</c15:sqref>
                        </c15:formulaRef>
                      </c:ext>
                    </c:extLst>
                    <c:strCache>
                      <c:ptCount val="1"/>
                      <c:pt idx="0">
                        <c:v>36-42HPG</c:v>
                      </c:pt>
                    </c:strCache>
                  </c:strRef>
                </c:tx>
                <c:spPr>
                  <a:ln w="28575" cap="rnd">
                    <a:solidFill>
                      <a:schemeClr val="accent6">
                        <a:tint val="95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RGR L'!$H$42:$H$58</c15:sqref>
                        </c15:formulaRef>
                      </c:ext>
                    </c:extLst>
                    <c:numCache>
                      <c:formatCode>0.00000</c:formatCode>
                      <c:ptCount val="17"/>
                      <c:pt idx="0">
                        <c:v>3.0316762713198983E-2</c:v>
                      </c:pt>
                      <c:pt idx="1">
                        <c:v>5.1798465128219728E-2</c:v>
                      </c:pt>
                      <c:pt idx="2">
                        <c:v>4.9895267714904303E-2</c:v>
                      </c:pt>
                      <c:pt idx="3">
                        <c:v>5.7201725112044292E-2</c:v>
                      </c:pt>
                      <c:pt idx="4">
                        <c:v>8.0882797092915862E-2</c:v>
                      </c:pt>
                      <c:pt idx="5">
                        <c:v>7.0683272604395331E-2</c:v>
                      </c:pt>
                      <c:pt idx="6">
                        <c:v>7.5535625107016488E-2</c:v>
                      </c:pt>
                      <c:pt idx="7">
                        <c:v>7.2671372112699126E-2</c:v>
                      </c:pt>
                      <c:pt idx="8">
                        <c:v>6.442144637814376E-2</c:v>
                      </c:pt>
                      <c:pt idx="9">
                        <c:v>5.3238967246973627E-2</c:v>
                      </c:pt>
                      <c:pt idx="10">
                        <c:v>4.6837589345396342E-2</c:v>
                      </c:pt>
                      <c:pt idx="11">
                        <c:v>1.1505828258240857E-2</c:v>
                      </c:pt>
                      <c:pt idx="12">
                        <c:v>3.6363761943532017E-3</c:v>
                      </c:pt>
                      <c:pt idx="13">
                        <c:v>1.8190076620196283E-2</c:v>
                      </c:pt>
                      <c:pt idx="14">
                        <c:v>1.3560106653513801E-3</c:v>
                      </c:pt>
                      <c:pt idx="15">
                        <c:v>9.3196061537142959E-3</c:v>
                      </c:pt>
                      <c:pt idx="16">
                        <c:v>6.231014239911019E-3</c:v>
                      </c:pt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2-CEC9-4275-8222-7A4841719293}"/>
                  </c:ext>
                </c:extLst>
              </c15:ser>
            </c15:filteredLineSeries>
            <c15:filteredLineSeries>
              <c15:ser>
                <c:idx val="7"/>
                <c:order val="7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RGR L'!$I$41</c15:sqref>
                        </c15:formulaRef>
                      </c:ext>
                    </c:extLst>
                    <c:strCache>
                      <c:ptCount val="1"/>
                      <c:pt idx="0">
                        <c:v>42-48HPG</c:v>
                      </c:pt>
                    </c:strCache>
                  </c:strRef>
                </c:tx>
                <c:spPr>
                  <a:ln w="28575" cap="rnd">
                    <a:solidFill>
                      <a:schemeClr val="accent6">
                        <a:tint val="84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RGR L'!$I$42:$I$58</c15:sqref>
                        </c15:formulaRef>
                      </c:ext>
                    </c:extLst>
                    <c:numCache>
                      <c:formatCode>0.00000</c:formatCode>
                      <c:ptCount val="17"/>
                      <c:pt idx="0">
                        <c:v>3.6350809704487404E-2</c:v>
                      </c:pt>
                      <c:pt idx="1">
                        <c:v>1.926184309860331E-2</c:v>
                      </c:pt>
                      <c:pt idx="2">
                        <c:v>3.2508657798950638E-2</c:v>
                      </c:pt>
                      <c:pt idx="3">
                        <c:v>3.3912015527721197E-2</c:v>
                      </c:pt>
                      <c:pt idx="4">
                        <c:v>6.3843657821027647E-2</c:v>
                      </c:pt>
                      <c:pt idx="5">
                        <c:v>5.996376080638003E-2</c:v>
                      </c:pt>
                      <c:pt idx="6">
                        <c:v>6.8312005216367877E-2</c:v>
                      </c:pt>
                      <c:pt idx="7">
                        <c:v>8.8807510501152931E-2</c:v>
                      </c:pt>
                      <c:pt idx="8">
                        <c:v>4.7878148865738636E-2</c:v>
                      </c:pt>
                      <c:pt idx="9">
                        <c:v>5.8917521467241031E-2</c:v>
                      </c:pt>
                      <c:pt idx="10">
                        <c:v>6.4051922182042614E-2</c:v>
                      </c:pt>
                      <c:pt idx="11">
                        <c:v>4.1950204684206079E-2</c:v>
                      </c:pt>
                      <c:pt idx="12">
                        <c:v>4.6387295119205259E-2</c:v>
                      </c:pt>
                      <c:pt idx="13">
                        <c:v>5.4558462554637505E-2</c:v>
                      </c:pt>
                      <c:pt idx="14">
                        <c:v>3.4535157744036073E-2</c:v>
                      </c:pt>
                      <c:pt idx="15">
                        <c:v>5.9135452790220595E-2</c:v>
                      </c:pt>
                      <c:pt idx="16">
                        <c:v>4.8282457758602265E-2</c:v>
                      </c:pt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3-CEC9-4275-8222-7A4841719293}"/>
                  </c:ext>
                </c:extLst>
              </c15:ser>
            </c15:filteredLineSeries>
            <c15:filteredLineSeries>
              <c15:ser>
                <c:idx val="8"/>
                <c:order val="8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RGR L'!$J$41</c15:sqref>
                        </c15:formulaRef>
                      </c:ext>
                    </c:extLst>
                    <c:strCache>
                      <c:ptCount val="1"/>
                      <c:pt idx="0">
                        <c:v>48-54HPG</c:v>
                      </c:pt>
                    </c:strCache>
                  </c:strRef>
                </c:tx>
                <c:spPr>
                  <a:ln w="28575" cap="rnd">
                    <a:solidFill>
                      <a:schemeClr val="accent6">
                        <a:tint val="74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RGR L'!$J$42:$J$58</c15:sqref>
                        </c15:formulaRef>
                      </c:ext>
                    </c:extLst>
                    <c:numCache>
                      <c:formatCode>0.00000</c:formatCode>
                      <c:ptCount val="17"/>
                      <c:pt idx="0">
                        <c:v>2.1917740385685055E-2</c:v>
                      </c:pt>
                      <c:pt idx="1">
                        <c:v>3.9627877077145407E-2</c:v>
                      </c:pt>
                      <c:pt idx="2">
                        <c:v>5.4536859662256541E-2</c:v>
                      </c:pt>
                      <c:pt idx="3">
                        <c:v>5.2945560342029414E-2</c:v>
                      </c:pt>
                      <c:pt idx="4">
                        <c:v>5.9233873881374639E-2</c:v>
                      </c:pt>
                      <c:pt idx="5">
                        <c:v>7.9754820112825267E-2</c:v>
                      </c:pt>
                      <c:pt idx="6">
                        <c:v>8.1376693860084143E-2</c:v>
                      </c:pt>
                      <c:pt idx="7">
                        <c:v>6.656370419184128E-2</c:v>
                      </c:pt>
                      <c:pt idx="8">
                        <c:v>0.10142210678570578</c:v>
                      </c:pt>
                      <c:pt idx="9">
                        <c:v>8.574773191262014E-2</c:v>
                      </c:pt>
                      <c:pt idx="10">
                        <c:v>6.5735904234662121E-2</c:v>
                      </c:pt>
                      <c:pt idx="11">
                        <c:v>5.5736901122194253E-2</c:v>
                      </c:pt>
                      <c:pt idx="12">
                        <c:v>5.5467439620250421E-2</c:v>
                      </c:pt>
                      <c:pt idx="13">
                        <c:v>6.9144958040472616E-3</c:v>
                      </c:pt>
                      <c:pt idx="14">
                        <c:v>4.4654524599786367E-2</c:v>
                      </c:pt>
                      <c:pt idx="15">
                        <c:v>1.2459066064323515E-2</c:v>
                      </c:pt>
                      <c:pt idx="16">
                        <c:v>4.1324779259901023E-2</c:v>
                      </c:pt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4-CEC9-4275-8222-7A4841719293}"/>
                  </c:ext>
                </c:extLst>
              </c15:ser>
            </c15:filteredLineSeries>
            <c15:filteredLineSeries>
              <c15:ser>
                <c:idx val="9"/>
                <c:order val="9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RGR L'!$K$41</c15:sqref>
                        </c15:formulaRef>
                      </c:ext>
                    </c:extLst>
                    <c:strCache>
                      <c:ptCount val="1"/>
                      <c:pt idx="0">
                        <c:v>54-60HPG</c:v>
                      </c:pt>
                    </c:strCache>
                  </c:strRef>
                </c:tx>
                <c:spPr>
                  <a:ln w="28575" cap="rnd">
                    <a:solidFill>
                      <a:schemeClr val="accent6">
                        <a:tint val="63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RGR L'!$K$42:$K$58</c15:sqref>
                        </c15:formulaRef>
                      </c:ext>
                    </c:extLst>
                    <c:numCache>
                      <c:formatCode>0.00000</c:formatCode>
                      <c:ptCount val="17"/>
                      <c:pt idx="0">
                        <c:v>8.3273369115952692E-3</c:v>
                      </c:pt>
                      <c:pt idx="1">
                        <c:v>1.5896088104989724E-2</c:v>
                      </c:pt>
                      <c:pt idx="2">
                        <c:v>2.5158601497706563E-2</c:v>
                      </c:pt>
                      <c:pt idx="3">
                        <c:v>6.1770531195522331E-2</c:v>
                      </c:pt>
                      <c:pt idx="4">
                        <c:v>7.0697646897859887E-2</c:v>
                      </c:pt>
                      <c:pt idx="5">
                        <c:v>8.3595535900989393E-2</c:v>
                      </c:pt>
                      <c:pt idx="6">
                        <c:v>7.6335508414459921E-2</c:v>
                      </c:pt>
                      <c:pt idx="7">
                        <c:v>7.708047286930933E-2</c:v>
                      </c:pt>
                      <c:pt idx="8">
                        <c:v>7.3793286977716033E-2</c:v>
                      </c:pt>
                      <c:pt idx="9">
                        <c:v>0.10008559148334005</c:v>
                      </c:pt>
                      <c:pt idx="10">
                        <c:v>7.6419989417093714E-2</c:v>
                      </c:pt>
                      <c:pt idx="11">
                        <c:v>8.006329949381881E-2</c:v>
                      </c:pt>
                      <c:pt idx="12">
                        <c:v>3.88243961007105E-2</c:v>
                      </c:pt>
                      <c:pt idx="13">
                        <c:v>3.2054014904381527E-2</c:v>
                      </c:pt>
                      <c:pt idx="14">
                        <c:v>1.4927807855984769E-3</c:v>
                      </c:pt>
                      <c:pt idx="15">
                        <c:v>1.0785441584958521E-2</c:v>
                      </c:pt>
                      <c:pt idx="16">
                        <c:v>4.7827524438751289E-2</c:v>
                      </c:pt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5-CEC9-4275-8222-7A4841719293}"/>
                  </c:ext>
                </c:extLst>
              </c15:ser>
            </c15:filteredLineSeries>
            <c15:filteredLineSeries>
              <c15:ser>
                <c:idx val="10"/>
                <c:order val="10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RGR L'!$L$41</c15:sqref>
                        </c15:formulaRef>
                      </c:ext>
                    </c:extLst>
                    <c:strCache>
                      <c:ptCount val="1"/>
                      <c:pt idx="0">
                        <c:v>60-66HPG</c:v>
                      </c:pt>
                    </c:strCache>
                  </c:strRef>
                </c:tx>
                <c:spPr>
                  <a:ln w="28575" cap="rnd">
                    <a:solidFill>
                      <a:schemeClr val="accent6">
                        <a:tint val="52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RGR L'!$L$42:$L$58</c15:sqref>
                        </c15:formulaRef>
                      </c:ext>
                    </c:extLst>
                    <c:numCache>
                      <c:formatCode>0.00000</c:formatCode>
                      <c:ptCount val="17"/>
                      <c:pt idx="0">
                        <c:v>2.7880392072289618E-3</c:v>
                      </c:pt>
                      <c:pt idx="1">
                        <c:v>9.2063502525630784E-3</c:v>
                      </c:pt>
                      <c:pt idx="2">
                        <c:v>1.8848155149241316E-2</c:v>
                      </c:pt>
                      <c:pt idx="3">
                        <c:v>1.0562208698200999E-2</c:v>
                      </c:pt>
                      <c:pt idx="4">
                        <c:v>5.6637375337244139E-2</c:v>
                      </c:pt>
                      <c:pt idx="5">
                        <c:v>3.0698287407862897E-3</c:v>
                      </c:pt>
                      <c:pt idx="6">
                        <c:v>3.6326573383216994E-2</c:v>
                      </c:pt>
                      <c:pt idx="7">
                        <c:v>4.2957680212641985E-2</c:v>
                      </c:pt>
                      <c:pt idx="8">
                        <c:v>3.4417830709519322E-2</c:v>
                      </c:pt>
                      <c:pt idx="9">
                        <c:v>1.2790728804800726E-2</c:v>
                      </c:pt>
                      <c:pt idx="10">
                        <c:v>1.2999681738749986E-2</c:v>
                      </c:pt>
                      <c:pt idx="11">
                        <c:v>2.4194983333806581E-3</c:v>
                      </c:pt>
                      <c:pt idx="12">
                        <c:v>4.8274657526738755E-2</c:v>
                      </c:pt>
                      <c:pt idx="13">
                        <c:v>9.0873123431981048E-2</c:v>
                      </c:pt>
                      <c:pt idx="14">
                        <c:v>6.7326523248444778E-2</c:v>
                      </c:pt>
                      <c:pt idx="15">
                        <c:v>4.089433342722764E-2</c:v>
                      </c:pt>
                      <c:pt idx="16">
                        <c:v>4.7881459717178908E-2</c:v>
                      </c:pt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6-CEC9-4275-8222-7A4841719293}"/>
                  </c:ext>
                </c:extLst>
              </c15:ser>
            </c15:filteredLineSeries>
            <c15:filteredLineSeries>
              <c15:ser>
                <c:idx val="11"/>
                <c:order val="11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RGR L'!$M$41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6">
                        <a:tint val="41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RGR L'!$M$42:$M$58</c15:sqref>
                        </c15:formulaRef>
                      </c:ext>
                    </c:extLst>
                    <c:numCache>
                      <c:formatCode>General</c:formatCode>
                      <c:ptCount val="17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B-CEC9-4275-8222-7A4841719293}"/>
                  </c:ext>
                </c:extLst>
              </c15:ser>
            </c15:filteredLineSeries>
          </c:ext>
        </c:extLst>
      </c:lineChart>
      <c:catAx>
        <c:axId val="480779664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0777168"/>
        <c:crosses val="autoZero"/>
        <c:auto val="1"/>
        <c:lblAlgn val="ctr"/>
        <c:lblOffset val="100"/>
        <c:noMultiLvlLbl val="0"/>
      </c:catAx>
      <c:valAx>
        <c:axId val="4807771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077966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6"/>
    </mc:Choice>
    <mc:Fallback>
      <c:style val="6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Growth rate (W) 24-66HPG</a:t>
            </a:r>
          </a:p>
          <a:p>
            <a:pPr>
              <a:defRPr/>
            </a:pPr>
            <a:endParaRPr lang="en-GB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4"/>
          <c:order val="4"/>
          <c:tx>
            <c:strRef>
              <c:f>'GR W'!$F$21</c:f>
              <c:strCache>
                <c:ptCount val="1"/>
                <c:pt idx="0">
                  <c:v>24-30HPG</c:v>
                </c:pt>
              </c:strCache>
            </c:strRef>
          </c:tx>
          <c:spPr>
            <a:ln w="28575" cap="rnd">
              <a:solidFill>
                <a:schemeClr val="accent4">
                  <a:tint val="89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'GR W'!$F$22:$F$38</c:f>
              <c:numCache>
                <c:formatCode>General</c:formatCode>
                <c:ptCount val="17"/>
                <c:pt idx="0">
                  <c:v>1.8826156299839525E-2</c:v>
                </c:pt>
                <c:pt idx="3">
                  <c:v>0.24749043062200946</c:v>
                </c:pt>
                <c:pt idx="4">
                  <c:v>0.1885235247208937</c:v>
                </c:pt>
                <c:pt idx="5">
                  <c:v>0.3779876395534269</c:v>
                </c:pt>
                <c:pt idx="9">
                  <c:v>0.14629545454545401</c:v>
                </c:pt>
                <c:pt idx="11">
                  <c:v>7.4166666666666714E-2</c:v>
                </c:pt>
                <c:pt idx="12">
                  <c:v>6.8899521531099836E-2</c:v>
                </c:pt>
                <c:pt idx="13">
                  <c:v>2.3738835725677514E-2</c:v>
                </c:pt>
                <c:pt idx="14">
                  <c:v>0.18382057416268024</c:v>
                </c:pt>
                <c:pt idx="15">
                  <c:v>0.10235167464114821</c:v>
                </c:pt>
                <c:pt idx="16">
                  <c:v>5.1759569377990644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CA81-4A0B-A1C5-E5C4BAE33E2B}"/>
            </c:ext>
          </c:extLst>
        </c:ser>
        <c:ser>
          <c:idx val="5"/>
          <c:order val="5"/>
          <c:tx>
            <c:strRef>
              <c:f>'GR W'!$G$21</c:f>
              <c:strCache>
                <c:ptCount val="1"/>
                <c:pt idx="0">
                  <c:v>30-36HPG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val>
            <c:numRef>
              <c:f>'GR W'!$G$22:$G$38</c:f>
              <c:numCache>
                <c:formatCode>General</c:formatCode>
                <c:ptCount val="17"/>
                <c:pt idx="0">
                  <c:v>0.32390909090909287</c:v>
                </c:pt>
                <c:pt idx="1">
                  <c:v>0.31469696969696831</c:v>
                </c:pt>
                <c:pt idx="2">
                  <c:v>0.41065151515151577</c:v>
                </c:pt>
                <c:pt idx="3">
                  <c:v>7.373484848484857E-2</c:v>
                </c:pt>
                <c:pt idx="4">
                  <c:v>0.12001515151515108</c:v>
                </c:pt>
                <c:pt idx="6">
                  <c:v>4.9287878787878249E-2</c:v>
                </c:pt>
                <c:pt idx="8">
                  <c:v>5.3333333333333378E-2</c:v>
                </c:pt>
                <c:pt idx="10">
                  <c:v>3.6689393939394556E-2</c:v>
                </c:pt>
                <c:pt idx="14">
                  <c:v>4.7545454545455001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CA81-4A0B-A1C5-E5C4BAE33E2B}"/>
            </c:ext>
          </c:extLst>
        </c:ser>
        <c:ser>
          <c:idx val="6"/>
          <c:order val="6"/>
          <c:tx>
            <c:strRef>
              <c:f>'GR W'!$H$21</c:f>
              <c:strCache>
                <c:ptCount val="1"/>
                <c:pt idx="0">
                  <c:v>36-42HPG</c:v>
                </c:pt>
              </c:strCache>
            </c:strRef>
          </c:tx>
          <c:spPr>
            <a:ln w="28575" cap="rnd">
              <a:solidFill>
                <a:schemeClr val="accent4">
                  <a:shade val="88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'GR W'!$H$22:$H$38</c:f>
              <c:numCache>
                <c:formatCode>General</c:formatCode>
                <c:ptCount val="17"/>
                <c:pt idx="3">
                  <c:v>2.6680735930736315E-2</c:v>
                </c:pt>
                <c:pt idx="6">
                  <c:v>9.8118326118325896E-2</c:v>
                </c:pt>
                <c:pt idx="7">
                  <c:v>3.2102092352092861E-2</c:v>
                </c:pt>
                <c:pt idx="8">
                  <c:v>8.690764790764878E-2</c:v>
                </c:pt>
                <c:pt idx="10">
                  <c:v>5.7858225108225504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CA81-4A0B-A1C5-E5C4BAE33E2B}"/>
            </c:ext>
          </c:extLst>
        </c:ser>
        <c:ser>
          <c:idx val="7"/>
          <c:order val="7"/>
          <c:tx>
            <c:strRef>
              <c:f>'GR W'!$I$21</c:f>
              <c:strCache>
                <c:ptCount val="1"/>
                <c:pt idx="0">
                  <c:v>42-48HPG</c:v>
                </c:pt>
              </c:strCache>
            </c:strRef>
          </c:tx>
          <c:spPr>
            <a:ln w="28575" cap="rnd">
              <a:solidFill>
                <a:schemeClr val="accent4">
                  <a:shade val="76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'GR W'!$I$22:$I$38</c:f>
              <c:numCache>
                <c:formatCode>General</c:formatCode>
                <c:ptCount val="17"/>
                <c:pt idx="1">
                  <c:v>0.49694047619047527</c:v>
                </c:pt>
                <c:pt idx="2">
                  <c:v>0.45940476190476076</c:v>
                </c:pt>
                <c:pt idx="3">
                  <c:v>0.39419047619047615</c:v>
                </c:pt>
                <c:pt idx="4">
                  <c:v>0.31334523809523773</c:v>
                </c:pt>
                <c:pt idx="5">
                  <c:v>0.27937301587301572</c:v>
                </c:pt>
                <c:pt idx="6">
                  <c:v>0.34467063492063471</c:v>
                </c:pt>
                <c:pt idx="7">
                  <c:v>0.34778968253968284</c:v>
                </c:pt>
                <c:pt idx="8">
                  <c:v>2.4341269841269646E-2</c:v>
                </c:pt>
                <c:pt idx="9">
                  <c:v>0.20786111111111141</c:v>
                </c:pt>
                <c:pt idx="10">
                  <c:v>0.12176190476190385</c:v>
                </c:pt>
                <c:pt idx="11">
                  <c:v>0.14473412698412721</c:v>
                </c:pt>
                <c:pt idx="12">
                  <c:v>0.10606746031746006</c:v>
                </c:pt>
                <c:pt idx="13">
                  <c:v>9.2809523809523384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CA81-4A0B-A1C5-E5C4BAE33E2B}"/>
            </c:ext>
          </c:extLst>
        </c:ser>
        <c:ser>
          <c:idx val="8"/>
          <c:order val="8"/>
          <c:tx>
            <c:strRef>
              <c:f>'GR W'!$J$21</c:f>
              <c:strCache>
                <c:ptCount val="1"/>
                <c:pt idx="0">
                  <c:v>48-54HPG</c:v>
                </c:pt>
              </c:strCache>
            </c:strRef>
          </c:tx>
          <c:spPr>
            <a:ln w="28575" cap="rnd">
              <a:solidFill>
                <a:schemeClr val="accent4">
                  <a:shade val="65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'GR W'!$J$22:$J$38</c:f>
              <c:numCache>
                <c:formatCode>General</c:formatCode>
                <c:ptCount val="17"/>
                <c:pt idx="0">
                  <c:v>0.16494708994709009</c:v>
                </c:pt>
                <c:pt idx="5">
                  <c:v>0.1247460317460322</c:v>
                </c:pt>
                <c:pt idx="7">
                  <c:v>1.7871693121692307E-2</c:v>
                </c:pt>
                <c:pt idx="8">
                  <c:v>0.17446825396825419</c:v>
                </c:pt>
                <c:pt idx="9">
                  <c:v>0.17094576719576793</c:v>
                </c:pt>
                <c:pt idx="12">
                  <c:v>6.6710317460317484E-2</c:v>
                </c:pt>
                <c:pt idx="15">
                  <c:v>0.26207010582010576</c:v>
                </c:pt>
                <c:pt idx="16">
                  <c:v>9.1746031746025025E-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CA81-4A0B-A1C5-E5C4BAE33E2B}"/>
            </c:ext>
          </c:extLst>
        </c:ser>
        <c:ser>
          <c:idx val="9"/>
          <c:order val="9"/>
          <c:tx>
            <c:strRef>
              <c:f>'GR W'!$K$21</c:f>
              <c:strCache>
                <c:ptCount val="1"/>
                <c:pt idx="0">
                  <c:v>54-60HPG</c:v>
                </c:pt>
              </c:strCache>
            </c:strRef>
          </c:tx>
          <c:spPr>
            <a:ln w="28575" cap="rnd">
              <a:solidFill>
                <a:schemeClr val="accent4">
                  <a:shade val="53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'GR W'!$K$22:$K$38</c:f>
              <c:numCache>
                <c:formatCode>General</c:formatCode>
                <c:ptCount val="17"/>
                <c:pt idx="2">
                  <c:v>8.7166666666666615E-2</c:v>
                </c:pt>
                <c:pt idx="4">
                  <c:v>9.650462962962969E-2</c:v>
                </c:pt>
                <c:pt idx="5">
                  <c:v>2.444444444444353E-2</c:v>
                </c:pt>
                <c:pt idx="6">
                  <c:v>0.21315740740740807</c:v>
                </c:pt>
                <c:pt idx="9">
                  <c:v>0.10839351851851831</c:v>
                </c:pt>
                <c:pt idx="10">
                  <c:v>0.1923749999999996</c:v>
                </c:pt>
                <c:pt idx="11">
                  <c:v>0.35553240740740694</c:v>
                </c:pt>
                <c:pt idx="12">
                  <c:v>0.21051388888888903</c:v>
                </c:pt>
                <c:pt idx="13">
                  <c:v>0.16382870370370384</c:v>
                </c:pt>
                <c:pt idx="14">
                  <c:v>0.14575462962962918</c:v>
                </c:pt>
                <c:pt idx="15">
                  <c:v>0.11238425925925928</c:v>
                </c:pt>
                <c:pt idx="16">
                  <c:v>0.345656565656565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9-CA81-4A0B-A1C5-E5C4BAE33E2B}"/>
            </c:ext>
          </c:extLst>
        </c:ser>
        <c:ser>
          <c:idx val="10"/>
          <c:order val="10"/>
          <c:tx>
            <c:strRef>
              <c:f>'GR W'!$L$21</c:f>
              <c:strCache>
                <c:ptCount val="1"/>
                <c:pt idx="0">
                  <c:v>60-66HPG</c:v>
                </c:pt>
              </c:strCache>
            </c:strRef>
          </c:tx>
          <c:spPr>
            <a:ln w="28575" cap="rnd">
              <a:solidFill>
                <a:schemeClr val="accent4">
                  <a:shade val="41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'GR W'!$L$22:$L$38</c:f>
              <c:numCache>
                <c:formatCode>General</c:formatCode>
                <c:ptCount val="17"/>
                <c:pt idx="0">
                  <c:v>0.22464166666666627</c:v>
                </c:pt>
                <c:pt idx="1">
                  <c:v>9.3580555555557041E-2</c:v>
                </c:pt>
                <c:pt idx="2">
                  <c:v>0.15680000000000049</c:v>
                </c:pt>
                <c:pt idx="3">
                  <c:v>0.21560833333333326</c:v>
                </c:pt>
                <c:pt idx="4">
                  <c:v>5.148611111111142E-2</c:v>
                </c:pt>
                <c:pt idx="5">
                  <c:v>7.7116666666666944E-2</c:v>
                </c:pt>
                <c:pt idx="6">
                  <c:v>2.0877777777777478E-2</c:v>
                </c:pt>
                <c:pt idx="7">
                  <c:v>9.3719444444444619E-2</c:v>
                </c:pt>
                <c:pt idx="8">
                  <c:v>0.25875277777777761</c:v>
                </c:pt>
                <c:pt idx="10">
                  <c:v>0.40971944444444475</c:v>
                </c:pt>
                <c:pt idx="11">
                  <c:v>0.38631944444444483</c:v>
                </c:pt>
                <c:pt idx="12">
                  <c:v>0.37119722222222151</c:v>
                </c:pt>
                <c:pt idx="13">
                  <c:v>0.32556388888888854</c:v>
                </c:pt>
                <c:pt idx="14">
                  <c:v>0.29284722222222292</c:v>
                </c:pt>
                <c:pt idx="15">
                  <c:v>5.2302777777777365E-2</c:v>
                </c:pt>
                <c:pt idx="16">
                  <c:v>0.1870497835497838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A-CA81-4A0B-A1C5-E5C4BAE33E2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695335440"/>
        <c:axId val="695335856"/>
        <c:extLst>
          <c:ext xmlns:c15="http://schemas.microsoft.com/office/drawing/2012/chart" uri="{02D57815-91ED-43cb-92C2-25804820EDAC}">
            <c15:filteredLineSeries>
              <c15:ser>
                <c:idx val="0"/>
                <c:order val="0"/>
                <c:tx>
                  <c:strRef>
                    <c:extLst>
                      <c:ext uri="{02D57815-91ED-43cb-92C2-25804820EDAC}">
                        <c15:formulaRef>
                          <c15:sqref>'GR W'!$B$21</c15:sqref>
                        </c15:formulaRef>
                      </c:ext>
                    </c:extLst>
                    <c:strCache>
                      <c:ptCount val="1"/>
                      <c:pt idx="0">
                        <c:v>0-6HPG</c:v>
                      </c:pt>
                    </c:strCache>
                  </c:strRef>
                </c:tx>
                <c:spPr>
                  <a:ln w="28575" cap="rnd">
                    <a:solidFill>
                      <a:schemeClr val="accent4">
                        <a:tint val="42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val>
                  <c:numRef>
                    <c:extLst>
                      <c:ext uri="{02D57815-91ED-43cb-92C2-25804820EDAC}">
                        <c15:formulaRef>
                          <c15:sqref>'GR W'!$B$22:$B$38</c15:sqref>
                        </c15:formulaRef>
                      </c:ext>
                    </c:extLst>
                    <c:numCache>
                      <c:formatCode>General</c:formatCode>
                      <c:ptCount val="17"/>
                      <c:pt idx="2">
                        <c:v>9.489285714285689E-2</c:v>
                      </c:pt>
                      <c:pt idx="3">
                        <c:v>0.2491499999999999</c:v>
                      </c:pt>
                      <c:pt idx="4">
                        <c:v>0.25383571428571433</c:v>
                      </c:pt>
                      <c:pt idx="5">
                        <c:v>0.23252380952380966</c:v>
                      </c:pt>
                      <c:pt idx="6">
                        <c:v>0.3603071428571421</c:v>
                      </c:pt>
                      <c:pt idx="7">
                        <c:v>0.39490000000000008</c:v>
                      </c:pt>
                      <c:pt idx="8">
                        <c:v>0.24220238095238086</c:v>
                      </c:pt>
                      <c:pt idx="9">
                        <c:v>0.33087619047619032</c:v>
                      </c:pt>
                      <c:pt idx="10">
                        <c:v>0.28629523809523832</c:v>
                      </c:pt>
                      <c:pt idx="11">
                        <c:v>0.2948738095238097</c:v>
                      </c:pt>
                      <c:pt idx="12">
                        <c:v>0.21353333333333335</c:v>
                      </c:pt>
                      <c:pt idx="13">
                        <c:v>0.4399714285714289</c:v>
                      </c:pt>
                      <c:pt idx="14">
                        <c:v>0.42483809523809501</c:v>
                      </c:pt>
                      <c:pt idx="15">
                        <c:v>0.54434285714285691</c:v>
                      </c:pt>
                      <c:pt idx="16">
                        <c:v>0.55355238095238057</c:v>
                      </c:pt>
                    </c:numCache>
                  </c:numRef>
                </c:val>
                <c:smooth val="0"/>
                <c:extLst>
                  <c:ext xmlns:c16="http://schemas.microsoft.com/office/drawing/2014/chart" uri="{C3380CC4-5D6E-409C-BE32-E72D297353CC}">
                    <c16:uniqueId val="{00000000-CA81-4A0B-A1C5-E5C4BAE33E2B}"/>
                  </c:ext>
                </c:extLst>
              </c15:ser>
            </c15:filteredLineSeries>
            <c15:filteredLineSeries>
              <c15:ser>
                <c:idx val="1"/>
                <c:order val="1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GR W'!$C$21</c15:sqref>
                        </c15:formulaRef>
                      </c:ext>
                    </c:extLst>
                    <c:strCache>
                      <c:ptCount val="1"/>
                      <c:pt idx="0">
                        <c:v>6-12HPG</c:v>
                      </c:pt>
                    </c:strCache>
                  </c:strRef>
                </c:tx>
                <c:spPr>
                  <a:ln w="28575" cap="rnd">
                    <a:solidFill>
                      <a:schemeClr val="accent4">
                        <a:tint val="54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GR W'!$C$22:$C$38</c15:sqref>
                        </c15:formulaRef>
                      </c:ext>
                    </c:extLst>
                    <c:numCache>
                      <c:formatCode>General</c:formatCode>
                      <c:ptCount val="17"/>
                      <c:pt idx="0">
                        <c:v>0.46516666666666701</c:v>
                      </c:pt>
                      <c:pt idx="1">
                        <c:v>0.33574722222222214</c:v>
                      </c:pt>
                      <c:pt idx="2">
                        <c:v>0.24043055555555584</c:v>
                      </c:pt>
                      <c:pt idx="3">
                        <c:v>0.13175277777777814</c:v>
                      </c:pt>
                      <c:pt idx="4">
                        <c:v>5.5811111111110513E-2</c:v>
                      </c:pt>
                      <c:pt idx="5">
                        <c:v>0.2034444444444444</c:v>
                      </c:pt>
                      <c:pt idx="6">
                        <c:v>8.8175000000000267E-2</c:v>
                      </c:pt>
                      <c:pt idx="8">
                        <c:v>0.19355555555555526</c:v>
                      </c:pt>
                      <c:pt idx="9">
                        <c:v>0.11658611111111217</c:v>
                      </c:pt>
                      <c:pt idx="10">
                        <c:v>0.23043888888888908</c:v>
                      </c:pt>
                      <c:pt idx="11">
                        <c:v>0.31612222222222225</c:v>
                      </c:pt>
                      <c:pt idx="12">
                        <c:v>0.31528611111111005</c:v>
                      </c:pt>
                      <c:pt idx="13">
                        <c:v>9.2572222222221903E-2</c:v>
                      </c:pt>
                      <c:pt idx="14">
                        <c:v>0.39113611111111118</c:v>
                      </c:pt>
                      <c:pt idx="16">
                        <c:v>0.43702037037037061</c:v>
                      </c:pt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1-CA81-4A0B-A1C5-E5C4BAE33E2B}"/>
                  </c:ext>
                </c:extLst>
              </c15:ser>
            </c15:filteredLineSeries>
            <c15:filteredLineSeries>
              <c15:ser>
                <c:idx val="2"/>
                <c:order val="2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GR W'!$D$21</c15:sqref>
                        </c15:formulaRef>
                      </c:ext>
                    </c:extLst>
                    <c:strCache>
                      <c:ptCount val="1"/>
                      <c:pt idx="0">
                        <c:v>12-18HPG</c:v>
                      </c:pt>
                    </c:strCache>
                  </c:strRef>
                </c:tx>
                <c:spPr>
                  <a:ln w="28575" cap="rnd">
                    <a:solidFill>
                      <a:schemeClr val="accent4">
                        <a:tint val="65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GR W'!$D$22:$D$38</c15:sqref>
                        </c15:formulaRef>
                      </c:ext>
                    </c:extLst>
                    <c:numCache>
                      <c:formatCode>General</c:formatCode>
                      <c:ptCount val="17"/>
                      <c:pt idx="0">
                        <c:v>6.2452898550723411E-2</c:v>
                      </c:pt>
                      <c:pt idx="1">
                        <c:v>0.25170350241545886</c:v>
                      </c:pt>
                      <c:pt idx="2">
                        <c:v>0.16887741545893734</c:v>
                      </c:pt>
                      <c:pt idx="3">
                        <c:v>3.118780193236681E-2</c:v>
                      </c:pt>
                      <c:pt idx="4">
                        <c:v>7.8537439613526772E-2</c:v>
                      </c:pt>
                      <c:pt idx="6">
                        <c:v>8.8317028985507307E-2</c:v>
                      </c:pt>
                      <c:pt idx="7">
                        <c:v>0.16668478260869554</c:v>
                      </c:pt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2-CA81-4A0B-A1C5-E5C4BAE33E2B}"/>
                  </c:ext>
                </c:extLst>
              </c15:ser>
            </c15:filteredLineSeries>
            <c15:filteredLineSeries>
              <c15:ser>
                <c:idx val="3"/>
                <c:order val="3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GR W'!$E$21</c15:sqref>
                        </c15:formulaRef>
                      </c:ext>
                    </c:extLst>
                    <c:strCache>
                      <c:ptCount val="1"/>
                      <c:pt idx="0">
                        <c:v>18-24HPG</c:v>
                      </c:pt>
                    </c:strCache>
                  </c:strRef>
                </c:tx>
                <c:spPr>
                  <a:ln w="28575" cap="rnd">
                    <a:solidFill>
                      <a:schemeClr val="accent4">
                        <a:tint val="77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GR W'!$E$22:$E$38</c15:sqref>
                        </c15:formulaRef>
                      </c:ext>
                    </c:extLst>
                    <c:numCache>
                      <c:formatCode>General</c:formatCode>
                      <c:ptCount val="17"/>
                      <c:pt idx="0">
                        <c:v>0.47851639969489018</c:v>
                      </c:pt>
                      <c:pt idx="1">
                        <c:v>0.34944927536231774</c:v>
                      </c:pt>
                      <c:pt idx="2">
                        <c:v>0.36510869565217341</c:v>
                      </c:pt>
                      <c:pt idx="3">
                        <c:v>0.18139626239511841</c:v>
                      </c:pt>
                      <c:pt idx="4">
                        <c:v>0.22904004576658998</c:v>
                      </c:pt>
                      <c:pt idx="5">
                        <c:v>5.9853928299009006E-2</c:v>
                      </c:pt>
                      <c:pt idx="6">
                        <c:v>0.56779481311975688</c:v>
                      </c:pt>
                      <c:pt idx="7">
                        <c:v>0.38545995423340962</c:v>
                      </c:pt>
                      <c:pt idx="8">
                        <c:v>0.4687322654462231</c:v>
                      </c:pt>
                      <c:pt idx="9">
                        <c:v>0.32294202898550789</c:v>
                      </c:pt>
                      <c:pt idx="10">
                        <c:v>0.44109153318077848</c:v>
                      </c:pt>
                      <c:pt idx="11">
                        <c:v>0.21199275362318795</c:v>
                      </c:pt>
                      <c:pt idx="12">
                        <c:v>0.25162814645309073</c:v>
                      </c:pt>
                      <c:pt idx="13">
                        <c:v>0.42196834477498157</c:v>
                      </c:pt>
                      <c:pt idx="14">
                        <c:v>0.21561289092295896</c:v>
                      </c:pt>
                      <c:pt idx="15">
                        <c:v>0.38984858886346324</c:v>
                      </c:pt>
                      <c:pt idx="16">
                        <c:v>0.39103588516746396</c:v>
                      </c:pt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3-CA81-4A0B-A1C5-E5C4BAE33E2B}"/>
                  </c:ext>
                </c:extLst>
              </c15:ser>
            </c15:filteredLineSeries>
          </c:ext>
        </c:extLst>
      </c:lineChart>
      <c:catAx>
        <c:axId val="695335440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95335856"/>
        <c:crosses val="autoZero"/>
        <c:auto val="1"/>
        <c:lblAlgn val="ctr"/>
        <c:lblOffset val="100"/>
        <c:noMultiLvlLbl val="0"/>
      </c:catAx>
      <c:valAx>
        <c:axId val="695335856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9533544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6"/>
    </mc:Choice>
    <mc:Fallback>
      <c:style val="6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Growth Rate (W) 0-66HPG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areaChart>
        <c:grouping val="stacked"/>
        <c:varyColors val="0"/>
        <c:ser>
          <c:idx val="0"/>
          <c:order val="0"/>
          <c:tx>
            <c:strRef>
              <c:f>'GR W'!$B$21</c:f>
              <c:strCache>
                <c:ptCount val="1"/>
                <c:pt idx="0">
                  <c:v>0-6HPG</c:v>
                </c:pt>
              </c:strCache>
            </c:strRef>
          </c:tx>
          <c:spPr>
            <a:solidFill>
              <a:schemeClr val="accent4">
                <a:tint val="42000"/>
              </a:schemeClr>
            </a:solidFill>
            <a:ln>
              <a:noFill/>
            </a:ln>
            <a:effectLst/>
          </c:spPr>
          <c:val>
            <c:numRef>
              <c:f>'GR W'!$B$22:$B$38</c:f>
              <c:numCache>
                <c:formatCode>General</c:formatCode>
                <c:ptCount val="17"/>
                <c:pt idx="2">
                  <c:v>9.489285714285689E-2</c:v>
                </c:pt>
                <c:pt idx="3">
                  <c:v>0.2491499999999999</c:v>
                </c:pt>
                <c:pt idx="4">
                  <c:v>0.25383571428571433</c:v>
                </c:pt>
                <c:pt idx="5">
                  <c:v>0.23252380952380966</c:v>
                </c:pt>
                <c:pt idx="6">
                  <c:v>0.3603071428571421</c:v>
                </c:pt>
                <c:pt idx="7">
                  <c:v>0.39490000000000008</c:v>
                </c:pt>
                <c:pt idx="8">
                  <c:v>0.24220238095238086</c:v>
                </c:pt>
                <c:pt idx="9">
                  <c:v>0.33087619047619032</c:v>
                </c:pt>
                <c:pt idx="10">
                  <c:v>0.28629523809523832</c:v>
                </c:pt>
                <c:pt idx="11">
                  <c:v>0.2948738095238097</c:v>
                </c:pt>
                <c:pt idx="12">
                  <c:v>0.21353333333333335</c:v>
                </c:pt>
                <c:pt idx="13">
                  <c:v>0.4399714285714289</c:v>
                </c:pt>
                <c:pt idx="14">
                  <c:v>0.42483809523809501</c:v>
                </c:pt>
                <c:pt idx="15">
                  <c:v>0.54434285714285691</c:v>
                </c:pt>
                <c:pt idx="16">
                  <c:v>0.5535523809523805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17B-4951-9ED4-3F877B8DDB2C}"/>
            </c:ext>
          </c:extLst>
        </c:ser>
        <c:ser>
          <c:idx val="1"/>
          <c:order val="1"/>
          <c:tx>
            <c:strRef>
              <c:f>'GR W'!$C$21</c:f>
              <c:strCache>
                <c:ptCount val="1"/>
                <c:pt idx="0">
                  <c:v>6-12HPG</c:v>
                </c:pt>
              </c:strCache>
            </c:strRef>
          </c:tx>
          <c:spPr>
            <a:solidFill>
              <a:schemeClr val="accent4">
                <a:tint val="54000"/>
              </a:schemeClr>
            </a:solidFill>
            <a:ln>
              <a:noFill/>
            </a:ln>
            <a:effectLst/>
          </c:spPr>
          <c:val>
            <c:numRef>
              <c:f>'GR W'!$C$22:$C$38</c:f>
              <c:numCache>
                <c:formatCode>General</c:formatCode>
                <c:ptCount val="17"/>
                <c:pt idx="0">
                  <c:v>0.46516666666666701</c:v>
                </c:pt>
                <c:pt idx="1">
                  <c:v>0.33574722222222214</c:v>
                </c:pt>
                <c:pt idx="2">
                  <c:v>0.24043055555555584</c:v>
                </c:pt>
                <c:pt idx="3">
                  <c:v>0.13175277777777814</c:v>
                </c:pt>
                <c:pt idx="4">
                  <c:v>5.5811111111110513E-2</c:v>
                </c:pt>
                <c:pt idx="5">
                  <c:v>0.2034444444444444</c:v>
                </c:pt>
                <c:pt idx="6">
                  <c:v>8.8175000000000267E-2</c:v>
                </c:pt>
                <c:pt idx="8">
                  <c:v>0.19355555555555526</c:v>
                </c:pt>
                <c:pt idx="9">
                  <c:v>0.11658611111111217</c:v>
                </c:pt>
                <c:pt idx="10">
                  <c:v>0.23043888888888908</c:v>
                </c:pt>
                <c:pt idx="11">
                  <c:v>0.31612222222222225</c:v>
                </c:pt>
                <c:pt idx="12">
                  <c:v>0.31528611111111005</c:v>
                </c:pt>
                <c:pt idx="13">
                  <c:v>9.2572222222221903E-2</c:v>
                </c:pt>
                <c:pt idx="14">
                  <c:v>0.39113611111111118</c:v>
                </c:pt>
                <c:pt idx="16">
                  <c:v>0.4370203703703706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17B-4951-9ED4-3F877B8DDB2C}"/>
            </c:ext>
          </c:extLst>
        </c:ser>
        <c:ser>
          <c:idx val="2"/>
          <c:order val="2"/>
          <c:tx>
            <c:strRef>
              <c:f>'GR W'!$D$21</c:f>
              <c:strCache>
                <c:ptCount val="1"/>
                <c:pt idx="0">
                  <c:v>12-18HPG</c:v>
                </c:pt>
              </c:strCache>
            </c:strRef>
          </c:tx>
          <c:spPr>
            <a:solidFill>
              <a:schemeClr val="accent4">
                <a:tint val="65000"/>
              </a:schemeClr>
            </a:solidFill>
            <a:ln>
              <a:noFill/>
            </a:ln>
            <a:effectLst/>
          </c:spPr>
          <c:val>
            <c:numRef>
              <c:f>'GR W'!$D$22:$D$38</c:f>
              <c:numCache>
                <c:formatCode>General</c:formatCode>
                <c:ptCount val="17"/>
                <c:pt idx="0">
                  <c:v>6.2452898550723411E-2</c:v>
                </c:pt>
                <c:pt idx="1">
                  <c:v>0.25170350241545886</c:v>
                </c:pt>
                <c:pt idx="2">
                  <c:v>0.16887741545893734</c:v>
                </c:pt>
                <c:pt idx="3">
                  <c:v>3.118780193236681E-2</c:v>
                </c:pt>
                <c:pt idx="4">
                  <c:v>7.8537439613526772E-2</c:v>
                </c:pt>
                <c:pt idx="6">
                  <c:v>8.8317028985507307E-2</c:v>
                </c:pt>
                <c:pt idx="7">
                  <c:v>0.1666847826086955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217B-4951-9ED4-3F877B8DDB2C}"/>
            </c:ext>
          </c:extLst>
        </c:ser>
        <c:ser>
          <c:idx val="3"/>
          <c:order val="3"/>
          <c:tx>
            <c:strRef>
              <c:f>'GR W'!$E$21</c:f>
              <c:strCache>
                <c:ptCount val="1"/>
                <c:pt idx="0">
                  <c:v>18-24HPG</c:v>
                </c:pt>
              </c:strCache>
            </c:strRef>
          </c:tx>
          <c:spPr>
            <a:solidFill>
              <a:schemeClr val="accent4">
                <a:tint val="77000"/>
              </a:schemeClr>
            </a:solidFill>
            <a:ln>
              <a:noFill/>
            </a:ln>
            <a:effectLst/>
          </c:spPr>
          <c:val>
            <c:numRef>
              <c:f>'GR W'!$E$22:$E$38</c:f>
              <c:numCache>
                <c:formatCode>General</c:formatCode>
                <c:ptCount val="17"/>
                <c:pt idx="0">
                  <c:v>0.47851639969489018</c:v>
                </c:pt>
                <c:pt idx="1">
                  <c:v>0.34944927536231774</c:v>
                </c:pt>
                <c:pt idx="2">
                  <c:v>0.36510869565217341</c:v>
                </c:pt>
                <c:pt idx="3">
                  <c:v>0.18139626239511841</c:v>
                </c:pt>
                <c:pt idx="4">
                  <c:v>0.22904004576658998</c:v>
                </c:pt>
                <c:pt idx="5">
                  <c:v>5.9853928299009006E-2</c:v>
                </c:pt>
                <c:pt idx="6">
                  <c:v>0.56779481311975688</c:v>
                </c:pt>
                <c:pt idx="7">
                  <c:v>0.38545995423340962</c:v>
                </c:pt>
                <c:pt idx="8">
                  <c:v>0.4687322654462231</c:v>
                </c:pt>
                <c:pt idx="9">
                  <c:v>0.32294202898550789</c:v>
                </c:pt>
                <c:pt idx="10">
                  <c:v>0.44109153318077848</c:v>
                </c:pt>
                <c:pt idx="11">
                  <c:v>0.21199275362318795</c:v>
                </c:pt>
                <c:pt idx="12">
                  <c:v>0.25162814645309073</c:v>
                </c:pt>
                <c:pt idx="13">
                  <c:v>0.42196834477498157</c:v>
                </c:pt>
                <c:pt idx="14">
                  <c:v>0.21561289092295896</c:v>
                </c:pt>
                <c:pt idx="15">
                  <c:v>0.38984858886346324</c:v>
                </c:pt>
                <c:pt idx="16">
                  <c:v>0.391035885167463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217B-4951-9ED4-3F877B8DDB2C}"/>
            </c:ext>
          </c:extLst>
        </c:ser>
        <c:ser>
          <c:idx val="4"/>
          <c:order val="4"/>
          <c:tx>
            <c:strRef>
              <c:f>'GR W'!$F$21</c:f>
              <c:strCache>
                <c:ptCount val="1"/>
                <c:pt idx="0">
                  <c:v>24-30HPG</c:v>
                </c:pt>
              </c:strCache>
            </c:strRef>
          </c:tx>
          <c:spPr>
            <a:solidFill>
              <a:schemeClr val="accent4">
                <a:tint val="89000"/>
              </a:schemeClr>
            </a:solidFill>
            <a:ln>
              <a:noFill/>
            </a:ln>
            <a:effectLst/>
          </c:spPr>
          <c:val>
            <c:numRef>
              <c:f>'GR W'!$F$22:$F$38</c:f>
              <c:numCache>
                <c:formatCode>General</c:formatCode>
                <c:ptCount val="17"/>
                <c:pt idx="0">
                  <c:v>1.8826156299839525E-2</c:v>
                </c:pt>
                <c:pt idx="3">
                  <c:v>0.24749043062200946</c:v>
                </c:pt>
                <c:pt idx="4">
                  <c:v>0.1885235247208937</c:v>
                </c:pt>
                <c:pt idx="5">
                  <c:v>0.3779876395534269</c:v>
                </c:pt>
                <c:pt idx="9">
                  <c:v>0.14629545454545401</c:v>
                </c:pt>
                <c:pt idx="11">
                  <c:v>7.4166666666666714E-2</c:v>
                </c:pt>
                <c:pt idx="12">
                  <c:v>6.8899521531099836E-2</c:v>
                </c:pt>
                <c:pt idx="13">
                  <c:v>2.3738835725677514E-2</c:v>
                </c:pt>
                <c:pt idx="14">
                  <c:v>0.18382057416268024</c:v>
                </c:pt>
                <c:pt idx="15">
                  <c:v>0.10235167464114821</c:v>
                </c:pt>
                <c:pt idx="16">
                  <c:v>5.1759569377990644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217B-4951-9ED4-3F877B8DDB2C}"/>
            </c:ext>
          </c:extLst>
        </c:ser>
        <c:ser>
          <c:idx val="5"/>
          <c:order val="5"/>
          <c:tx>
            <c:strRef>
              <c:f>'GR W'!$G$21</c:f>
              <c:strCache>
                <c:ptCount val="1"/>
                <c:pt idx="0">
                  <c:v>30-36HPG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val>
            <c:numRef>
              <c:f>'GR W'!$G$22:$G$38</c:f>
              <c:numCache>
                <c:formatCode>General</c:formatCode>
                <c:ptCount val="17"/>
                <c:pt idx="0">
                  <c:v>0.32390909090909287</c:v>
                </c:pt>
                <c:pt idx="1">
                  <c:v>0.31469696969696831</c:v>
                </c:pt>
                <c:pt idx="2">
                  <c:v>0.41065151515151577</c:v>
                </c:pt>
                <c:pt idx="3">
                  <c:v>7.373484848484857E-2</c:v>
                </c:pt>
                <c:pt idx="4">
                  <c:v>0.12001515151515108</c:v>
                </c:pt>
                <c:pt idx="6">
                  <c:v>4.9287878787878249E-2</c:v>
                </c:pt>
                <c:pt idx="8">
                  <c:v>5.3333333333333378E-2</c:v>
                </c:pt>
                <c:pt idx="10">
                  <c:v>3.6689393939394556E-2</c:v>
                </c:pt>
                <c:pt idx="14">
                  <c:v>4.754545454545500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217B-4951-9ED4-3F877B8DDB2C}"/>
            </c:ext>
          </c:extLst>
        </c:ser>
        <c:ser>
          <c:idx val="6"/>
          <c:order val="6"/>
          <c:tx>
            <c:strRef>
              <c:f>'GR W'!$H$21</c:f>
              <c:strCache>
                <c:ptCount val="1"/>
                <c:pt idx="0">
                  <c:v>36-42HPG</c:v>
                </c:pt>
              </c:strCache>
            </c:strRef>
          </c:tx>
          <c:spPr>
            <a:solidFill>
              <a:schemeClr val="accent4">
                <a:shade val="88000"/>
              </a:schemeClr>
            </a:solidFill>
            <a:ln>
              <a:noFill/>
            </a:ln>
            <a:effectLst/>
          </c:spPr>
          <c:val>
            <c:numRef>
              <c:f>'GR W'!$H$22:$H$38</c:f>
              <c:numCache>
                <c:formatCode>General</c:formatCode>
                <c:ptCount val="17"/>
                <c:pt idx="3">
                  <c:v>2.6680735930736315E-2</c:v>
                </c:pt>
                <c:pt idx="6">
                  <c:v>9.8118326118325896E-2</c:v>
                </c:pt>
                <c:pt idx="7">
                  <c:v>3.2102092352092861E-2</c:v>
                </c:pt>
                <c:pt idx="8">
                  <c:v>8.690764790764878E-2</c:v>
                </c:pt>
                <c:pt idx="10">
                  <c:v>5.7858225108225504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217B-4951-9ED4-3F877B8DDB2C}"/>
            </c:ext>
          </c:extLst>
        </c:ser>
        <c:ser>
          <c:idx val="7"/>
          <c:order val="7"/>
          <c:tx>
            <c:strRef>
              <c:f>'GR W'!$I$21</c:f>
              <c:strCache>
                <c:ptCount val="1"/>
                <c:pt idx="0">
                  <c:v>42-48HPG</c:v>
                </c:pt>
              </c:strCache>
            </c:strRef>
          </c:tx>
          <c:spPr>
            <a:solidFill>
              <a:schemeClr val="accent4">
                <a:shade val="76000"/>
              </a:schemeClr>
            </a:solidFill>
            <a:ln>
              <a:noFill/>
            </a:ln>
            <a:effectLst/>
          </c:spPr>
          <c:val>
            <c:numRef>
              <c:f>'GR W'!$I$22:$I$38</c:f>
              <c:numCache>
                <c:formatCode>General</c:formatCode>
                <c:ptCount val="17"/>
                <c:pt idx="1">
                  <c:v>0.49694047619047527</c:v>
                </c:pt>
                <c:pt idx="2">
                  <c:v>0.45940476190476076</c:v>
                </c:pt>
                <c:pt idx="3">
                  <c:v>0.39419047619047615</c:v>
                </c:pt>
                <c:pt idx="4">
                  <c:v>0.31334523809523773</c:v>
                </c:pt>
                <c:pt idx="5">
                  <c:v>0.27937301587301572</c:v>
                </c:pt>
                <c:pt idx="6">
                  <c:v>0.34467063492063471</c:v>
                </c:pt>
                <c:pt idx="7">
                  <c:v>0.34778968253968284</c:v>
                </c:pt>
                <c:pt idx="8">
                  <c:v>2.4341269841269646E-2</c:v>
                </c:pt>
                <c:pt idx="9">
                  <c:v>0.20786111111111141</c:v>
                </c:pt>
                <c:pt idx="10">
                  <c:v>0.12176190476190385</c:v>
                </c:pt>
                <c:pt idx="11">
                  <c:v>0.14473412698412721</c:v>
                </c:pt>
                <c:pt idx="12">
                  <c:v>0.10606746031746006</c:v>
                </c:pt>
                <c:pt idx="13">
                  <c:v>9.2809523809523384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217B-4951-9ED4-3F877B8DDB2C}"/>
            </c:ext>
          </c:extLst>
        </c:ser>
        <c:ser>
          <c:idx val="8"/>
          <c:order val="8"/>
          <c:tx>
            <c:strRef>
              <c:f>'GR W'!$J$21</c:f>
              <c:strCache>
                <c:ptCount val="1"/>
                <c:pt idx="0">
                  <c:v>48-54HPG</c:v>
                </c:pt>
              </c:strCache>
            </c:strRef>
          </c:tx>
          <c:spPr>
            <a:solidFill>
              <a:schemeClr val="accent4">
                <a:shade val="65000"/>
              </a:schemeClr>
            </a:solidFill>
            <a:ln>
              <a:noFill/>
            </a:ln>
            <a:effectLst/>
          </c:spPr>
          <c:val>
            <c:numRef>
              <c:f>'GR W'!$J$22:$J$38</c:f>
              <c:numCache>
                <c:formatCode>General</c:formatCode>
                <c:ptCount val="17"/>
                <c:pt idx="0">
                  <c:v>0.16494708994709009</c:v>
                </c:pt>
                <c:pt idx="5">
                  <c:v>0.1247460317460322</c:v>
                </c:pt>
                <c:pt idx="7">
                  <c:v>1.7871693121692307E-2</c:v>
                </c:pt>
                <c:pt idx="8">
                  <c:v>0.17446825396825419</c:v>
                </c:pt>
                <c:pt idx="9">
                  <c:v>0.17094576719576793</c:v>
                </c:pt>
                <c:pt idx="12">
                  <c:v>6.6710317460317484E-2</c:v>
                </c:pt>
                <c:pt idx="15">
                  <c:v>0.26207010582010576</c:v>
                </c:pt>
                <c:pt idx="16">
                  <c:v>9.1746031746025025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217B-4951-9ED4-3F877B8DDB2C}"/>
            </c:ext>
          </c:extLst>
        </c:ser>
        <c:ser>
          <c:idx val="9"/>
          <c:order val="9"/>
          <c:tx>
            <c:strRef>
              <c:f>'GR W'!$K$21</c:f>
              <c:strCache>
                <c:ptCount val="1"/>
                <c:pt idx="0">
                  <c:v>54-60HPG</c:v>
                </c:pt>
              </c:strCache>
            </c:strRef>
          </c:tx>
          <c:spPr>
            <a:solidFill>
              <a:schemeClr val="accent4">
                <a:shade val="53000"/>
              </a:schemeClr>
            </a:solidFill>
            <a:ln>
              <a:noFill/>
            </a:ln>
            <a:effectLst/>
          </c:spPr>
          <c:val>
            <c:numRef>
              <c:f>'GR W'!$K$22:$K$38</c:f>
              <c:numCache>
                <c:formatCode>General</c:formatCode>
                <c:ptCount val="17"/>
                <c:pt idx="2">
                  <c:v>8.7166666666666615E-2</c:v>
                </c:pt>
                <c:pt idx="4">
                  <c:v>9.650462962962969E-2</c:v>
                </c:pt>
                <c:pt idx="5">
                  <c:v>2.444444444444353E-2</c:v>
                </c:pt>
                <c:pt idx="6">
                  <c:v>0.21315740740740807</c:v>
                </c:pt>
                <c:pt idx="9">
                  <c:v>0.10839351851851831</c:v>
                </c:pt>
                <c:pt idx="10">
                  <c:v>0.1923749999999996</c:v>
                </c:pt>
                <c:pt idx="11">
                  <c:v>0.35553240740740694</c:v>
                </c:pt>
                <c:pt idx="12">
                  <c:v>0.21051388888888903</c:v>
                </c:pt>
                <c:pt idx="13">
                  <c:v>0.16382870370370384</c:v>
                </c:pt>
                <c:pt idx="14">
                  <c:v>0.14575462962962918</c:v>
                </c:pt>
                <c:pt idx="15">
                  <c:v>0.11238425925925928</c:v>
                </c:pt>
                <c:pt idx="16">
                  <c:v>0.345656565656565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217B-4951-9ED4-3F877B8DDB2C}"/>
            </c:ext>
          </c:extLst>
        </c:ser>
        <c:ser>
          <c:idx val="10"/>
          <c:order val="10"/>
          <c:tx>
            <c:strRef>
              <c:f>'GR W'!$L$21</c:f>
              <c:strCache>
                <c:ptCount val="1"/>
                <c:pt idx="0">
                  <c:v>60-66HPG</c:v>
                </c:pt>
              </c:strCache>
            </c:strRef>
          </c:tx>
          <c:spPr>
            <a:solidFill>
              <a:schemeClr val="accent4">
                <a:shade val="41000"/>
              </a:schemeClr>
            </a:solidFill>
            <a:ln>
              <a:noFill/>
            </a:ln>
            <a:effectLst/>
          </c:spPr>
          <c:val>
            <c:numRef>
              <c:f>'GR W'!$L$22:$L$38</c:f>
              <c:numCache>
                <c:formatCode>General</c:formatCode>
                <c:ptCount val="17"/>
                <c:pt idx="0">
                  <c:v>0.22464166666666627</c:v>
                </c:pt>
                <c:pt idx="1">
                  <c:v>9.3580555555557041E-2</c:v>
                </c:pt>
                <c:pt idx="2">
                  <c:v>0.15680000000000049</c:v>
                </c:pt>
                <c:pt idx="3">
                  <c:v>0.21560833333333326</c:v>
                </c:pt>
                <c:pt idx="4">
                  <c:v>5.148611111111142E-2</c:v>
                </c:pt>
                <c:pt idx="5">
                  <c:v>7.7116666666666944E-2</c:v>
                </c:pt>
                <c:pt idx="6">
                  <c:v>2.0877777777777478E-2</c:v>
                </c:pt>
                <c:pt idx="7">
                  <c:v>9.3719444444444619E-2</c:v>
                </c:pt>
                <c:pt idx="8">
                  <c:v>0.25875277777777761</c:v>
                </c:pt>
                <c:pt idx="10">
                  <c:v>0.40971944444444475</c:v>
                </c:pt>
                <c:pt idx="11">
                  <c:v>0.38631944444444483</c:v>
                </c:pt>
                <c:pt idx="12">
                  <c:v>0.37119722222222151</c:v>
                </c:pt>
                <c:pt idx="13">
                  <c:v>0.32556388888888854</c:v>
                </c:pt>
                <c:pt idx="14">
                  <c:v>0.29284722222222292</c:v>
                </c:pt>
                <c:pt idx="15">
                  <c:v>5.2302777777777365E-2</c:v>
                </c:pt>
                <c:pt idx="16">
                  <c:v>0.1870497835497838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217B-4951-9ED4-3F877B8DDB2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95335440"/>
        <c:axId val="695335856"/>
      </c:areaChart>
      <c:catAx>
        <c:axId val="695335440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95335856"/>
        <c:crosses val="autoZero"/>
        <c:auto val="1"/>
        <c:lblAlgn val="ctr"/>
        <c:lblOffset val="100"/>
        <c:noMultiLvlLbl val="0"/>
      </c:catAx>
      <c:valAx>
        <c:axId val="695335856"/>
        <c:scaling>
          <c:orientation val="minMax"/>
          <c:max val="2.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9533544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4"/>
    </mc:Choice>
    <mc:Fallback>
      <c:style val="4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Growth Rate (W) 0-66HPG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view3D>
      <c:rotX val="15"/>
      <c:rotY val="20"/>
      <c:rAngAx val="0"/>
    </c:view3D>
    <c:floor>
      <c:thickness val="0"/>
      <c:spPr>
        <a:noFill/>
        <a:ln>
          <a:noFill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/>
      <c:area3DChart>
        <c:grouping val="standard"/>
        <c:varyColors val="0"/>
        <c:ser>
          <c:idx val="0"/>
          <c:order val="0"/>
          <c:tx>
            <c:strRef>
              <c:f>'GR W'!$B$21</c:f>
              <c:strCache>
                <c:ptCount val="1"/>
                <c:pt idx="0">
                  <c:v>0-6HPG</c:v>
                </c:pt>
              </c:strCache>
            </c:strRef>
          </c:tx>
          <c:spPr>
            <a:solidFill>
              <a:schemeClr val="accent2">
                <a:shade val="41000"/>
              </a:schemeClr>
            </a:solidFill>
            <a:ln>
              <a:noFill/>
            </a:ln>
            <a:effectLst/>
            <a:sp3d/>
          </c:spPr>
          <c:val>
            <c:numRef>
              <c:f>'GR W'!$B$22:$B$38</c:f>
              <c:numCache>
                <c:formatCode>General</c:formatCode>
                <c:ptCount val="17"/>
                <c:pt idx="2">
                  <c:v>9.489285714285689E-2</c:v>
                </c:pt>
                <c:pt idx="3">
                  <c:v>0.2491499999999999</c:v>
                </c:pt>
                <c:pt idx="4">
                  <c:v>0.25383571428571433</c:v>
                </c:pt>
                <c:pt idx="5">
                  <c:v>0.23252380952380966</c:v>
                </c:pt>
                <c:pt idx="6">
                  <c:v>0.3603071428571421</c:v>
                </c:pt>
                <c:pt idx="7">
                  <c:v>0.39490000000000008</c:v>
                </c:pt>
                <c:pt idx="8">
                  <c:v>0.24220238095238086</c:v>
                </c:pt>
                <c:pt idx="9">
                  <c:v>0.33087619047619032</c:v>
                </c:pt>
                <c:pt idx="10">
                  <c:v>0.28629523809523832</c:v>
                </c:pt>
                <c:pt idx="11">
                  <c:v>0.2948738095238097</c:v>
                </c:pt>
                <c:pt idx="12">
                  <c:v>0.21353333333333335</c:v>
                </c:pt>
                <c:pt idx="13">
                  <c:v>0.4399714285714289</c:v>
                </c:pt>
                <c:pt idx="14">
                  <c:v>0.42483809523809501</c:v>
                </c:pt>
                <c:pt idx="15">
                  <c:v>0.54434285714285691</c:v>
                </c:pt>
                <c:pt idx="16">
                  <c:v>0.5535523809523805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C9B-4404-BA0E-C025E7CBF103}"/>
            </c:ext>
          </c:extLst>
        </c:ser>
        <c:ser>
          <c:idx val="1"/>
          <c:order val="1"/>
          <c:tx>
            <c:strRef>
              <c:f>'GR W'!$C$21</c:f>
              <c:strCache>
                <c:ptCount val="1"/>
                <c:pt idx="0">
                  <c:v>6-12HPG</c:v>
                </c:pt>
              </c:strCache>
            </c:strRef>
          </c:tx>
          <c:spPr>
            <a:solidFill>
              <a:schemeClr val="accent2">
                <a:shade val="53000"/>
              </a:schemeClr>
            </a:solidFill>
            <a:ln>
              <a:noFill/>
            </a:ln>
            <a:effectLst/>
            <a:sp3d/>
          </c:spPr>
          <c:val>
            <c:numRef>
              <c:f>'GR W'!$C$22:$C$38</c:f>
              <c:numCache>
                <c:formatCode>General</c:formatCode>
                <c:ptCount val="17"/>
                <c:pt idx="0">
                  <c:v>0.46516666666666701</c:v>
                </c:pt>
                <c:pt idx="1">
                  <c:v>0.33574722222222214</c:v>
                </c:pt>
                <c:pt idx="2">
                  <c:v>0.24043055555555584</c:v>
                </c:pt>
                <c:pt idx="3">
                  <c:v>0.13175277777777814</c:v>
                </c:pt>
                <c:pt idx="4">
                  <c:v>5.5811111111110513E-2</c:v>
                </c:pt>
                <c:pt idx="5">
                  <c:v>0.2034444444444444</c:v>
                </c:pt>
                <c:pt idx="6">
                  <c:v>8.8175000000000267E-2</c:v>
                </c:pt>
                <c:pt idx="8">
                  <c:v>0.19355555555555526</c:v>
                </c:pt>
                <c:pt idx="9">
                  <c:v>0.11658611111111217</c:v>
                </c:pt>
                <c:pt idx="10">
                  <c:v>0.23043888888888908</c:v>
                </c:pt>
                <c:pt idx="11">
                  <c:v>0.31612222222222225</c:v>
                </c:pt>
                <c:pt idx="12">
                  <c:v>0.31528611111111005</c:v>
                </c:pt>
                <c:pt idx="13">
                  <c:v>9.2572222222221903E-2</c:v>
                </c:pt>
                <c:pt idx="14">
                  <c:v>0.39113611111111118</c:v>
                </c:pt>
                <c:pt idx="16">
                  <c:v>0.4370203703703706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C9B-4404-BA0E-C025E7CBF103}"/>
            </c:ext>
          </c:extLst>
        </c:ser>
        <c:ser>
          <c:idx val="2"/>
          <c:order val="2"/>
          <c:tx>
            <c:strRef>
              <c:f>'GR W'!$D$21</c:f>
              <c:strCache>
                <c:ptCount val="1"/>
                <c:pt idx="0">
                  <c:v>12-18HPG</c:v>
                </c:pt>
              </c:strCache>
            </c:strRef>
          </c:tx>
          <c:spPr>
            <a:solidFill>
              <a:schemeClr val="accent2">
                <a:shade val="65000"/>
              </a:schemeClr>
            </a:solidFill>
            <a:ln>
              <a:noFill/>
            </a:ln>
            <a:effectLst/>
            <a:sp3d/>
          </c:spPr>
          <c:val>
            <c:numRef>
              <c:f>'GR W'!$D$22:$D$38</c:f>
              <c:numCache>
                <c:formatCode>General</c:formatCode>
                <c:ptCount val="17"/>
                <c:pt idx="0">
                  <c:v>6.2452898550723411E-2</c:v>
                </c:pt>
                <c:pt idx="1">
                  <c:v>0.25170350241545886</c:v>
                </c:pt>
                <c:pt idx="2">
                  <c:v>0.16887741545893734</c:v>
                </c:pt>
                <c:pt idx="3">
                  <c:v>3.118780193236681E-2</c:v>
                </c:pt>
                <c:pt idx="4">
                  <c:v>7.8537439613526772E-2</c:v>
                </c:pt>
                <c:pt idx="6">
                  <c:v>8.8317028985507307E-2</c:v>
                </c:pt>
                <c:pt idx="7">
                  <c:v>0.1666847826086955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FC9B-4404-BA0E-C025E7CBF103}"/>
            </c:ext>
          </c:extLst>
        </c:ser>
        <c:ser>
          <c:idx val="3"/>
          <c:order val="3"/>
          <c:tx>
            <c:strRef>
              <c:f>'GR W'!$E$21</c:f>
              <c:strCache>
                <c:ptCount val="1"/>
                <c:pt idx="0">
                  <c:v>18-24HPG</c:v>
                </c:pt>
              </c:strCache>
            </c:strRef>
          </c:tx>
          <c:spPr>
            <a:solidFill>
              <a:schemeClr val="accent2">
                <a:shade val="76000"/>
              </a:schemeClr>
            </a:solidFill>
            <a:ln>
              <a:noFill/>
            </a:ln>
            <a:effectLst/>
            <a:sp3d/>
          </c:spPr>
          <c:val>
            <c:numRef>
              <c:f>'GR W'!$E$22:$E$38</c:f>
              <c:numCache>
                <c:formatCode>General</c:formatCode>
                <c:ptCount val="17"/>
                <c:pt idx="0">
                  <c:v>0.47851639969489018</c:v>
                </c:pt>
                <c:pt idx="1">
                  <c:v>0.34944927536231774</c:v>
                </c:pt>
                <c:pt idx="2">
                  <c:v>0.36510869565217341</c:v>
                </c:pt>
                <c:pt idx="3">
                  <c:v>0.18139626239511841</c:v>
                </c:pt>
                <c:pt idx="4">
                  <c:v>0.22904004576658998</c:v>
                </c:pt>
                <c:pt idx="5">
                  <c:v>5.9853928299009006E-2</c:v>
                </c:pt>
                <c:pt idx="6">
                  <c:v>0.56779481311975688</c:v>
                </c:pt>
                <c:pt idx="7">
                  <c:v>0.38545995423340962</c:v>
                </c:pt>
                <c:pt idx="8">
                  <c:v>0.4687322654462231</c:v>
                </c:pt>
                <c:pt idx="9">
                  <c:v>0.32294202898550789</c:v>
                </c:pt>
                <c:pt idx="10">
                  <c:v>0.44109153318077848</c:v>
                </c:pt>
                <c:pt idx="11">
                  <c:v>0.21199275362318795</c:v>
                </c:pt>
                <c:pt idx="12">
                  <c:v>0.25162814645309073</c:v>
                </c:pt>
                <c:pt idx="13">
                  <c:v>0.42196834477498157</c:v>
                </c:pt>
                <c:pt idx="14">
                  <c:v>0.21561289092295896</c:v>
                </c:pt>
                <c:pt idx="15">
                  <c:v>0.38984858886346324</c:v>
                </c:pt>
                <c:pt idx="16">
                  <c:v>0.391035885167463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FC9B-4404-BA0E-C025E7CBF103}"/>
            </c:ext>
          </c:extLst>
        </c:ser>
        <c:ser>
          <c:idx val="4"/>
          <c:order val="4"/>
          <c:tx>
            <c:strRef>
              <c:f>'GR W'!$F$21</c:f>
              <c:strCache>
                <c:ptCount val="1"/>
                <c:pt idx="0">
                  <c:v>24-30HPG</c:v>
                </c:pt>
              </c:strCache>
            </c:strRef>
          </c:tx>
          <c:spPr>
            <a:solidFill>
              <a:schemeClr val="accent2">
                <a:shade val="88000"/>
              </a:schemeClr>
            </a:solidFill>
            <a:ln>
              <a:noFill/>
            </a:ln>
            <a:effectLst/>
            <a:sp3d/>
          </c:spPr>
          <c:val>
            <c:numRef>
              <c:f>'GR W'!$F$22:$F$38</c:f>
              <c:numCache>
                <c:formatCode>General</c:formatCode>
                <c:ptCount val="17"/>
                <c:pt idx="0">
                  <c:v>1.8826156299839525E-2</c:v>
                </c:pt>
                <c:pt idx="3">
                  <c:v>0.24749043062200946</c:v>
                </c:pt>
                <c:pt idx="4">
                  <c:v>0.1885235247208937</c:v>
                </c:pt>
                <c:pt idx="5">
                  <c:v>0.3779876395534269</c:v>
                </c:pt>
                <c:pt idx="9">
                  <c:v>0.14629545454545401</c:v>
                </c:pt>
                <c:pt idx="11">
                  <c:v>7.4166666666666714E-2</c:v>
                </c:pt>
                <c:pt idx="12">
                  <c:v>6.8899521531099836E-2</c:v>
                </c:pt>
                <c:pt idx="13">
                  <c:v>2.3738835725677514E-2</c:v>
                </c:pt>
                <c:pt idx="14">
                  <c:v>0.18382057416268024</c:v>
                </c:pt>
                <c:pt idx="15">
                  <c:v>0.10235167464114821</c:v>
                </c:pt>
                <c:pt idx="16">
                  <c:v>5.1759569377990644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FC9B-4404-BA0E-C025E7CBF103}"/>
            </c:ext>
          </c:extLst>
        </c:ser>
        <c:ser>
          <c:idx val="5"/>
          <c:order val="5"/>
          <c:tx>
            <c:strRef>
              <c:f>'GR W'!$G$21</c:f>
              <c:strCache>
                <c:ptCount val="1"/>
                <c:pt idx="0">
                  <c:v>30-36HPG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  <a:sp3d/>
          </c:spPr>
          <c:val>
            <c:numRef>
              <c:f>'GR W'!$G$22:$G$38</c:f>
              <c:numCache>
                <c:formatCode>General</c:formatCode>
                <c:ptCount val="17"/>
                <c:pt idx="0">
                  <c:v>0.32390909090909287</c:v>
                </c:pt>
                <c:pt idx="1">
                  <c:v>0.31469696969696831</c:v>
                </c:pt>
                <c:pt idx="2">
                  <c:v>0.41065151515151577</c:v>
                </c:pt>
                <c:pt idx="3">
                  <c:v>7.373484848484857E-2</c:v>
                </c:pt>
                <c:pt idx="4">
                  <c:v>0.12001515151515108</c:v>
                </c:pt>
                <c:pt idx="6">
                  <c:v>4.9287878787878249E-2</c:v>
                </c:pt>
                <c:pt idx="8">
                  <c:v>5.3333333333333378E-2</c:v>
                </c:pt>
                <c:pt idx="10">
                  <c:v>3.6689393939394556E-2</c:v>
                </c:pt>
                <c:pt idx="14">
                  <c:v>4.754545454545500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FC9B-4404-BA0E-C025E7CBF103}"/>
            </c:ext>
          </c:extLst>
        </c:ser>
        <c:ser>
          <c:idx val="6"/>
          <c:order val="6"/>
          <c:tx>
            <c:strRef>
              <c:f>'GR W'!$H$21</c:f>
              <c:strCache>
                <c:ptCount val="1"/>
                <c:pt idx="0">
                  <c:v>36-42HPG</c:v>
                </c:pt>
              </c:strCache>
            </c:strRef>
          </c:tx>
          <c:spPr>
            <a:solidFill>
              <a:schemeClr val="accent2">
                <a:tint val="89000"/>
              </a:schemeClr>
            </a:solidFill>
            <a:ln>
              <a:noFill/>
            </a:ln>
            <a:effectLst/>
            <a:sp3d/>
          </c:spPr>
          <c:val>
            <c:numRef>
              <c:f>'GR W'!$H$22:$H$38</c:f>
              <c:numCache>
                <c:formatCode>General</c:formatCode>
                <c:ptCount val="17"/>
                <c:pt idx="3">
                  <c:v>2.6680735930736315E-2</c:v>
                </c:pt>
                <c:pt idx="6">
                  <c:v>9.8118326118325896E-2</c:v>
                </c:pt>
                <c:pt idx="7">
                  <c:v>3.2102092352092861E-2</c:v>
                </c:pt>
                <c:pt idx="8">
                  <c:v>8.690764790764878E-2</c:v>
                </c:pt>
                <c:pt idx="10">
                  <c:v>5.7858225108225504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FC9B-4404-BA0E-C025E7CBF103}"/>
            </c:ext>
          </c:extLst>
        </c:ser>
        <c:ser>
          <c:idx val="7"/>
          <c:order val="7"/>
          <c:tx>
            <c:strRef>
              <c:f>'GR W'!$I$21</c:f>
              <c:strCache>
                <c:ptCount val="1"/>
                <c:pt idx="0">
                  <c:v>42-48HPG</c:v>
                </c:pt>
              </c:strCache>
            </c:strRef>
          </c:tx>
          <c:spPr>
            <a:solidFill>
              <a:schemeClr val="accent2">
                <a:tint val="77000"/>
              </a:schemeClr>
            </a:solidFill>
            <a:ln>
              <a:noFill/>
            </a:ln>
            <a:effectLst/>
            <a:sp3d/>
          </c:spPr>
          <c:val>
            <c:numRef>
              <c:f>'GR W'!$I$22:$I$38</c:f>
              <c:numCache>
                <c:formatCode>General</c:formatCode>
                <c:ptCount val="17"/>
                <c:pt idx="1">
                  <c:v>0.49694047619047527</c:v>
                </c:pt>
                <c:pt idx="2">
                  <c:v>0.45940476190476076</c:v>
                </c:pt>
                <c:pt idx="3">
                  <c:v>0.39419047619047615</c:v>
                </c:pt>
                <c:pt idx="4">
                  <c:v>0.31334523809523773</c:v>
                </c:pt>
                <c:pt idx="5">
                  <c:v>0.27937301587301572</c:v>
                </c:pt>
                <c:pt idx="6">
                  <c:v>0.34467063492063471</c:v>
                </c:pt>
                <c:pt idx="7">
                  <c:v>0.34778968253968284</c:v>
                </c:pt>
                <c:pt idx="8">
                  <c:v>2.4341269841269646E-2</c:v>
                </c:pt>
                <c:pt idx="9">
                  <c:v>0.20786111111111141</c:v>
                </c:pt>
                <c:pt idx="10">
                  <c:v>0.12176190476190385</c:v>
                </c:pt>
                <c:pt idx="11">
                  <c:v>0.14473412698412721</c:v>
                </c:pt>
                <c:pt idx="12">
                  <c:v>0.10606746031746006</c:v>
                </c:pt>
                <c:pt idx="13">
                  <c:v>9.2809523809523384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FC9B-4404-BA0E-C025E7CBF103}"/>
            </c:ext>
          </c:extLst>
        </c:ser>
        <c:ser>
          <c:idx val="8"/>
          <c:order val="8"/>
          <c:tx>
            <c:strRef>
              <c:f>'GR W'!$J$21</c:f>
              <c:strCache>
                <c:ptCount val="1"/>
                <c:pt idx="0">
                  <c:v>48-54HPG</c:v>
                </c:pt>
              </c:strCache>
            </c:strRef>
          </c:tx>
          <c:spPr>
            <a:solidFill>
              <a:schemeClr val="accent2">
                <a:tint val="65000"/>
              </a:schemeClr>
            </a:solidFill>
            <a:ln>
              <a:noFill/>
            </a:ln>
            <a:effectLst/>
            <a:sp3d/>
          </c:spPr>
          <c:val>
            <c:numRef>
              <c:f>'GR W'!$J$22:$J$38</c:f>
              <c:numCache>
                <c:formatCode>General</c:formatCode>
                <c:ptCount val="17"/>
                <c:pt idx="0">
                  <c:v>0.16494708994709009</c:v>
                </c:pt>
                <c:pt idx="5">
                  <c:v>0.1247460317460322</c:v>
                </c:pt>
                <c:pt idx="7">
                  <c:v>1.7871693121692307E-2</c:v>
                </c:pt>
                <c:pt idx="8">
                  <c:v>0.17446825396825419</c:v>
                </c:pt>
                <c:pt idx="9">
                  <c:v>0.17094576719576793</c:v>
                </c:pt>
                <c:pt idx="12">
                  <c:v>6.6710317460317484E-2</c:v>
                </c:pt>
                <c:pt idx="15">
                  <c:v>0.26207010582010576</c:v>
                </c:pt>
                <c:pt idx="16">
                  <c:v>9.1746031746025025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FC9B-4404-BA0E-C025E7CBF103}"/>
            </c:ext>
          </c:extLst>
        </c:ser>
        <c:ser>
          <c:idx val="9"/>
          <c:order val="9"/>
          <c:tx>
            <c:strRef>
              <c:f>'GR W'!$K$21</c:f>
              <c:strCache>
                <c:ptCount val="1"/>
                <c:pt idx="0">
                  <c:v>54-60HPG</c:v>
                </c:pt>
              </c:strCache>
            </c:strRef>
          </c:tx>
          <c:spPr>
            <a:solidFill>
              <a:schemeClr val="accent2">
                <a:tint val="54000"/>
              </a:schemeClr>
            </a:solidFill>
            <a:ln>
              <a:noFill/>
            </a:ln>
            <a:effectLst/>
            <a:sp3d/>
          </c:spPr>
          <c:val>
            <c:numRef>
              <c:f>'GR W'!$K$22:$K$38</c:f>
              <c:numCache>
                <c:formatCode>General</c:formatCode>
                <c:ptCount val="17"/>
                <c:pt idx="2">
                  <c:v>8.7166666666666615E-2</c:v>
                </c:pt>
                <c:pt idx="4">
                  <c:v>9.650462962962969E-2</c:v>
                </c:pt>
                <c:pt idx="5">
                  <c:v>2.444444444444353E-2</c:v>
                </c:pt>
                <c:pt idx="6">
                  <c:v>0.21315740740740807</c:v>
                </c:pt>
                <c:pt idx="9">
                  <c:v>0.10839351851851831</c:v>
                </c:pt>
                <c:pt idx="10">
                  <c:v>0.1923749999999996</c:v>
                </c:pt>
                <c:pt idx="11">
                  <c:v>0.35553240740740694</c:v>
                </c:pt>
                <c:pt idx="12">
                  <c:v>0.21051388888888903</c:v>
                </c:pt>
                <c:pt idx="13">
                  <c:v>0.16382870370370384</c:v>
                </c:pt>
                <c:pt idx="14">
                  <c:v>0.14575462962962918</c:v>
                </c:pt>
                <c:pt idx="15">
                  <c:v>0.11238425925925928</c:v>
                </c:pt>
                <c:pt idx="16">
                  <c:v>0.345656565656565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FC9B-4404-BA0E-C025E7CBF103}"/>
            </c:ext>
          </c:extLst>
        </c:ser>
        <c:ser>
          <c:idx val="10"/>
          <c:order val="10"/>
          <c:tx>
            <c:strRef>
              <c:f>'GR W'!$L$21</c:f>
              <c:strCache>
                <c:ptCount val="1"/>
                <c:pt idx="0">
                  <c:v>60-66HPG</c:v>
                </c:pt>
              </c:strCache>
            </c:strRef>
          </c:tx>
          <c:spPr>
            <a:solidFill>
              <a:schemeClr val="accent2">
                <a:tint val="42000"/>
              </a:schemeClr>
            </a:solidFill>
            <a:ln>
              <a:noFill/>
            </a:ln>
            <a:effectLst/>
            <a:sp3d/>
          </c:spPr>
          <c:val>
            <c:numRef>
              <c:f>'GR W'!$L$22:$L$38</c:f>
              <c:numCache>
                <c:formatCode>General</c:formatCode>
                <c:ptCount val="17"/>
                <c:pt idx="0">
                  <c:v>0.22464166666666627</c:v>
                </c:pt>
                <c:pt idx="1">
                  <c:v>9.3580555555557041E-2</c:v>
                </c:pt>
                <c:pt idx="2">
                  <c:v>0.15680000000000049</c:v>
                </c:pt>
                <c:pt idx="3">
                  <c:v>0.21560833333333326</c:v>
                </c:pt>
                <c:pt idx="4">
                  <c:v>5.148611111111142E-2</c:v>
                </c:pt>
                <c:pt idx="5">
                  <c:v>7.7116666666666944E-2</c:v>
                </c:pt>
                <c:pt idx="6">
                  <c:v>2.0877777777777478E-2</c:v>
                </c:pt>
                <c:pt idx="7">
                  <c:v>9.3719444444444619E-2</c:v>
                </c:pt>
                <c:pt idx="8">
                  <c:v>0.25875277777777761</c:v>
                </c:pt>
                <c:pt idx="10">
                  <c:v>0.40971944444444475</c:v>
                </c:pt>
                <c:pt idx="11">
                  <c:v>0.38631944444444483</c:v>
                </c:pt>
                <c:pt idx="12">
                  <c:v>0.37119722222222151</c:v>
                </c:pt>
                <c:pt idx="13">
                  <c:v>0.32556388888888854</c:v>
                </c:pt>
                <c:pt idx="14">
                  <c:v>0.29284722222222292</c:v>
                </c:pt>
                <c:pt idx="15">
                  <c:v>5.2302777777777365E-2</c:v>
                </c:pt>
                <c:pt idx="16">
                  <c:v>0.1870497835497838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FC9B-4404-BA0E-C025E7CBF10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95335440"/>
        <c:axId val="695335856"/>
        <c:axId val="245779216"/>
      </c:area3DChart>
      <c:catAx>
        <c:axId val="695335440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95335856"/>
        <c:crosses val="autoZero"/>
        <c:auto val="1"/>
        <c:lblAlgn val="ctr"/>
        <c:lblOffset val="100"/>
        <c:noMultiLvlLbl val="0"/>
      </c:catAx>
      <c:valAx>
        <c:axId val="695335856"/>
        <c:scaling>
          <c:orientation val="minMax"/>
          <c:max val="2.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95335440"/>
        <c:crosses val="autoZero"/>
        <c:crossBetween val="midCat"/>
      </c:valAx>
      <c:serAx>
        <c:axId val="245779216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95335856"/>
        <c:crosses val="autoZero"/>
      </c:ser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8"/>
    </mc:Choice>
    <mc:Fallback>
      <c:style val="8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0" i="0" u="none" strike="noStrike" kern="1200" cap="none" spc="5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RGR Length 0-66HPG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cap="none" spc="5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view3D>
      <c:rotX val="15"/>
      <c:rotY val="20"/>
      <c:depthPercent val="100"/>
      <c:rAngAx val="0"/>
    </c:view3D>
    <c:floor>
      <c:thickness val="0"/>
      <c:spPr>
        <a:noFill/>
        <a:ln>
          <a:noFill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/>
      <c:area3DChart>
        <c:grouping val="standard"/>
        <c:varyColors val="0"/>
        <c:ser>
          <c:idx val="0"/>
          <c:order val="0"/>
          <c:tx>
            <c:strRef>
              <c:f>'RGR L'!$B$41</c:f>
              <c:strCache>
                <c:ptCount val="1"/>
                <c:pt idx="0">
                  <c:v>0-6HPG</c:v>
                </c:pt>
              </c:strCache>
            </c:strRef>
          </c:tx>
          <c:spPr>
            <a:solidFill>
              <a:schemeClr val="accent6">
                <a:shade val="40000"/>
                <a:alpha val="35000"/>
              </a:schemeClr>
            </a:solidFill>
            <a:ln w="9525">
              <a:solidFill>
                <a:schemeClr val="accent6">
                  <a:shade val="40000"/>
                </a:schemeClr>
              </a:solidFill>
            </a:ln>
            <a:effectLst/>
            <a:sp3d contourW="9525">
              <a:contourClr>
                <a:schemeClr val="accent6">
                  <a:shade val="40000"/>
                </a:schemeClr>
              </a:contourClr>
            </a:sp3d>
          </c:spPr>
          <c:val>
            <c:numRef>
              <c:f>'RGR L'!$B$42:$B$58</c:f>
              <c:numCache>
                <c:formatCode>0.00000</c:formatCode>
                <c:ptCount val="17"/>
                <c:pt idx="0">
                  <c:v>7.1411838030923963E-2</c:v>
                </c:pt>
                <c:pt idx="1">
                  <c:v>6.2040784748307154E-2</c:v>
                </c:pt>
                <c:pt idx="2">
                  <c:v>9.2849694554429776E-2</c:v>
                </c:pt>
                <c:pt idx="3">
                  <c:v>0.10024563022289472</c:v>
                </c:pt>
                <c:pt idx="4">
                  <c:v>9.2781727038812864E-2</c:v>
                </c:pt>
                <c:pt idx="5">
                  <c:v>8.3848127490336641E-2</c:v>
                </c:pt>
                <c:pt idx="6">
                  <c:v>0.1165099667561089</c:v>
                </c:pt>
                <c:pt idx="7">
                  <c:v>9.3315425828767853E-2</c:v>
                </c:pt>
                <c:pt idx="8">
                  <c:v>5.8902953215937311E-2</c:v>
                </c:pt>
                <c:pt idx="9">
                  <c:v>6.2134706570601585E-2</c:v>
                </c:pt>
                <c:pt idx="10">
                  <c:v>6.346539178895784E-2</c:v>
                </c:pt>
                <c:pt idx="11">
                  <c:v>4.3152034606808276E-2</c:v>
                </c:pt>
                <c:pt idx="12">
                  <c:v>3.7003875298423548E-2</c:v>
                </c:pt>
                <c:pt idx="13">
                  <c:v>4.8285688121785332E-2</c:v>
                </c:pt>
                <c:pt idx="14">
                  <c:v>4.5491945444612282E-3</c:v>
                </c:pt>
                <c:pt idx="15">
                  <c:v>4.6596196811637257E-2</c:v>
                </c:pt>
                <c:pt idx="16">
                  <c:v>4.6219428673681916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965-46B1-94F2-2A01A66BD510}"/>
            </c:ext>
          </c:extLst>
        </c:ser>
        <c:ser>
          <c:idx val="1"/>
          <c:order val="1"/>
          <c:tx>
            <c:strRef>
              <c:f>'RGR L'!$C$41</c:f>
              <c:strCache>
                <c:ptCount val="1"/>
                <c:pt idx="0">
                  <c:v>6-12HPG</c:v>
                </c:pt>
              </c:strCache>
            </c:strRef>
          </c:tx>
          <c:spPr>
            <a:solidFill>
              <a:schemeClr val="accent6">
                <a:shade val="51000"/>
                <a:alpha val="35000"/>
              </a:schemeClr>
            </a:solidFill>
            <a:ln w="9525">
              <a:solidFill>
                <a:schemeClr val="accent6">
                  <a:shade val="51000"/>
                </a:schemeClr>
              </a:solidFill>
            </a:ln>
            <a:effectLst/>
            <a:sp3d contourW="9525">
              <a:contourClr>
                <a:schemeClr val="accent6">
                  <a:shade val="51000"/>
                </a:schemeClr>
              </a:contourClr>
            </a:sp3d>
          </c:spPr>
          <c:val>
            <c:numRef>
              <c:f>'RGR L'!$C$42:$C$58</c:f>
              <c:numCache>
                <c:formatCode>0.00000</c:formatCode>
                <c:ptCount val="17"/>
                <c:pt idx="0">
                  <c:v>0.11326640261741842</c:v>
                </c:pt>
                <c:pt idx="1">
                  <c:v>0.13402436774176651</c:v>
                </c:pt>
                <c:pt idx="2">
                  <c:v>0.10895794460421933</c:v>
                </c:pt>
                <c:pt idx="3">
                  <c:v>8.0990251378585329E-2</c:v>
                </c:pt>
                <c:pt idx="4">
                  <c:v>6.4560945105459275E-2</c:v>
                </c:pt>
                <c:pt idx="5">
                  <c:v>3.728443806450684E-2</c:v>
                </c:pt>
                <c:pt idx="6">
                  <c:v>3.042334076867434E-2</c:v>
                </c:pt>
                <c:pt idx="7">
                  <c:v>4.2517769572131277E-2</c:v>
                </c:pt>
                <c:pt idx="8">
                  <c:v>4.537013343075625E-2</c:v>
                </c:pt>
                <c:pt idx="9">
                  <c:v>3.5031206979142943E-2</c:v>
                </c:pt>
                <c:pt idx="10">
                  <c:v>3.939388023108395E-2</c:v>
                </c:pt>
                <c:pt idx="11">
                  <c:v>4.3807195717075136E-2</c:v>
                </c:pt>
                <c:pt idx="12">
                  <c:v>2.7198453384230104E-2</c:v>
                </c:pt>
                <c:pt idx="13">
                  <c:v>2.1461207559914066E-2</c:v>
                </c:pt>
                <c:pt idx="14">
                  <c:v>5.2139323964564423E-2</c:v>
                </c:pt>
                <c:pt idx="15">
                  <c:v>2.27675440624764E-2</c:v>
                </c:pt>
                <c:pt idx="16">
                  <c:v>2.7674912779853535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965-46B1-94F2-2A01A66BD510}"/>
            </c:ext>
          </c:extLst>
        </c:ser>
        <c:ser>
          <c:idx val="2"/>
          <c:order val="2"/>
          <c:tx>
            <c:strRef>
              <c:f>'RGR L'!$D$41</c:f>
              <c:strCache>
                <c:ptCount val="1"/>
                <c:pt idx="0">
                  <c:v>12-18HPG</c:v>
                </c:pt>
              </c:strCache>
            </c:strRef>
          </c:tx>
          <c:spPr>
            <a:solidFill>
              <a:schemeClr val="accent6">
                <a:shade val="62000"/>
                <a:alpha val="35000"/>
              </a:schemeClr>
            </a:solidFill>
            <a:ln w="9525">
              <a:solidFill>
                <a:schemeClr val="accent6">
                  <a:shade val="62000"/>
                </a:schemeClr>
              </a:solidFill>
            </a:ln>
            <a:effectLst/>
            <a:sp3d contourW="9525">
              <a:contourClr>
                <a:schemeClr val="accent6">
                  <a:shade val="62000"/>
                </a:schemeClr>
              </a:contourClr>
            </a:sp3d>
          </c:spPr>
          <c:val>
            <c:numRef>
              <c:f>'RGR L'!$D$42:$D$58</c:f>
              <c:numCache>
                <c:formatCode>0.00000</c:formatCode>
                <c:ptCount val="17"/>
                <c:pt idx="0">
                  <c:v>3.645534340020453E-2</c:v>
                </c:pt>
                <c:pt idx="1">
                  <c:v>3.2891653115346621E-2</c:v>
                </c:pt>
                <c:pt idx="2">
                  <c:v>2.2488088266236217E-2</c:v>
                </c:pt>
                <c:pt idx="3">
                  <c:v>1.4220254359444842E-2</c:v>
                </c:pt>
                <c:pt idx="4">
                  <c:v>2.0722931473187937E-2</c:v>
                </c:pt>
                <c:pt idx="5">
                  <c:v>3.8625231210148998E-2</c:v>
                </c:pt>
                <c:pt idx="6">
                  <c:v>1.8928262702664952E-2</c:v>
                </c:pt>
                <c:pt idx="7">
                  <c:v>1.9822759299220286E-2</c:v>
                </c:pt>
                <c:pt idx="8">
                  <c:v>1.3456038980151457E-2</c:v>
                </c:pt>
                <c:pt idx="9">
                  <c:v>1.7280152766857158E-2</c:v>
                </c:pt>
                <c:pt idx="10">
                  <c:v>1.8078710578319689E-2</c:v>
                </c:pt>
                <c:pt idx="11">
                  <c:v>1.1351923804785615E-2</c:v>
                </c:pt>
                <c:pt idx="12">
                  <c:v>6.380535362084769E-3</c:v>
                </c:pt>
                <c:pt idx="13">
                  <c:v>8.2628272191148395E-4</c:v>
                </c:pt>
                <c:pt idx="14">
                  <c:v>1.1236185592687275E-2</c:v>
                </c:pt>
                <c:pt idx="15">
                  <c:v>1.8193275131428377E-2</c:v>
                </c:pt>
                <c:pt idx="16">
                  <c:v>9.2043851586148511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965-46B1-94F2-2A01A66BD510}"/>
            </c:ext>
          </c:extLst>
        </c:ser>
        <c:ser>
          <c:idx val="3"/>
          <c:order val="3"/>
          <c:tx>
            <c:strRef>
              <c:f>'RGR L'!$E$41</c:f>
              <c:strCache>
                <c:ptCount val="1"/>
                <c:pt idx="0">
                  <c:v>18-24HPG</c:v>
                </c:pt>
              </c:strCache>
            </c:strRef>
          </c:tx>
          <c:spPr>
            <a:solidFill>
              <a:schemeClr val="accent6">
                <a:shade val="73000"/>
                <a:alpha val="35000"/>
              </a:schemeClr>
            </a:solidFill>
            <a:ln w="9525">
              <a:solidFill>
                <a:schemeClr val="accent6">
                  <a:shade val="73000"/>
                </a:schemeClr>
              </a:solidFill>
            </a:ln>
            <a:effectLst/>
            <a:sp3d contourW="9525">
              <a:contourClr>
                <a:schemeClr val="accent6">
                  <a:shade val="73000"/>
                </a:schemeClr>
              </a:contourClr>
            </a:sp3d>
          </c:spPr>
          <c:val>
            <c:numRef>
              <c:f>'RGR L'!$E$42:$E$58</c:f>
              <c:numCache>
                <c:formatCode>0.00000</c:formatCode>
                <c:ptCount val="17"/>
                <c:pt idx="0">
                  <c:v>1.0312981720318314E-2</c:v>
                </c:pt>
                <c:pt idx="1">
                  <c:v>9.7900373855009152E-4</c:v>
                </c:pt>
                <c:pt idx="2">
                  <c:v>1.1312112263161053E-2</c:v>
                </c:pt>
                <c:pt idx="3">
                  <c:v>1.1067531039741509E-2</c:v>
                </c:pt>
                <c:pt idx="4">
                  <c:v>3.8195071630643326E-3</c:v>
                </c:pt>
                <c:pt idx="5">
                  <c:v>8.331139315154423E-3</c:v>
                </c:pt>
                <c:pt idx="6">
                  <c:v>1.2485622665303073E-2</c:v>
                </c:pt>
                <c:pt idx="7">
                  <c:v>9.2183407264433343E-4</c:v>
                </c:pt>
                <c:pt idx="8">
                  <c:v>2.394824111670553E-4</c:v>
                </c:pt>
                <c:pt idx="9">
                  <c:v>1.6279844951845403E-2</c:v>
                </c:pt>
                <c:pt idx="10">
                  <c:v>2.3629584783233348E-2</c:v>
                </c:pt>
                <c:pt idx="11">
                  <c:v>4.3724480224823789E-3</c:v>
                </c:pt>
                <c:pt idx="12">
                  <c:v>1.0776988432957858E-2</c:v>
                </c:pt>
                <c:pt idx="13">
                  <c:v>2.3125848521027687E-2</c:v>
                </c:pt>
                <c:pt idx="14">
                  <c:v>1.6916169488042896E-2</c:v>
                </c:pt>
                <c:pt idx="15">
                  <c:v>2.3362585243052042E-2</c:v>
                </c:pt>
                <c:pt idx="16">
                  <c:v>1.5873668522306948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9965-46B1-94F2-2A01A66BD510}"/>
            </c:ext>
          </c:extLst>
        </c:ser>
        <c:ser>
          <c:idx val="4"/>
          <c:order val="4"/>
          <c:tx>
            <c:strRef>
              <c:f>'RGR L'!$F$41</c:f>
              <c:strCache>
                <c:ptCount val="1"/>
                <c:pt idx="0">
                  <c:v>24-30HPG</c:v>
                </c:pt>
              </c:strCache>
            </c:strRef>
          </c:tx>
          <c:spPr>
            <a:solidFill>
              <a:schemeClr val="accent6">
                <a:shade val="83000"/>
                <a:alpha val="35000"/>
              </a:schemeClr>
            </a:solidFill>
            <a:ln w="9525">
              <a:solidFill>
                <a:schemeClr val="accent6">
                  <a:shade val="83000"/>
                </a:schemeClr>
              </a:solidFill>
            </a:ln>
            <a:effectLst/>
            <a:sp3d contourW="9525">
              <a:contourClr>
                <a:schemeClr val="accent6">
                  <a:shade val="83000"/>
                </a:schemeClr>
              </a:contourClr>
            </a:sp3d>
          </c:spPr>
          <c:val>
            <c:numRef>
              <c:f>'RGR L'!$F$42:$F$58</c:f>
              <c:numCache>
                <c:formatCode>0.00000</c:formatCode>
                <c:ptCount val="17"/>
                <c:pt idx="0">
                  <c:v>6.266289563386486E-2</c:v>
                </c:pt>
                <c:pt idx="1">
                  <c:v>4.0381598711631404E-2</c:v>
                </c:pt>
                <c:pt idx="2">
                  <c:v>2.793567646236067E-2</c:v>
                </c:pt>
                <c:pt idx="3">
                  <c:v>4.1104754435437804E-2</c:v>
                </c:pt>
                <c:pt idx="4">
                  <c:v>2.4549587135758649E-2</c:v>
                </c:pt>
                <c:pt idx="5">
                  <c:v>3.8654649031340297E-3</c:v>
                </c:pt>
                <c:pt idx="6">
                  <c:v>1.2991513257024862E-4</c:v>
                </c:pt>
                <c:pt idx="7">
                  <c:v>2.7039509728239611E-2</c:v>
                </c:pt>
                <c:pt idx="8">
                  <c:v>2.7410648224438769E-2</c:v>
                </c:pt>
                <c:pt idx="9">
                  <c:v>2.2986362278377779E-2</c:v>
                </c:pt>
                <c:pt idx="10">
                  <c:v>1.4439607717636888E-2</c:v>
                </c:pt>
                <c:pt idx="11">
                  <c:v>3.4961576526670118E-2</c:v>
                </c:pt>
                <c:pt idx="12">
                  <c:v>3.5915291308266879E-2</c:v>
                </c:pt>
                <c:pt idx="13">
                  <c:v>1.6869465043678086E-2</c:v>
                </c:pt>
                <c:pt idx="14">
                  <c:v>3.0267700138052706E-2</c:v>
                </c:pt>
                <c:pt idx="15">
                  <c:v>2.7300587196703807E-2</c:v>
                </c:pt>
                <c:pt idx="16">
                  <c:v>2.255249275324972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9965-46B1-94F2-2A01A66BD510}"/>
            </c:ext>
          </c:extLst>
        </c:ser>
        <c:ser>
          <c:idx val="5"/>
          <c:order val="5"/>
          <c:tx>
            <c:strRef>
              <c:f>'RGR L'!$G$41</c:f>
              <c:strCache>
                <c:ptCount val="1"/>
                <c:pt idx="0">
                  <c:v>30-36HPG</c:v>
                </c:pt>
              </c:strCache>
            </c:strRef>
          </c:tx>
          <c:spPr>
            <a:solidFill>
              <a:schemeClr val="accent6">
                <a:shade val="94000"/>
                <a:alpha val="35000"/>
              </a:schemeClr>
            </a:solidFill>
            <a:ln w="9525">
              <a:solidFill>
                <a:schemeClr val="accent6">
                  <a:shade val="94000"/>
                </a:schemeClr>
              </a:solidFill>
            </a:ln>
            <a:effectLst/>
            <a:sp3d contourW="9525">
              <a:contourClr>
                <a:schemeClr val="accent6">
                  <a:shade val="94000"/>
                </a:schemeClr>
              </a:contourClr>
            </a:sp3d>
          </c:spPr>
          <c:val>
            <c:numRef>
              <c:f>'RGR L'!$G$42:$G$58</c:f>
              <c:numCache>
                <c:formatCode>0.00000</c:formatCode>
                <c:ptCount val="17"/>
                <c:pt idx="0">
                  <c:v>5.1372758199832336E-2</c:v>
                </c:pt>
                <c:pt idx="1">
                  <c:v>8.1616747668570702E-2</c:v>
                </c:pt>
                <c:pt idx="2">
                  <c:v>9.7920755317919592E-2</c:v>
                </c:pt>
                <c:pt idx="3">
                  <c:v>9.5995165693916709E-2</c:v>
                </c:pt>
                <c:pt idx="4">
                  <c:v>6.5228990406259776E-2</c:v>
                </c:pt>
                <c:pt idx="5">
                  <c:v>6.0709579783747601E-2</c:v>
                </c:pt>
                <c:pt idx="6">
                  <c:v>5.7771265842019325E-2</c:v>
                </c:pt>
                <c:pt idx="7">
                  <c:v>3.3542041425638255E-2</c:v>
                </c:pt>
                <c:pt idx="8">
                  <c:v>4.4718278033934723E-2</c:v>
                </c:pt>
                <c:pt idx="9">
                  <c:v>2.0609906379094513E-2</c:v>
                </c:pt>
                <c:pt idx="10">
                  <c:v>2.4427425017586019E-2</c:v>
                </c:pt>
                <c:pt idx="11">
                  <c:v>4.6325824326620059E-2</c:v>
                </c:pt>
                <c:pt idx="12">
                  <c:v>4.2912946678818016E-2</c:v>
                </c:pt>
                <c:pt idx="13">
                  <c:v>2.4012255295857054E-2</c:v>
                </c:pt>
                <c:pt idx="14">
                  <c:v>2.0558274544035231E-2</c:v>
                </c:pt>
                <c:pt idx="15">
                  <c:v>1.7612762338101752E-2</c:v>
                </c:pt>
                <c:pt idx="16">
                  <c:v>8.553684788847429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9965-46B1-94F2-2A01A66BD510}"/>
            </c:ext>
          </c:extLst>
        </c:ser>
        <c:ser>
          <c:idx val="6"/>
          <c:order val="6"/>
          <c:tx>
            <c:strRef>
              <c:f>'RGR L'!$H$41</c:f>
              <c:strCache>
                <c:ptCount val="1"/>
                <c:pt idx="0">
                  <c:v>36-42HPG</c:v>
                </c:pt>
              </c:strCache>
            </c:strRef>
          </c:tx>
          <c:spPr>
            <a:solidFill>
              <a:schemeClr val="accent6">
                <a:tint val="95000"/>
                <a:alpha val="35000"/>
              </a:schemeClr>
            </a:solidFill>
            <a:ln w="9525">
              <a:solidFill>
                <a:schemeClr val="accent6">
                  <a:tint val="95000"/>
                </a:schemeClr>
              </a:solidFill>
            </a:ln>
            <a:effectLst/>
            <a:sp3d contourW="9525">
              <a:contourClr>
                <a:schemeClr val="accent6">
                  <a:tint val="95000"/>
                </a:schemeClr>
              </a:contourClr>
            </a:sp3d>
          </c:spPr>
          <c:val>
            <c:numRef>
              <c:f>'RGR L'!$H$42:$H$58</c:f>
              <c:numCache>
                <c:formatCode>0.00000</c:formatCode>
                <c:ptCount val="17"/>
                <c:pt idx="0">
                  <c:v>3.0316762713198983E-2</c:v>
                </c:pt>
                <c:pt idx="1">
                  <c:v>5.1798465128219728E-2</c:v>
                </c:pt>
                <c:pt idx="2">
                  <c:v>4.9895267714904303E-2</c:v>
                </c:pt>
                <c:pt idx="3">
                  <c:v>5.7201725112044292E-2</c:v>
                </c:pt>
                <c:pt idx="4">
                  <c:v>8.0882797092915862E-2</c:v>
                </c:pt>
                <c:pt idx="5">
                  <c:v>7.0683272604395331E-2</c:v>
                </c:pt>
                <c:pt idx="6">
                  <c:v>7.5535625107016488E-2</c:v>
                </c:pt>
                <c:pt idx="7">
                  <c:v>7.2671372112699126E-2</c:v>
                </c:pt>
                <c:pt idx="8">
                  <c:v>6.442144637814376E-2</c:v>
                </c:pt>
                <c:pt idx="9">
                  <c:v>5.3238967246973627E-2</c:v>
                </c:pt>
                <c:pt idx="10">
                  <c:v>4.6837589345396342E-2</c:v>
                </c:pt>
                <c:pt idx="11">
                  <c:v>1.1505828258240857E-2</c:v>
                </c:pt>
                <c:pt idx="12">
                  <c:v>3.6363761943532017E-3</c:v>
                </c:pt>
                <c:pt idx="13">
                  <c:v>1.8190076620196283E-2</c:v>
                </c:pt>
                <c:pt idx="14">
                  <c:v>1.3560106653513801E-3</c:v>
                </c:pt>
                <c:pt idx="15">
                  <c:v>9.3196061537142959E-3</c:v>
                </c:pt>
                <c:pt idx="16">
                  <c:v>6.231014239911019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9965-46B1-94F2-2A01A66BD510}"/>
            </c:ext>
          </c:extLst>
        </c:ser>
        <c:ser>
          <c:idx val="7"/>
          <c:order val="7"/>
          <c:tx>
            <c:strRef>
              <c:f>'RGR L'!$I$41</c:f>
              <c:strCache>
                <c:ptCount val="1"/>
                <c:pt idx="0">
                  <c:v>42-48HPG</c:v>
                </c:pt>
              </c:strCache>
            </c:strRef>
          </c:tx>
          <c:spPr>
            <a:solidFill>
              <a:schemeClr val="accent6">
                <a:tint val="84000"/>
                <a:alpha val="35000"/>
              </a:schemeClr>
            </a:solidFill>
            <a:ln w="9525">
              <a:solidFill>
                <a:schemeClr val="accent6">
                  <a:tint val="84000"/>
                </a:schemeClr>
              </a:solidFill>
            </a:ln>
            <a:effectLst/>
            <a:sp3d contourW="9525">
              <a:contourClr>
                <a:schemeClr val="accent6">
                  <a:tint val="84000"/>
                </a:schemeClr>
              </a:contourClr>
            </a:sp3d>
          </c:spPr>
          <c:val>
            <c:numRef>
              <c:f>'RGR L'!$I$42:$I$58</c:f>
              <c:numCache>
                <c:formatCode>0.00000</c:formatCode>
                <c:ptCount val="17"/>
                <c:pt idx="0">
                  <c:v>3.6350809704487404E-2</c:v>
                </c:pt>
                <c:pt idx="1">
                  <c:v>1.926184309860331E-2</c:v>
                </c:pt>
                <c:pt idx="2">
                  <c:v>3.2508657798950638E-2</c:v>
                </c:pt>
                <c:pt idx="3">
                  <c:v>3.3912015527721197E-2</c:v>
                </c:pt>
                <c:pt idx="4">
                  <c:v>6.3843657821027647E-2</c:v>
                </c:pt>
                <c:pt idx="5">
                  <c:v>5.996376080638003E-2</c:v>
                </c:pt>
                <c:pt idx="6">
                  <c:v>6.8312005216367877E-2</c:v>
                </c:pt>
                <c:pt idx="7">
                  <c:v>8.8807510501152931E-2</c:v>
                </c:pt>
                <c:pt idx="8">
                  <c:v>4.7878148865738636E-2</c:v>
                </c:pt>
                <c:pt idx="9">
                  <c:v>5.8917521467241031E-2</c:v>
                </c:pt>
                <c:pt idx="10">
                  <c:v>6.4051922182042614E-2</c:v>
                </c:pt>
                <c:pt idx="11">
                  <c:v>4.1950204684206079E-2</c:v>
                </c:pt>
                <c:pt idx="12">
                  <c:v>4.6387295119205259E-2</c:v>
                </c:pt>
                <c:pt idx="13">
                  <c:v>5.4558462554637505E-2</c:v>
                </c:pt>
                <c:pt idx="14">
                  <c:v>3.4535157744036073E-2</c:v>
                </c:pt>
                <c:pt idx="15">
                  <c:v>5.9135452790220595E-2</c:v>
                </c:pt>
                <c:pt idx="16">
                  <c:v>4.8282457758602265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9965-46B1-94F2-2A01A66BD510}"/>
            </c:ext>
          </c:extLst>
        </c:ser>
        <c:ser>
          <c:idx val="8"/>
          <c:order val="8"/>
          <c:tx>
            <c:strRef>
              <c:f>'RGR L'!$J$41</c:f>
              <c:strCache>
                <c:ptCount val="1"/>
                <c:pt idx="0">
                  <c:v>48-54HPG</c:v>
                </c:pt>
              </c:strCache>
            </c:strRef>
          </c:tx>
          <c:spPr>
            <a:solidFill>
              <a:schemeClr val="accent6">
                <a:tint val="74000"/>
                <a:alpha val="35000"/>
              </a:schemeClr>
            </a:solidFill>
            <a:ln w="9525">
              <a:solidFill>
                <a:schemeClr val="accent6">
                  <a:tint val="74000"/>
                </a:schemeClr>
              </a:solidFill>
            </a:ln>
            <a:effectLst/>
            <a:sp3d contourW="9525">
              <a:contourClr>
                <a:schemeClr val="accent6">
                  <a:tint val="74000"/>
                </a:schemeClr>
              </a:contourClr>
            </a:sp3d>
          </c:spPr>
          <c:val>
            <c:numRef>
              <c:f>'RGR L'!$J$42:$J$58</c:f>
              <c:numCache>
                <c:formatCode>0.00000</c:formatCode>
                <c:ptCount val="17"/>
                <c:pt idx="0">
                  <c:v>2.1917740385685055E-2</c:v>
                </c:pt>
                <c:pt idx="1">
                  <c:v>3.9627877077145407E-2</c:v>
                </c:pt>
                <c:pt idx="2">
                  <c:v>5.4536859662256541E-2</c:v>
                </c:pt>
                <c:pt idx="3">
                  <c:v>5.2945560342029414E-2</c:v>
                </c:pt>
                <c:pt idx="4">
                  <c:v>5.9233873881374639E-2</c:v>
                </c:pt>
                <c:pt idx="5">
                  <c:v>7.9754820112825267E-2</c:v>
                </c:pt>
                <c:pt idx="6">
                  <c:v>8.1376693860084143E-2</c:v>
                </c:pt>
                <c:pt idx="7">
                  <c:v>6.656370419184128E-2</c:v>
                </c:pt>
                <c:pt idx="8">
                  <c:v>0.10142210678570578</c:v>
                </c:pt>
                <c:pt idx="9">
                  <c:v>8.574773191262014E-2</c:v>
                </c:pt>
                <c:pt idx="10">
                  <c:v>6.5735904234662121E-2</c:v>
                </c:pt>
                <c:pt idx="11">
                  <c:v>5.5736901122194253E-2</c:v>
                </c:pt>
                <c:pt idx="12">
                  <c:v>5.5467439620250421E-2</c:v>
                </c:pt>
                <c:pt idx="13">
                  <c:v>6.9144958040472616E-3</c:v>
                </c:pt>
                <c:pt idx="14">
                  <c:v>4.4654524599786367E-2</c:v>
                </c:pt>
                <c:pt idx="15">
                  <c:v>1.2459066064323515E-2</c:v>
                </c:pt>
                <c:pt idx="16">
                  <c:v>4.1324779259901023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9965-46B1-94F2-2A01A66BD510}"/>
            </c:ext>
          </c:extLst>
        </c:ser>
        <c:ser>
          <c:idx val="9"/>
          <c:order val="9"/>
          <c:tx>
            <c:strRef>
              <c:f>'RGR L'!$K$41</c:f>
              <c:strCache>
                <c:ptCount val="1"/>
                <c:pt idx="0">
                  <c:v>54-60HPG</c:v>
                </c:pt>
              </c:strCache>
            </c:strRef>
          </c:tx>
          <c:spPr>
            <a:solidFill>
              <a:schemeClr val="accent6">
                <a:tint val="63000"/>
                <a:alpha val="35000"/>
              </a:schemeClr>
            </a:solidFill>
            <a:ln w="9525">
              <a:solidFill>
                <a:schemeClr val="accent6">
                  <a:tint val="63000"/>
                </a:schemeClr>
              </a:solidFill>
            </a:ln>
            <a:effectLst/>
            <a:sp3d contourW="9525">
              <a:contourClr>
                <a:schemeClr val="accent6">
                  <a:tint val="63000"/>
                </a:schemeClr>
              </a:contourClr>
            </a:sp3d>
          </c:spPr>
          <c:val>
            <c:numRef>
              <c:f>'RGR L'!$K$42:$K$58</c:f>
              <c:numCache>
                <c:formatCode>0.00000</c:formatCode>
                <c:ptCount val="17"/>
                <c:pt idx="0">
                  <c:v>8.3273369115952692E-3</c:v>
                </c:pt>
                <c:pt idx="1">
                  <c:v>1.5896088104989724E-2</c:v>
                </c:pt>
                <c:pt idx="2">
                  <c:v>2.5158601497706563E-2</c:v>
                </c:pt>
                <c:pt idx="3">
                  <c:v>6.1770531195522331E-2</c:v>
                </c:pt>
                <c:pt idx="4">
                  <c:v>7.0697646897859887E-2</c:v>
                </c:pt>
                <c:pt idx="5">
                  <c:v>8.3595535900989393E-2</c:v>
                </c:pt>
                <c:pt idx="6">
                  <c:v>7.6335508414459921E-2</c:v>
                </c:pt>
                <c:pt idx="7">
                  <c:v>7.708047286930933E-2</c:v>
                </c:pt>
                <c:pt idx="8">
                  <c:v>7.3793286977716033E-2</c:v>
                </c:pt>
                <c:pt idx="9">
                  <c:v>0.10008559148334005</c:v>
                </c:pt>
                <c:pt idx="10">
                  <c:v>7.6419989417093714E-2</c:v>
                </c:pt>
                <c:pt idx="11">
                  <c:v>8.006329949381881E-2</c:v>
                </c:pt>
                <c:pt idx="12">
                  <c:v>3.88243961007105E-2</c:v>
                </c:pt>
                <c:pt idx="13">
                  <c:v>3.2054014904381527E-2</c:v>
                </c:pt>
                <c:pt idx="14">
                  <c:v>1.4927807855984769E-3</c:v>
                </c:pt>
                <c:pt idx="15">
                  <c:v>1.0785441584958521E-2</c:v>
                </c:pt>
                <c:pt idx="16">
                  <c:v>4.782752443875128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9965-46B1-94F2-2A01A66BD510}"/>
            </c:ext>
          </c:extLst>
        </c:ser>
        <c:ser>
          <c:idx val="10"/>
          <c:order val="10"/>
          <c:tx>
            <c:strRef>
              <c:f>'RGR L'!$L$41</c:f>
              <c:strCache>
                <c:ptCount val="1"/>
                <c:pt idx="0">
                  <c:v>60-66HPG</c:v>
                </c:pt>
              </c:strCache>
            </c:strRef>
          </c:tx>
          <c:spPr>
            <a:solidFill>
              <a:schemeClr val="accent6">
                <a:tint val="52000"/>
                <a:alpha val="35000"/>
              </a:schemeClr>
            </a:solidFill>
            <a:ln w="9525">
              <a:solidFill>
                <a:schemeClr val="accent6">
                  <a:tint val="52000"/>
                </a:schemeClr>
              </a:solidFill>
            </a:ln>
            <a:effectLst/>
            <a:sp3d contourW="9525">
              <a:contourClr>
                <a:schemeClr val="accent6">
                  <a:tint val="52000"/>
                </a:schemeClr>
              </a:contourClr>
            </a:sp3d>
          </c:spPr>
          <c:val>
            <c:numRef>
              <c:f>'RGR L'!$L$42:$L$58</c:f>
              <c:numCache>
                <c:formatCode>0.00000</c:formatCode>
                <c:ptCount val="17"/>
                <c:pt idx="0">
                  <c:v>2.7880392072289618E-3</c:v>
                </c:pt>
                <c:pt idx="1">
                  <c:v>9.2063502525630784E-3</c:v>
                </c:pt>
                <c:pt idx="2">
                  <c:v>1.8848155149241316E-2</c:v>
                </c:pt>
                <c:pt idx="3">
                  <c:v>1.0562208698200999E-2</c:v>
                </c:pt>
                <c:pt idx="4">
                  <c:v>5.6637375337244139E-2</c:v>
                </c:pt>
                <c:pt idx="5">
                  <c:v>3.0698287407862897E-3</c:v>
                </c:pt>
                <c:pt idx="6">
                  <c:v>3.6326573383216994E-2</c:v>
                </c:pt>
                <c:pt idx="7">
                  <c:v>4.2957680212641985E-2</c:v>
                </c:pt>
                <c:pt idx="8">
                  <c:v>3.4417830709519322E-2</c:v>
                </c:pt>
                <c:pt idx="9">
                  <c:v>1.2790728804800726E-2</c:v>
                </c:pt>
                <c:pt idx="10">
                  <c:v>1.2999681738749986E-2</c:v>
                </c:pt>
                <c:pt idx="11">
                  <c:v>2.4194983333806581E-3</c:v>
                </c:pt>
                <c:pt idx="12">
                  <c:v>4.8274657526738755E-2</c:v>
                </c:pt>
                <c:pt idx="13">
                  <c:v>9.0873123431981048E-2</c:v>
                </c:pt>
                <c:pt idx="14">
                  <c:v>6.7326523248444778E-2</c:v>
                </c:pt>
                <c:pt idx="15">
                  <c:v>4.089433342722764E-2</c:v>
                </c:pt>
                <c:pt idx="16">
                  <c:v>4.7881459717178908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9965-46B1-94F2-2A01A66BD51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0779664"/>
        <c:axId val="480777168"/>
        <c:axId val="715063616"/>
        <c:extLst>
          <c:ext xmlns:c15="http://schemas.microsoft.com/office/drawing/2012/chart" uri="{02D57815-91ED-43cb-92C2-25804820EDAC}">
            <c15:filteredAreaSeries>
              <c15:ser>
                <c:idx val="11"/>
                <c:order val="11"/>
                <c:tx>
                  <c:strRef>
                    <c:extLst>
                      <c:ext uri="{02D57815-91ED-43cb-92C2-25804820EDAC}">
                        <c15:formulaRef>
                          <c15:sqref>'RGR L'!$M$41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solidFill>
                    <a:schemeClr val="accent6">
                      <a:tint val="41000"/>
                      <a:alpha val="35000"/>
                    </a:schemeClr>
                  </a:solidFill>
                  <a:ln w="9525">
                    <a:solidFill>
                      <a:schemeClr val="accent6">
                        <a:tint val="41000"/>
                      </a:schemeClr>
                    </a:solidFill>
                  </a:ln>
                  <a:effectLst/>
                  <a:sp3d contourW="9525">
                    <a:contourClr>
                      <a:schemeClr val="accent6">
                        <a:tint val="41000"/>
                      </a:schemeClr>
                    </a:contourClr>
                  </a:sp3d>
                </c:spPr>
                <c:val>
                  <c:numRef>
                    <c:extLst>
                      <c:ext uri="{02D57815-91ED-43cb-92C2-25804820EDAC}">
                        <c15:formulaRef>
                          <c15:sqref>'RGR L'!$M$42:$M$58</c15:sqref>
                        </c15:formulaRef>
                      </c:ext>
                    </c:extLst>
                    <c:numCache>
                      <c:formatCode>General</c:formatCode>
                      <c:ptCount val="17"/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B-9965-46B1-94F2-2A01A66BD510}"/>
                  </c:ext>
                </c:extLst>
              </c15:ser>
            </c15:filteredAreaSeries>
          </c:ext>
        </c:extLst>
      </c:area3DChart>
      <c:catAx>
        <c:axId val="480779664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noFill/>
          <a:ln w="9525">
            <a:solidFill>
              <a:schemeClr val="tx1">
                <a:lumMod val="5000"/>
                <a:lumOff val="9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0777168"/>
        <c:crosses val="autoZero"/>
        <c:auto val="1"/>
        <c:lblAlgn val="ctr"/>
        <c:lblOffset val="100"/>
        <c:noMultiLvlLbl val="0"/>
      </c:catAx>
      <c:valAx>
        <c:axId val="4807771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ajorGridlines>
        <c:numFmt formatCode="0.00000" sourceLinked="1"/>
        <c:majorTickMark val="out"/>
        <c:minorTickMark val="none"/>
        <c:tickLblPos val="nextTo"/>
        <c:spPr>
          <a:noFill/>
          <a:ln w="9525">
            <a:solidFill>
              <a:schemeClr val="tx1">
                <a:lumMod val="5000"/>
                <a:lumOff val="9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0779664"/>
        <c:crosses val="autoZero"/>
        <c:crossBetween val="midCat"/>
      </c:valAx>
      <c:serAx>
        <c:axId val="715063616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5000"/>
                <a:lumOff val="9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0777168"/>
        <c:crosses val="autoZero"/>
      </c:ser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50000"/>
                  <a:lumOff val="50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8"/>
    </mc:Choice>
    <mc:Fallback>
      <c:style val="8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RGR Length 0-66HPG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areaChart>
        <c:grouping val="stacked"/>
        <c:varyColors val="0"/>
        <c:ser>
          <c:idx val="0"/>
          <c:order val="0"/>
          <c:tx>
            <c:strRef>
              <c:f>'RGR L'!$B$41</c:f>
              <c:strCache>
                <c:ptCount val="1"/>
                <c:pt idx="0">
                  <c:v>0-6HPG</c:v>
                </c:pt>
              </c:strCache>
            </c:strRef>
          </c:tx>
          <c:spPr>
            <a:solidFill>
              <a:schemeClr val="accent6">
                <a:shade val="40000"/>
              </a:schemeClr>
            </a:solidFill>
            <a:ln>
              <a:noFill/>
            </a:ln>
            <a:effectLst/>
          </c:spPr>
          <c:val>
            <c:numRef>
              <c:f>'RGR L'!$B$42:$B$58</c:f>
              <c:numCache>
                <c:formatCode>0.00000</c:formatCode>
                <c:ptCount val="17"/>
                <c:pt idx="0">
                  <c:v>7.1411838030923963E-2</c:v>
                </c:pt>
                <c:pt idx="1">
                  <c:v>6.2040784748307154E-2</c:v>
                </c:pt>
                <c:pt idx="2">
                  <c:v>9.2849694554429776E-2</c:v>
                </c:pt>
                <c:pt idx="3">
                  <c:v>0.10024563022289472</c:v>
                </c:pt>
                <c:pt idx="4">
                  <c:v>9.2781727038812864E-2</c:v>
                </c:pt>
                <c:pt idx="5">
                  <c:v>8.3848127490336641E-2</c:v>
                </c:pt>
                <c:pt idx="6">
                  <c:v>0.1165099667561089</c:v>
                </c:pt>
                <c:pt idx="7">
                  <c:v>9.3315425828767853E-2</c:v>
                </c:pt>
                <c:pt idx="8">
                  <c:v>5.8902953215937311E-2</c:v>
                </c:pt>
                <c:pt idx="9">
                  <c:v>6.2134706570601585E-2</c:v>
                </c:pt>
                <c:pt idx="10">
                  <c:v>6.346539178895784E-2</c:v>
                </c:pt>
                <c:pt idx="11">
                  <c:v>4.3152034606808276E-2</c:v>
                </c:pt>
                <c:pt idx="12">
                  <c:v>3.7003875298423548E-2</c:v>
                </c:pt>
                <c:pt idx="13">
                  <c:v>4.8285688121785332E-2</c:v>
                </c:pt>
                <c:pt idx="14">
                  <c:v>4.5491945444612282E-3</c:v>
                </c:pt>
                <c:pt idx="15">
                  <c:v>4.6596196811637257E-2</c:v>
                </c:pt>
                <c:pt idx="16">
                  <c:v>4.6219428673681916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355-4651-8823-035AAFDC8B63}"/>
            </c:ext>
          </c:extLst>
        </c:ser>
        <c:ser>
          <c:idx val="1"/>
          <c:order val="1"/>
          <c:tx>
            <c:strRef>
              <c:f>'RGR L'!$C$41</c:f>
              <c:strCache>
                <c:ptCount val="1"/>
                <c:pt idx="0">
                  <c:v>6-12HPG</c:v>
                </c:pt>
              </c:strCache>
            </c:strRef>
          </c:tx>
          <c:spPr>
            <a:solidFill>
              <a:schemeClr val="accent6">
                <a:shade val="51000"/>
              </a:schemeClr>
            </a:solidFill>
            <a:ln>
              <a:noFill/>
            </a:ln>
            <a:effectLst/>
          </c:spPr>
          <c:val>
            <c:numRef>
              <c:f>'RGR L'!$C$42:$C$58</c:f>
              <c:numCache>
                <c:formatCode>0.00000</c:formatCode>
                <c:ptCount val="17"/>
                <c:pt idx="0">
                  <c:v>0.11326640261741842</c:v>
                </c:pt>
                <c:pt idx="1">
                  <c:v>0.13402436774176651</c:v>
                </c:pt>
                <c:pt idx="2">
                  <c:v>0.10895794460421933</c:v>
                </c:pt>
                <c:pt idx="3">
                  <c:v>8.0990251378585329E-2</c:v>
                </c:pt>
                <c:pt idx="4">
                  <c:v>6.4560945105459275E-2</c:v>
                </c:pt>
                <c:pt idx="5">
                  <c:v>3.728443806450684E-2</c:v>
                </c:pt>
                <c:pt idx="6">
                  <c:v>3.042334076867434E-2</c:v>
                </c:pt>
                <c:pt idx="7">
                  <c:v>4.2517769572131277E-2</c:v>
                </c:pt>
                <c:pt idx="8">
                  <c:v>4.537013343075625E-2</c:v>
                </c:pt>
                <c:pt idx="9">
                  <c:v>3.5031206979142943E-2</c:v>
                </c:pt>
                <c:pt idx="10">
                  <c:v>3.939388023108395E-2</c:v>
                </c:pt>
                <c:pt idx="11">
                  <c:v>4.3807195717075136E-2</c:v>
                </c:pt>
                <c:pt idx="12">
                  <c:v>2.7198453384230104E-2</c:v>
                </c:pt>
                <c:pt idx="13">
                  <c:v>2.1461207559914066E-2</c:v>
                </c:pt>
                <c:pt idx="14">
                  <c:v>5.2139323964564423E-2</c:v>
                </c:pt>
                <c:pt idx="15">
                  <c:v>2.27675440624764E-2</c:v>
                </c:pt>
                <c:pt idx="16">
                  <c:v>2.7674912779853535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355-4651-8823-035AAFDC8B63}"/>
            </c:ext>
          </c:extLst>
        </c:ser>
        <c:ser>
          <c:idx val="2"/>
          <c:order val="2"/>
          <c:tx>
            <c:strRef>
              <c:f>'RGR L'!$D$41</c:f>
              <c:strCache>
                <c:ptCount val="1"/>
                <c:pt idx="0">
                  <c:v>12-18HPG</c:v>
                </c:pt>
              </c:strCache>
            </c:strRef>
          </c:tx>
          <c:spPr>
            <a:solidFill>
              <a:schemeClr val="accent6">
                <a:shade val="62000"/>
              </a:schemeClr>
            </a:solidFill>
            <a:ln>
              <a:noFill/>
            </a:ln>
            <a:effectLst/>
          </c:spPr>
          <c:val>
            <c:numRef>
              <c:f>'RGR L'!$D$42:$D$58</c:f>
              <c:numCache>
                <c:formatCode>0.00000</c:formatCode>
                <c:ptCount val="17"/>
                <c:pt idx="0">
                  <c:v>3.645534340020453E-2</c:v>
                </c:pt>
                <c:pt idx="1">
                  <c:v>3.2891653115346621E-2</c:v>
                </c:pt>
                <c:pt idx="2">
                  <c:v>2.2488088266236217E-2</c:v>
                </c:pt>
                <c:pt idx="3">
                  <c:v>1.4220254359444842E-2</c:v>
                </c:pt>
                <c:pt idx="4">
                  <c:v>2.0722931473187937E-2</c:v>
                </c:pt>
                <c:pt idx="5">
                  <c:v>3.8625231210148998E-2</c:v>
                </c:pt>
                <c:pt idx="6">
                  <c:v>1.8928262702664952E-2</c:v>
                </c:pt>
                <c:pt idx="7">
                  <c:v>1.9822759299220286E-2</c:v>
                </c:pt>
                <c:pt idx="8">
                  <c:v>1.3456038980151457E-2</c:v>
                </c:pt>
                <c:pt idx="9">
                  <c:v>1.7280152766857158E-2</c:v>
                </c:pt>
                <c:pt idx="10">
                  <c:v>1.8078710578319689E-2</c:v>
                </c:pt>
                <c:pt idx="11">
                  <c:v>1.1351923804785615E-2</c:v>
                </c:pt>
                <c:pt idx="12">
                  <c:v>6.380535362084769E-3</c:v>
                </c:pt>
                <c:pt idx="13">
                  <c:v>8.2628272191148395E-4</c:v>
                </c:pt>
                <c:pt idx="14">
                  <c:v>1.1236185592687275E-2</c:v>
                </c:pt>
                <c:pt idx="15">
                  <c:v>1.8193275131428377E-2</c:v>
                </c:pt>
                <c:pt idx="16">
                  <c:v>9.2043851586148511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B355-4651-8823-035AAFDC8B63}"/>
            </c:ext>
          </c:extLst>
        </c:ser>
        <c:ser>
          <c:idx val="3"/>
          <c:order val="3"/>
          <c:tx>
            <c:strRef>
              <c:f>'RGR L'!$E$41</c:f>
              <c:strCache>
                <c:ptCount val="1"/>
                <c:pt idx="0">
                  <c:v>18-24HPG</c:v>
                </c:pt>
              </c:strCache>
            </c:strRef>
          </c:tx>
          <c:spPr>
            <a:solidFill>
              <a:schemeClr val="accent6">
                <a:shade val="73000"/>
              </a:schemeClr>
            </a:solidFill>
            <a:ln>
              <a:noFill/>
            </a:ln>
            <a:effectLst/>
          </c:spPr>
          <c:val>
            <c:numRef>
              <c:f>'RGR L'!$E$42:$E$58</c:f>
              <c:numCache>
                <c:formatCode>0.00000</c:formatCode>
                <c:ptCount val="17"/>
                <c:pt idx="0">
                  <c:v>1.0312981720318314E-2</c:v>
                </c:pt>
                <c:pt idx="1">
                  <c:v>9.7900373855009152E-4</c:v>
                </c:pt>
                <c:pt idx="2">
                  <c:v>1.1312112263161053E-2</c:v>
                </c:pt>
                <c:pt idx="3">
                  <c:v>1.1067531039741509E-2</c:v>
                </c:pt>
                <c:pt idx="4">
                  <c:v>3.8195071630643326E-3</c:v>
                </c:pt>
                <c:pt idx="5">
                  <c:v>8.331139315154423E-3</c:v>
                </c:pt>
                <c:pt idx="6">
                  <c:v>1.2485622665303073E-2</c:v>
                </c:pt>
                <c:pt idx="7">
                  <c:v>9.2183407264433343E-4</c:v>
                </c:pt>
                <c:pt idx="8">
                  <c:v>2.394824111670553E-4</c:v>
                </c:pt>
                <c:pt idx="9">
                  <c:v>1.6279844951845403E-2</c:v>
                </c:pt>
                <c:pt idx="10">
                  <c:v>2.3629584783233348E-2</c:v>
                </c:pt>
                <c:pt idx="11">
                  <c:v>4.3724480224823789E-3</c:v>
                </c:pt>
                <c:pt idx="12">
                  <c:v>1.0776988432957858E-2</c:v>
                </c:pt>
                <c:pt idx="13">
                  <c:v>2.3125848521027687E-2</c:v>
                </c:pt>
                <c:pt idx="14">
                  <c:v>1.6916169488042896E-2</c:v>
                </c:pt>
                <c:pt idx="15">
                  <c:v>2.3362585243052042E-2</c:v>
                </c:pt>
                <c:pt idx="16">
                  <c:v>1.5873668522306948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B355-4651-8823-035AAFDC8B63}"/>
            </c:ext>
          </c:extLst>
        </c:ser>
        <c:ser>
          <c:idx val="4"/>
          <c:order val="4"/>
          <c:tx>
            <c:strRef>
              <c:f>'RGR L'!$F$41</c:f>
              <c:strCache>
                <c:ptCount val="1"/>
                <c:pt idx="0">
                  <c:v>24-30HPG</c:v>
                </c:pt>
              </c:strCache>
            </c:strRef>
          </c:tx>
          <c:spPr>
            <a:solidFill>
              <a:schemeClr val="accent6">
                <a:shade val="83000"/>
              </a:schemeClr>
            </a:solidFill>
            <a:ln>
              <a:noFill/>
            </a:ln>
            <a:effectLst/>
          </c:spPr>
          <c:val>
            <c:numRef>
              <c:f>'RGR L'!$F$42:$F$58</c:f>
              <c:numCache>
                <c:formatCode>0.00000</c:formatCode>
                <c:ptCount val="17"/>
                <c:pt idx="0">
                  <c:v>6.266289563386486E-2</c:v>
                </c:pt>
                <c:pt idx="1">
                  <c:v>4.0381598711631404E-2</c:v>
                </c:pt>
                <c:pt idx="2">
                  <c:v>2.793567646236067E-2</c:v>
                </c:pt>
                <c:pt idx="3">
                  <c:v>4.1104754435437804E-2</c:v>
                </c:pt>
                <c:pt idx="4">
                  <c:v>2.4549587135758649E-2</c:v>
                </c:pt>
                <c:pt idx="5">
                  <c:v>3.8654649031340297E-3</c:v>
                </c:pt>
                <c:pt idx="6">
                  <c:v>1.2991513257024862E-4</c:v>
                </c:pt>
                <c:pt idx="7">
                  <c:v>2.7039509728239611E-2</c:v>
                </c:pt>
                <c:pt idx="8">
                  <c:v>2.7410648224438769E-2</c:v>
                </c:pt>
                <c:pt idx="9">
                  <c:v>2.2986362278377779E-2</c:v>
                </c:pt>
                <c:pt idx="10">
                  <c:v>1.4439607717636888E-2</c:v>
                </c:pt>
                <c:pt idx="11">
                  <c:v>3.4961576526670118E-2</c:v>
                </c:pt>
                <c:pt idx="12">
                  <c:v>3.5915291308266879E-2</c:v>
                </c:pt>
                <c:pt idx="13">
                  <c:v>1.6869465043678086E-2</c:v>
                </c:pt>
                <c:pt idx="14">
                  <c:v>3.0267700138052706E-2</c:v>
                </c:pt>
                <c:pt idx="15">
                  <c:v>2.7300587196703807E-2</c:v>
                </c:pt>
                <c:pt idx="16">
                  <c:v>2.255249275324972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B355-4651-8823-035AAFDC8B63}"/>
            </c:ext>
          </c:extLst>
        </c:ser>
        <c:ser>
          <c:idx val="5"/>
          <c:order val="5"/>
          <c:tx>
            <c:strRef>
              <c:f>'RGR L'!$G$41</c:f>
              <c:strCache>
                <c:ptCount val="1"/>
                <c:pt idx="0">
                  <c:v>30-36HPG</c:v>
                </c:pt>
              </c:strCache>
            </c:strRef>
          </c:tx>
          <c:spPr>
            <a:solidFill>
              <a:schemeClr val="accent6">
                <a:shade val="94000"/>
              </a:schemeClr>
            </a:solidFill>
            <a:ln>
              <a:noFill/>
            </a:ln>
            <a:effectLst/>
          </c:spPr>
          <c:val>
            <c:numRef>
              <c:f>'RGR L'!$G$42:$G$58</c:f>
              <c:numCache>
                <c:formatCode>0.00000</c:formatCode>
                <c:ptCount val="17"/>
                <c:pt idx="0">
                  <c:v>5.1372758199832336E-2</c:v>
                </c:pt>
                <c:pt idx="1">
                  <c:v>8.1616747668570702E-2</c:v>
                </c:pt>
                <c:pt idx="2">
                  <c:v>9.7920755317919592E-2</c:v>
                </c:pt>
                <c:pt idx="3">
                  <c:v>9.5995165693916709E-2</c:v>
                </c:pt>
                <c:pt idx="4">
                  <c:v>6.5228990406259776E-2</c:v>
                </c:pt>
                <c:pt idx="5">
                  <c:v>6.0709579783747601E-2</c:v>
                </c:pt>
                <c:pt idx="6">
                  <c:v>5.7771265842019325E-2</c:v>
                </c:pt>
                <c:pt idx="7">
                  <c:v>3.3542041425638255E-2</c:v>
                </c:pt>
                <c:pt idx="8">
                  <c:v>4.4718278033934723E-2</c:v>
                </c:pt>
                <c:pt idx="9">
                  <c:v>2.0609906379094513E-2</c:v>
                </c:pt>
                <c:pt idx="10">
                  <c:v>2.4427425017586019E-2</c:v>
                </c:pt>
                <c:pt idx="11">
                  <c:v>4.6325824326620059E-2</c:v>
                </c:pt>
                <c:pt idx="12">
                  <c:v>4.2912946678818016E-2</c:v>
                </c:pt>
                <c:pt idx="13">
                  <c:v>2.4012255295857054E-2</c:v>
                </c:pt>
                <c:pt idx="14">
                  <c:v>2.0558274544035231E-2</c:v>
                </c:pt>
                <c:pt idx="15">
                  <c:v>1.7612762338101752E-2</c:v>
                </c:pt>
                <c:pt idx="16">
                  <c:v>8.553684788847429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B355-4651-8823-035AAFDC8B63}"/>
            </c:ext>
          </c:extLst>
        </c:ser>
        <c:ser>
          <c:idx val="6"/>
          <c:order val="6"/>
          <c:tx>
            <c:strRef>
              <c:f>'RGR L'!$H$41</c:f>
              <c:strCache>
                <c:ptCount val="1"/>
                <c:pt idx="0">
                  <c:v>36-42HPG</c:v>
                </c:pt>
              </c:strCache>
            </c:strRef>
          </c:tx>
          <c:spPr>
            <a:solidFill>
              <a:schemeClr val="accent6">
                <a:tint val="95000"/>
              </a:schemeClr>
            </a:solidFill>
            <a:ln>
              <a:noFill/>
            </a:ln>
            <a:effectLst/>
          </c:spPr>
          <c:val>
            <c:numRef>
              <c:f>'RGR L'!$H$42:$H$58</c:f>
              <c:numCache>
                <c:formatCode>0.00000</c:formatCode>
                <c:ptCount val="17"/>
                <c:pt idx="0">
                  <c:v>3.0316762713198983E-2</c:v>
                </c:pt>
                <c:pt idx="1">
                  <c:v>5.1798465128219728E-2</c:v>
                </c:pt>
                <c:pt idx="2">
                  <c:v>4.9895267714904303E-2</c:v>
                </c:pt>
                <c:pt idx="3">
                  <c:v>5.7201725112044292E-2</c:v>
                </c:pt>
                <c:pt idx="4">
                  <c:v>8.0882797092915862E-2</c:v>
                </c:pt>
                <c:pt idx="5">
                  <c:v>7.0683272604395331E-2</c:v>
                </c:pt>
                <c:pt idx="6">
                  <c:v>7.5535625107016488E-2</c:v>
                </c:pt>
                <c:pt idx="7">
                  <c:v>7.2671372112699126E-2</c:v>
                </c:pt>
                <c:pt idx="8">
                  <c:v>6.442144637814376E-2</c:v>
                </c:pt>
                <c:pt idx="9">
                  <c:v>5.3238967246973627E-2</c:v>
                </c:pt>
                <c:pt idx="10">
                  <c:v>4.6837589345396342E-2</c:v>
                </c:pt>
                <c:pt idx="11">
                  <c:v>1.1505828258240857E-2</c:v>
                </c:pt>
                <c:pt idx="12">
                  <c:v>3.6363761943532017E-3</c:v>
                </c:pt>
                <c:pt idx="13">
                  <c:v>1.8190076620196283E-2</c:v>
                </c:pt>
                <c:pt idx="14">
                  <c:v>1.3560106653513801E-3</c:v>
                </c:pt>
                <c:pt idx="15">
                  <c:v>9.3196061537142959E-3</c:v>
                </c:pt>
                <c:pt idx="16">
                  <c:v>6.231014239911019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B355-4651-8823-035AAFDC8B63}"/>
            </c:ext>
          </c:extLst>
        </c:ser>
        <c:ser>
          <c:idx val="7"/>
          <c:order val="7"/>
          <c:tx>
            <c:strRef>
              <c:f>'RGR L'!$I$41</c:f>
              <c:strCache>
                <c:ptCount val="1"/>
                <c:pt idx="0">
                  <c:v>42-48HPG</c:v>
                </c:pt>
              </c:strCache>
            </c:strRef>
          </c:tx>
          <c:spPr>
            <a:solidFill>
              <a:schemeClr val="accent6">
                <a:tint val="84000"/>
              </a:schemeClr>
            </a:solidFill>
            <a:ln>
              <a:noFill/>
            </a:ln>
            <a:effectLst/>
          </c:spPr>
          <c:val>
            <c:numRef>
              <c:f>'RGR L'!$I$42:$I$58</c:f>
              <c:numCache>
                <c:formatCode>0.00000</c:formatCode>
                <c:ptCount val="17"/>
                <c:pt idx="0">
                  <c:v>3.6350809704487404E-2</c:v>
                </c:pt>
                <c:pt idx="1">
                  <c:v>1.926184309860331E-2</c:v>
                </c:pt>
                <c:pt idx="2">
                  <c:v>3.2508657798950638E-2</c:v>
                </c:pt>
                <c:pt idx="3">
                  <c:v>3.3912015527721197E-2</c:v>
                </c:pt>
                <c:pt idx="4">
                  <c:v>6.3843657821027647E-2</c:v>
                </c:pt>
                <c:pt idx="5">
                  <c:v>5.996376080638003E-2</c:v>
                </c:pt>
                <c:pt idx="6">
                  <c:v>6.8312005216367877E-2</c:v>
                </c:pt>
                <c:pt idx="7">
                  <c:v>8.8807510501152931E-2</c:v>
                </c:pt>
                <c:pt idx="8">
                  <c:v>4.7878148865738636E-2</c:v>
                </c:pt>
                <c:pt idx="9">
                  <c:v>5.8917521467241031E-2</c:v>
                </c:pt>
                <c:pt idx="10">
                  <c:v>6.4051922182042614E-2</c:v>
                </c:pt>
                <c:pt idx="11">
                  <c:v>4.1950204684206079E-2</c:v>
                </c:pt>
                <c:pt idx="12">
                  <c:v>4.6387295119205259E-2</c:v>
                </c:pt>
                <c:pt idx="13">
                  <c:v>5.4558462554637505E-2</c:v>
                </c:pt>
                <c:pt idx="14">
                  <c:v>3.4535157744036073E-2</c:v>
                </c:pt>
                <c:pt idx="15">
                  <c:v>5.9135452790220595E-2</c:v>
                </c:pt>
                <c:pt idx="16">
                  <c:v>4.8282457758602265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B355-4651-8823-035AAFDC8B63}"/>
            </c:ext>
          </c:extLst>
        </c:ser>
        <c:ser>
          <c:idx val="8"/>
          <c:order val="8"/>
          <c:tx>
            <c:strRef>
              <c:f>'RGR L'!$J$41</c:f>
              <c:strCache>
                <c:ptCount val="1"/>
                <c:pt idx="0">
                  <c:v>48-54HPG</c:v>
                </c:pt>
              </c:strCache>
            </c:strRef>
          </c:tx>
          <c:spPr>
            <a:solidFill>
              <a:schemeClr val="accent6">
                <a:tint val="74000"/>
              </a:schemeClr>
            </a:solidFill>
            <a:ln>
              <a:noFill/>
            </a:ln>
            <a:effectLst/>
          </c:spPr>
          <c:val>
            <c:numRef>
              <c:f>'RGR L'!$J$42:$J$58</c:f>
              <c:numCache>
                <c:formatCode>0.00000</c:formatCode>
                <c:ptCount val="17"/>
                <c:pt idx="0">
                  <c:v>2.1917740385685055E-2</c:v>
                </c:pt>
                <c:pt idx="1">
                  <c:v>3.9627877077145407E-2</c:v>
                </c:pt>
                <c:pt idx="2">
                  <c:v>5.4536859662256541E-2</c:v>
                </c:pt>
                <c:pt idx="3">
                  <c:v>5.2945560342029414E-2</c:v>
                </c:pt>
                <c:pt idx="4">
                  <c:v>5.9233873881374639E-2</c:v>
                </c:pt>
                <c:pt idx="5">
                  <c:v>7.9754820112825267E-2</c:v>
                </c:pt>
                <c:pt idx="6">
                  <c:v>8.1376693860084143E-2</c:v>
                </c:pt>
                <c:pt idx="7">
                  <c:v>6.656370419184128E-2</c:v>
                </c:pt>
                <c:pt idx="8">
                  <c:v>0.10142210678570578</c:v>
                </c:pt>
                <c:pt idx="9">
                  <c:v>8.574773191262014E-2</c:v>
                </c:pt>
                <c:pt idx="10">
                  <c:v>6.5735904234662121E-2</c:v>
                </c:pt>
                <c:pt idx="11">
                  <c:v>5.5736901122194253E-2</c:v>
                </c:pt>
                <c:pt idx="12">
                  <c:v>5.5467439620250421E-2</c:v>
                </c:pt>
                <c:pt idx="13">
                  <c:v>6.9144958040472616E-3</c:v>
                </c:pt>
                <c:pt idx="14">
                  <c:v>4.4654524599786367E-2</c:v>
                </c:pt>
                <c:pt idx="15">
                  <c:v>1.2459066064323515E-2</c:v>
                </c:pt>
                <c:pt idx="16">
                  <c:v>4.1324779259901023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B355-4651-8823-035AAFDC8B63}"/>
            </c:ext>
          </c:extLst>
        </c:ser>
        <c:ser>
          <c:idx val="9"/>
          <c:order val="9"/>
          <c:tx>
            <c:strRef>
              <c:f>'RGR L'!$K$41</c:f>
              <c:strCache>
                <c:ptCount val="1"/>
                <c:pt idx="0">
                  <c:v>54-60HPG</c:v>
                </c:pt>
              </c:strCache>
            </c:strRef>
          </c:tx>
          <c:spPr>
            <a:solidFill>
              <a:schemeClr val="accent6">
                <a:tint val="63000"/>
              </a:schemeClr>
            </a:solidFill>
            <a:ln>
              <a:noFill/>
            </a:ln>
            <a:effectLst/>
          </c:spPr>
          <c:val>
            <c:numRef>
              <c:f>'RGR L'!$K$42:$K$58</c:f>
              <c:numCache>
                <c:formatCode>0.00000</c:formatCode>
                <c:ptCount val="17"/>
                <c:pt idx="0">
                  <c:v>8.3273369115952692E-3</c:v>
                </c:pt>
                <c:pt idx="1">
                  <c:v>1.5896088104989724E-2</c:v>
                </c:pt>
                <c:pt idx="2">
                  <c:v>2.5158601497706563E-2</c:v>
                </c:pt>
                <c:pt idx="3">
                  <c:v>6.1770531195522331E-2</c:v>
                </c:pt>
                <c:pt idx="4">
                  <c:v>7.0697646897859887E-2</c:v>
                </c:pt>
                <c:pt idx="5">
                  <c:v>8.3595535900989393E-2</c:v>
                </c:pt>
                <c:pt idx="6">
                  <c:v>7.6335508414459921E-2</c:v>
                </c:pt>
                <c:pt idx="7">
                  <c:v>7.708047286930933E-2</c:v>
                </c:pt>
                <c:pt idx="8">
                  <c:v>7.3793286977716033E-2</c:v>
                </c:pt>
                <c:pt idx="9">
                  <c:v>0.10008559148334005</c:v>
                </c:pt>
                <c:pt idx="10">
                  <c:v>7.6419989417093714E-2</c:v>
                </c:pt>
                <c:pt idx="11">
                  <c:v>8.006329949381881E-2</c:v>
                </c:pt>
                <c:pt idx="12">
                  <c:v>3.88243961007105E-2</c:v>
                </c:pt>
                <c:pt idx="13">
                  <c:v>3.2054014904381527E-2</c:v>
                </c:pt>
                <c:pt idx="14">
                  <c:v>1.4927807855984769E-3</c:v>
                </c:pt>
                <c:pt idx="15">
                  <c:v>1.0785441584958521E-2</c:v>
                </c:pt>
                <c:pt idx="16">
                  <c:v>4.782752443875128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B355-4651-8823-035AAFDC8B63}"/>
            </c:ext>
          </c:extLst>
        </c:ser>
        <c:ser>
          <c:idx val="10"/>
          <c:order val="10"/>
          <c:tx>
            <c:strRef>
              <c:f>'RGR L'!$L$41</c:f>
              <c:strCache>
                <c:ptCount val="1"/>
                <c:pt idx="0">
                  <c:v>60-66HPG</c:v>
                </c:pt>
              </c:strCache>
            </c:strRef>
          </c:tx>
          <c:spPr>
            <a:solidFill>
              <a:schemeClr val="accent6">
                <a:tint val="52000"/>
              </a:schemeClr>
            </a:solidFill>
            <a:ln>
              <a:noFill/>
            </a:ln>
            <a:effectLst/>
          </c:spPr>
          <c:val>
            <c:numRef>
              <c:f>'RGR L'!$L$42:$L$58</c:f>
              <c:numCache>
                <c:formatCode>0.00000</c:formatCode>
                <c:ptCount val="17"/>
                <c:pt idx="0">
                  <c:v>2.7880392072289618E-3</c:v>
                </c:pt>
                <c:pt idx="1">
                  <c:v>9.2063502525630784E-3</c:v>
                </c:pt>
                <c:pt idx="2">
                  <c:v>1.8848155149241316E-2</c:v>
                </c:pt>
                <c:pt idx="3">
                  <c:v>1.0562208698200999E-2</c:v>
                </c:pt>
                <c:pt idx="4">
                  <c:v>5.6637375337244139E-2</c:v>
                </c:pt>
                <c:pt idx="5">
                  <c:v>3.0698287407862897E-3</c:v>
                </c:pt>
                <c:pt idx="6">
                  <c:v>3.6326573383216994E-2</c:v>
                </c:pt>
                <c:pt idx="7">
                  <c:v>4.2957680212641985E-2</c:v>
                </c:pt>
                <c:pt idx="8">
                  <c:v>3.4417830709519322E-2</c:v>
                </c:pt>
                <c:pt idx="9">
                  <c:v>1.2790728804800726E-2</c:v>
                </c:pt>
                <c:pt idx="10">
                  <c:v>1.2999681738749986E-2</c:v>
                </c:pt>
                <c:pt idx="11">
                  <c:v>2.4194983333806581E-3</c:v>
                </c:pt>
                <c:pt idx="12">
                  <c:v>4.8274657526738755E-2</c:v>
                </c:pt>
                <c:pt idx="13">
                  <c:v>9.0873123431981048E-2</c:v>
                </c:pt>
                <c:pt idx="14">
                  <c:v>6.7326523248444778E-2</c:v>
                </c:pt>
                <c:pt idx="15">
                  <c:v>4.089433342722764E-2</c:v>
                </c:pt>
                <c:pt idx="16">
                  <c:v>4.7881459717178908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B355-4651-8823-035AAFDC8B6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0779664"/>
        <c:axId val="480777168"/>
        <c:extLst>
          <c:ext xmlns:c15="http://schemas.microsoft.com/office/drawing/2012/chart" uri="{02D57815-91ED-43cb-92C2-25804820EDAC}">
            <c15:filteredAreaSeries>
              <c15:ser>
                <c:idx val="11"/>
                <c:order val="11"/>
                <c:tx>
                  <c:strRef>
                    <c:extLst>
                      <c:ext uri="{02D57815-91ED-43cb-92C2-25804820EDAC}">
                        <c15:formulaRef>
                          <c15:sqref>'RGR L'!$M$41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solidFill>
                    <a:schemeClr val="accent6">
                      <a:tint val="41000"/>
                    </a:schemeClr>
                  </a:solidFill>
                  <a:ln>
                    <a:noFill/>
                  </a:ln>
                  <a:effectLst/>
                </c:spPr>
                <c:val>
                  <c:numRef>
                    <c:extLst>
                      <c:ext uri="{02D57815-91ED-43cb-92C2-25804820EDAC}">
                        <c15:formulaRef>
                          <c15:sqref>'RGR L'!$M$42:$M$58</c15:sqref>
                        </c15:formulaRef>
                      </c:ext>
                    </c:extLst>
                    <c:numCache>
                      <c:formatCode>General</c:formatCode>
                      <c:ptCount val="17"/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B-B355-4651-8823-035AAFDC8B63}"/>
                  </c:ext>
                </c:extLst>
              </c15:ser>
            </c15:filteredAreaSeries>
          </c:ext>
        </c:extLst>
      </c:areaChart>
      <c:catAx>
        <c:axId val="480779664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0777168"/>
        <c:crosses val="autoZero"/>
        <c:auto val="1"/>
        <c:lblAlgn val="ctr"/>
        <c:lblOffset val="100"/>
        <c:noMultiLvlLbl val="0"/>
      </c:catAx>
      <c:valAx>
        <c:axId val="4807771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077966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7.7093518518518506E-2"/>
          <c:y val="0.19402777777777777"/>
          <c:w val="0.80531388888888877"/>
          <c:h val="0.6119444444444444"/>
        </c:manualLayout>
      </c:layout>
      <c:lineChart>
        <c:grouping val="standard"/>
        <c:varyColors val="0"/>
        <c:ser>
          <c:idx val="0"/>
          <c:order val="0"/>
          <c:spPr>
            <a:ln w="1270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val>
            <c:numRef>
              <c:f>'RGRL sparks'!$D$9:$D$25</c:f>
              <c:numCache>
                <c:formatCode>General</c:formatCode>
                <c:ptCount val="17"/>
                <c:pt idx="0">
                  <c:v>7.1411838030923963E-2</c:v>
                </c:pt>
                <c:pt idx="1">
                  <c:v>6.2040784748307154E-2</c:v>
                </c:pt>
                <c:pt idx="2">
                  <c:v>9.2849694554429776E-2</c:v>
                </c:pt>
                <c:pt idx="3">
                  <c:v>0.10024563022289472</c:v>
                </c:pt>
                <c:pt idx="4">
                  <c:v>9.2781727038812864E-2</c:v>
                </c:pt>
                <c:pt idx="5">
                  <c:v>8.3848127490336641E-2</c:v>
                </c:pt>
                <c:pt idx="6">
                  <c:v>0.1165099667561089</c:v>
                </c:pt>
                <c:pt idx="7">
                  <c:v>9.3315425828767853E-2</c:v>
                </c:pt>
                <c:pt idx="8">
                  <c:v>5.8902953215937311E-2</c:v>
                </c:pt>
                <c:pt idx="9">
                  <c:v>6.2134706570601585E-2</c:v>
                </c:pt>
                <c:pt idx="10">
                  <c:v>6.346539178895784E-2</c:v>
                </c:pt>
                <c:pt idx="11">
                  <c:v>4.3152034606808276E-2</c:v>
                </c:pt>
                <c:pt idx="12">
                  <c:v>3.7003875298423548E-2</c:v>
                </c:pt>
                <c:pt idx="13">
                  <c:v>4.8285688121785332E-2</c:v>
                </c:pt>
                <c:pt idx="14">
                  <c:v>4.5491945444612282E-3</c:v>
                </c:pt>
                <c:pt idx="15">
                  <c:v>4.6596196811637257E-2</c:v>
                </c:pt>
                <c:pt idx="16">
                  <c:v>4.6219428673681916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D14C-4DCC-A17B-796DF6E884D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767489392"/>
        <c:axId val="767481904"/>
      </c:lineChart>
      <c:catAx>
        <c:axId val="767489392"/>
        <c:scaling>
          <c:orientation val="minMax"/>
        </c:scaling>
        <c:delete val="1"/>
        <c:axPos val="b"/>
        <c:majorTickMark val="out"/>
        <c:minorTickMark val="none"/>
        <c:tickLblPos val="nextTo"/>
        <c:crossAx val="767481904"/>
        <c:crosses val="autoZero"/>
        <c:auto val="1"/>
        <c:lblAlgn val="ctr"/>
        <c:lblOffset val="100"/>
        <c:noMultiLvlLbl val="0"/>
      </c:catAx>
      <c:valAx>
        <c:axId val="767481904"/>
        <c:scaling>
          <c:orientation val="minMax"/>
          <c:max val="0.15000000000000002"/>
          <c:min val="0"/>
        </c:scaling>
        <c:delete val="1"/>
        <c:axPos val="l"/>
        <c:numFmt formatCode="General" sourceLinked="1"/>
        <c:majorTickMark val="out"/>
        <c:minorTickMark val="none"/>
        <c:tickLblPos val="nextTo"/>
        <c:crossAx val="76748939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spPr>
            <a:ln w="1270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val>
            <c:numRef>
              <c:f>'RGRL sparks'!$E$9:$E$25</c:f>
              <c:numCache>
                <c:formatCode>General</c:formatCode>
                <c:ptCount val="17"/>
                <c:pt idx="0">
                  <c:v>0.11326640261741842</c:v>
                </c:pt>
                <c:pt idx="1">
                  <c:v>0.13402436774176651</c:v>
                </c:pt>
                <c:pt idx="2">
                  <c:v>0.10895794460421933</c:v>
                </c:pt>
                <c:pt idx="3">
                  <c:v>8.0990251378585329E-2</c:v>
                </c:pt>
                <c:pt idx="4">
                  <c:v>6.4560945105459275E-2</c:v>
                </c:pt>
                <c:pt idx="5">
                  <c:v>3.728443806450684E-2</c:v>
                </c:pt>
                <c:pt idx="6">
                  <c:v>3.042334076867434E-2</c:v>
                </c:pt>
                <c:pt idx="7">
                  <c:v>4.2517769572131277E-2</c:v>
                </c:pt>
                <c:pt idx="8">
                  <c:v>4.537013343075625E-2</c:v>
                </c:pt>
                <c:pt idx="9">
                  <c:v>3.5031206979142943E-2</c:v>
                </c:pt>
                <c:pt idx="10">
                  <c:v>3.939388023108395E-2</c:v>
                </c:pt>
                <c:pt idx="11">
                  <c:v>4.3807195717075136E-2</c:v>
                </c:pt>
                <c:pt idx="12">
                  <c:v>2.7198453384230104E-2</c:v>
                </c:pt>
                <c:pt idx="13">
                  <c:v>2.1461207559914066E-2</c:v>
                </c:pt>
                <c:pt idx="14">
                  <c:v>5.2139323964564423E-2</c:v>
                </c:pt>
                <c:pt idx="15">
                  <c:v>2.27675440624764E-2</c:v>
                </c:pt>
                <c:pt idx="16">
                  <c:v>2.7674912779853535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E32A-4043-A70A-22885D9208C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767478576"/>
        <c:axId val="767487728"/>
      </c:lineChart>
      <c:catAx>
        <c:axId val="767478576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67487728"/>
        <c:crosses val="autoZero"/>
        <c:auto val="1"/>
        <c:lblAlgn val="ctr"/>
        <c:lblOffset val="100"/>
        <c:noMultiLvlLbl val="0"/>
      </c:catAx>
      <c:valAx>
        <c:axId val="767487728"/>
        <c:scaling>
          <c:orientation val="minMax"/>
          <c:max val="0.15000000000000002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6747857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spPr>
            <a:ln w="1270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val>
            <c:numRef>
              <c:f>'RGRL sparks'!$F$9:$F$25</c:f>
              <c:numCache>
                <c:formatCode>General</c:formatCode>
                <c:ptCount val="17"/>
                <c:pt idx="0">
                  <c:v>3.645534340020453E-2</c:v>
                </c:pt>
                <c:pt idx="1">
                  <c:v>3.2891653115346621E-2</c:v>
                </c:pt>
                <c:pt idx="2">
                  <c:v>2.2488088266236217E-2</c:v>
                </c:pt>
                <c:pt idx="3">
                  <c:v>1.4220254359444842E-2</c:v>
                </c:pt>
                <c:pt idx="4">
                  <c:v>2.0722931473187937E-2</c:v>
                </c:pt>
                <c:pt idx="5">
                  <c:v>3.8625231210148998E-2</c:v>
                </c:pt>
                <c:pt idx="6">
                  <c:v>1.8928262702664952E-2</c:v>
                </c:pt>
                <c:pt idx="7">
                  <c:v>1.9822759299220286E-2</c:v>
                </c:pt>
                <c:pt idx="8">
                  <c:v>1.3456038980151457E-2</c:v>
                </c:pt>
                <c:pt idx="9">
                  <c:v>1.7280152766857158E-2</c:v>
                </c:pt>
                <c:pt idx="10">
                  <c:v>1.8078710578319689E-2</c:v>
                </c:pt>
                <c:pt idx="11">
                  <c:v>1.1351923804785615E-2</c:v>
                </c:pt>
                <c:pt idx="12">
                  <c:v>6.380535362084769E-3</c:v>
                </c:pt>
                <c:pt idx="13">
                  <c:v>8.2628272191148395E-4</c:v>
                </c:pt>
                <c:pt idx="14">
                  <c:v>1.1236185592687275E-2</c:v>
                </c:pt>
                <c:pt idx="15">
                  <c:v>1.8193275131428377E-2</c:v>
                </c:pt>
                <c:pt idx="16">
                  <c:v>9.2043851586148511E-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C06D-4F6D-93D0-B189996AA55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767486480"/>
        <c:axId val="767484400"/>
      </c:lineChart>
      <c:catAx>
        <c:axId val="767486480"/>
        <c:scaling>
          <c:orientation val="minMax"/>
        </c:scaling>
        <c:delete val="1"/>
        <c:axPos val="b"/>
        <c:majorTickMark val="out"/>
        <c:minorTickMark val="none"/>
        <c:tickLblPos val="nextTo"/>
        <c:crossAx val="767484400"/>
        <c:crosses val="autoZero"/>
        <c:auto val="1"/>
        <c:lblAlgn val="ctr"/>
        <c:lblOffset val="100"/>
        <c:noMultiLvlLbl val="0"/>
      </c:catAx>
      <c:valAx>
        <c:axId val="767484400"/>
        <c:scaling>
          <c:orientation val="minMax"/>
          <c:max val="0.15000000000000002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67486480"/>
        <c:crosses val="autoZero"/>
        <c:crossBetween val="between"/>
      </c:valAx>
      <c:spPr>
        <a:noFill/>
        <a:ln w="25400"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withinLinear" id="19">
  <a:schemeClr val="accent6"/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withinLinear" id="19">
  <a:schemeClr val="accent6"/>
</cs:colorStyle>
</file>

<file path=xl/charts/colors3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2.xml><?xml version="1.0" encoding="utf-8"?>
<cs:colorStyle xmlns:cs="http://schemas.microsoft.com/office/drawing/2012/chartStyle" xmlns:a="http://schemas.openxmlformats.org/drawingml/2006/main" meth="withinLinear" id="15">
  <a:schemeClr val="accent2"/>
</cs:colorStyle>
</file>

<file path=xl/charts/colors33.xml><?xml version="1.0" encoding="utf-8"?>
<cs:colorStyle xmlns:cs="http://schemas.microsoft.com/office/drawing/2012/chartStyle" xmlns:a="http://schemas.openxmlformats.org/drawingml/2006/main" meth="withinLinear" id="15">
  <a:schemeClr val="accent2"/>
</cs:colorStyle>
</file>

<file path=xl/charts/colors34.xml><?xml version="1.0" encoding="utf-8"?>
<cs:colorStyle xmlns:cs="http://schemas.microsoft.com/office/drawing/2012/chartStyle" xmlns:a="http://schemas.openxmlformats.org/drawingml/2006/main" meth="withinLinear" id="15">
  <a:schemeClr val="accent2"/>
</cs:colorStyle>
</file>

<file path=xl/charts/colors35.xml><?xml version="1.0" encoding="utf-8"?>
<cs:colorStyle xmlns:cs="http://schemas.microsoft.com/office/drawing/2012/chartStyle" xmlns:a="http://schemas.openxmlformats.org/drawingml/2006/main" meth="withinLinear" id="15">
  <a:schemeClr val="accent2"/>
</cs:colorStyle>
</file>

<file path=xl/charts/colors36.xml><?xml version="1.0" encoding="utf-8"?>
<cs:colorStyle xmlns:cs="http://schemas.microsoft.com/office/drawing/2012/chartStyle" xmlns:a="http://schemas.openxmlformats.org/drawingml/2006/main" meth="withinLinear" id="19">
  <a:schemeClr val="accent6"/>
</cs:colorStyle>
</file>

<file path=xl/charts/colors37.xml><?xml version="1.0" encoding="utf-8"?>
<cs:colorStyle xmlns:cs="http://schemas.microsoft.com/office/drawing/2012/chartStyle" xmlns:a="http://schemas.openxmlformats.org/drawingml/2006/main" meth="withinLinear" id="19">
  <a:schemeClr val="accent6"/>
</cs:colorStyle>
</file>

<file path=xl/charts/colors38.xml><?xml version="1.0" encoding="utf-8"?>
<cs:colorStyle xmlns:cs="http://schemas.microsoft.com/office/drawing/2012/chartStyle" xmlns:a="http://schemas.openxmlformats.org/drawingml/2006/main" meth="withinLinear" id="19">
  <a:schemeClr val="accent6"/>
</cs:colorStyle>
</file>

<file path=xl/charts/colors39.xml><?xml version="1.0" encoding="utf-8"?>
<cs:colorStyle xmlns:cs="http://schemas.microsoft.com/office/drawing/2012/chartStyle" xmlns:a="http://schemas.openxmlformats.org/drawingml/2006/main" meth="withinLinearReversed" id="24">
  <a:schemeClr val="accent4"/>
</cs:colorStyle>
</file>

<file path=xl/charts/colors4.xml><?xml version="1.0" encoding="utf-8"?>
<cs:colorStyle xmlns:cs="http://schemas.microsoft.com/office/drawing/2012/chartStyle" xmlns:a="http://schemas.openxmlformats.org/drawingml/2006/main" meth="withinLinear" id="19">
  <a:schemeClr val="accent6"/>
</cs:colorStyle>
</file>

<file path=xl/charts/colors40.xml><?xml version="1.0" encoding="utf-8"?>
<cs:colorStyle xmlns:cs="http://schemas.microsoft.com/office/drawing/2012/chartStyle" xmlns:a="http://schemas.openxmlformats.org/drawingml/2006/main" meth="withinLinearReversed" id="24">
  <a:schemeClr val="accent4"/>
</cs:colorStyle>
</file>

<file path=xl/charts/colors41.xml><?xml version="1.0" encoding="utf-8"?>
<cs:colorStyle xmlns:cs="http://schemas.microsoft.com/office/drawing/2012/chartStyle" xmlns:a="http://schemas.openxmlformats.org/drawingml/2006/main" meth="withinLinearReversed" id="24">
  <a:schemeClr val="accent4"/>
</cs:colorStyle>
</file>

<file path=xl/charts/colors42.xml><?xml version="1.0" encoding="utf-8"?>
<cs:colorStyle xmlns:cs="http://schemas.microsoft.com/office/drawing/2012/chartStyle" xmlns:a="http://schemas.openxmlformats.org/drawingml/2006/main" meth="withinLinear" id="15">
  <a:schemeClr val="accent2"/>
</cs:colorStyle>
</file>

<file path=xl/charts/colors5.xml><?xml version="1.0" encoding="utf-8"?>
<cs:colorStyle xmlns:cs="http://schemas.microsoft.com/office/drawing/2012/chartStyle" xmlns:a="http://schemas.openxmlformats.org/drawingml/2006/main" meth="withinLinear" id="19">
  <a:schemeClr val="accent6"/>
</cs:colorStyle>
</file>

<file path=xl/charts/colors6.xml><?xml version="1.0" encoding="utf-8"?>
<cs:colorStyle xmlns:cs="http://schemas.microsoft.com/office/drawing/2012/chartStyle" xmlns:a="http://schemas.openxmlformats.org/drawingml/2006/main" meth="withinLinear" id="19">
  <a:schemeClr val="accent6"/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0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3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4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5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6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7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8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9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0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3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4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5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6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7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8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9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0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312">
  <cs:axisTitle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>
        <a:solidFill>
          <a:schemeClr val="tx1">
            <a:lumMod val="5000"/>
            <a:lumOff val="95000"/>
          </a:schemeClr>
        </a:solidFill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>
          <a:alpha val="35000"/>
        </a:schemeClr>
      </a:solidFill>
      <a:ln w="9525">
        <a:solidFill>
          <a:schemeClr val="phClr"/>
        </a:solidFill>
      </a:ln>
    </cs:spPr>
  </cs:dataPoint>
  <cs:dataPoint3D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>
          <a:alpha val="35000"/>
        </a:schemeClr>
      </a:solidFill>
      <a:ln w="9525">
        <a:solidFill>
          <a:schemeClr val="phClr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>
            <a:alpha val="70000"/>
          </a:schemeClr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solidFill>
        <a:schemeClr val="phClr">
          <a:alpha val="70000"/>
        </a:schemeClr>
      </a:solidFill>
      <a:ln>
        <a:solidFill>
          <a:schemeClr val="phClr">
            <a:lumMod val="75000"/>
          </a:schemeClr>
        </a:solidFill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50000"/>
        <a:lumOff val="50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0" kern="1200" cap="none" spc="5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587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>
        <a:solidFill>
          <a:schemeClr val="tx1">
            <a:lumMod val="5000"/>
            <a:lumOff val="95000"/>
          </a:schemeClr>
        </a:solidFill>
      </a:ln>
    </cs:spPr>
    <cs:defRPr sz="900" kern="1200"/>
  </cs:valueAxis>
  <cs:wall>
    <cs:lnRef idx="0"/>
    <cs:fillRef idx="0"/>
    <cs:effectRef idx="0"/>
    <cs:fontRef idx="minor">
      <a:schemeClr val="tx1"/>
    </cs:fontRef>
    <cs:spPr>
      <a:sp3d/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7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8" Type="http://schemas.openxmlformats.org/officeDocument/2006/relationships/chart" Target="../charts/chart14.xml"/><Relationship Id="rId3" Type="http://schemas.openxmlformats.org/officeDocument/2006/relationships/chart" Target="../charts/chart9.xml"/><Relationship Id="rId7" Type="http://schemas.openxmlformats.org/officeDocument/2006/relationships/chart" Target="../charts/chart13.xml"/><Relationship Id="rId2" Type="http://schemas.openxmlformats.org/officeDocument/2006/relationships/chart" Target="../charts/chart8.xml"/><Relationship Id="rId1" Type="http://schemas.openxmlformats.org/officeDocument/2006/relationships/chart" Target="../charts/chart7.xml"/><Relationship Id="rId6" Type="http://schemas.openxmlformats.org/officeDocument/2006/relationships/chart" Target="../charts/chart12.xml"/><Relationship Id="rId11" Type="http://schemas.openxmlformats.org/officeDocument/2006/relationships/chart" Target="../charts/chart17.xml"/><Relationship Id="rId5" Type="http://schemas.openxmlformats.org/officeDocument/2006/relationships/chart" Target="../charts/chart11.xml"/><Relationship Id="rId10" Type="http://schemas.openxmlformats.org/officeDocument/2006/relationships/chart" Target="../charts/chart16.xml"/><Relationship Id="rId4" Type="http://schemas.openxmlformats.org/officeDocument/2006/relationships/chart" Target="../charts/chart10.xml"/><Relationship Id="rId9" Type="http://schemas.openxmlformats.org/officeDocument/2006/relationships/chart" Target="../charts/chart15.xml"/></Relationships>
</file>

<file path=xl/drawings/_rels/drawing3.xml.rels><?xml version="1.0" encoding="UTF-8" standalone="yes"?>
<Relationships xmlns="http://schemas.openxmlformats.org/package/2006/relationships"><Relationship Id="rId8" Type="http://schemas.openxmlformats.org/officeDocument/2006/relationships/chart" Target="../charts/chart25.xml"/><Relationship Id="rId13" Type="http://schemas.openxmlformats.org/officeDocument/2006/relationships/chart" Target="../charts/chart30.xml"/><Relationship Id="rId3" Type="http://schemas.openxmlformats.org/officeDocument/2006/relationships/chart" Target="../charts/chart20.xml"/><Relationship Id="rId7" Type="http://schemas.openxmlformats.org/officeDocument/2006/relationships/chart" Target="../charts/chart24.xml"/><Relationship Id="rId12" Type="http://schemas.openxmlformats.org/officeDocument/2006/relationships/chart" Target="../charts/chart29.xml"/><Relationship Id="rId2" Type="http://schemas.openxmlformats.org/officeDocument/2006/relationships/chart" Target="../charts/chart19.xml"/><Relationship Id="rId1" Type="http://schemas.openxmlformats.org/officeDocument/2006/relationships/chart" Target="../charts/chart18.xml"/><Relationship Id="rId6" Type="http://schemas.openxmlformats.org/officeDocument/2006/relationships/chart" Target="../charts/chart23.xml"/><Relationship Id="rId11" Type="http://schemas.openxmlformats.org/officeDocument/2006/relationships/chart" Target="../charts/chart28.xml"/><Relationship Id="rId5" Type="http://schemas.openxmlformats.org/officeDocument/2006/relationships/chart" Target="../charts/chart22.xml"/><Relationship Id="rId10" Type="http://schemas.openxmlformats.org/officeDocument/2006/relationships/chart" Target="../charts/chart27.xml"/><Relationship Id="rId4" Type="http://schemas.openxmlformats.org/officeDocument/2006/relationships/chart" Target="../charts/chart21.xml"/><Relationship Id="rId9" Type="http://schemas.openxmlformats.org/officeDocument/2006/relationships/chart" Target="../charts/chart26.xml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3.xml"/><Relationship Id="rId2" Type="http://schemas.openxmlformats.org/officeDocument/2006/relationships/chart" Target="../charts/chart32.xml"/><Relationship Id="rId1" Type="http://schemas.openxmlformats.org/officeDocument/2006/relationships/chart" Target="../charts/chart31.xml"/><Relationship Id="rId5" Type="http://schemas.openxmlformats.org/officeDocument/2006/relationships/chart" Target="../charts/chart35.xml"/><Relationship Id="rId4" Type="http://schemas.openxmlformats.org/officeDocument/2006/relationships/chart" Target="../charts/chart34.xml"/></Relationships>
</file>

<file path=xl/drawings/_rels/drawing5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8.xml"/><Relationship Id="rId2" Type="http://schemas.openxmlformats.org/officeDocument/2006/relationships/chart" Target="../charts/chart37.xml"/><Relationship Id="rId1" Type="http://schemas.openxmlformats.org/officeDocument/2006/relationships/chart" Target="../charts/chart36.xml"/></Relationships>
</file>

<file path=xl/drawings/_rels/drawing6.xml.rels><?xml version="1.0" encoding="UTF-8" standalone="yes"?>
<Relationships xmlns="http://schemas.openxmlformats.org/package/2006/relationships"><Relationship Id="rId3" Type="http://schemas.openxmlformats.org/officeDocument/2006/relationships/chart" Target="../charts/chart41.xml"/><Relationship Id="rId2" Type="http://schemas.openxmlformats.org/officeDocument/2006/relationships/chart" Target="../charts/chart40.xml"/><Relationship Id="rId1" Type="http://schemas.openxmlformats.org/officeDocument/2006/relationships/chart" Target="../charts/chart39.xml"/><Relationship Id="rId4" Type="http://schemas.openxmlformats.org/officeDocument/2006/relationships/chart" Target="../charts/chart4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404812</xdr:colOff>
      <xdr:row>20</xdr:row>
      <xdr:rowOff>176212</xdr:rowOff>
    </xdr:from>
    <xdr:to>
      <xdr:col>21</xdr:col>
      <xdr:colOff>100012</xdr:colOff>
      <xdr:row>35</xdr:row>
      <xdr:rowOff>61912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742950</xdr:colOff>
      <xdr:row>74</xdr:row>
      <xdr:rowOff>109536</xdr:rowOff>
    </xdr:from>
    <xdr:to>
      <xdr:col>19</xdr:col>
      <xdr:colOff>238124</xdr:colOff>
      <xdr:row>93</xdr:row>
      <xdr:rowOff>152399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3</xdr:col>
      <xdr:colOff>0</xdr:colOff>
      <xdr:row>61</xdr:row>
      <xdr:rowOff>0</xdr:rowOff>
    </xdr:from>
    <xdr:to>
      <xdr:col>23</xdr:col>
      <xdr:colOff>438149</xdr:colOff>
      <xdr:row>80</xdr:row>
      <xdr:rowOff>42863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3</xdr:col>
      <xdr:colOff>209550</xdr:colOff>
      <xdr:row>77</xdr:row>
      <xdr:rowOff>0</xdr:rowOff>
    </xdr:from>
    <xdr:to>
      <xdr:col>24</xdr:col>
      <xdr:colOff>38099</xdr:colOff>
      <xdr:row>96</xdr:row>
      <xdr:rowOff>42863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0</xdr:col>
      <xdr:colOff>533400</xdr:colOff>
      <xdr:row>62</xdr:row>
      <xdr:rowOff>123825</xdr:rowOff>
    </xdr:from>
    <xdr:to>
      <xdr:col>12</xdr:col>
      <xdr:colOff>219075</xdr:colOff>
      <xdr:row>81</xdr:row>
      <xdr:rowOff>166688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2</xdr:col>
      <xdr:colOff>190500</xdr:colOff>
      <xdr:row>60</xdr:row>
      <xdr:rowOff>76200</xdr:rowOff>
    </xdr:from>
    <xdr:to>
      <xdr:col>23</xdr:col>
      <xdr:colOff>485775</xdr:colOff>
      <xdr:row>79</xdr:row>
      <xdr:rowOff>119063</xdr:rowOff>
    </xdr:to>
    <xdr:graphicFrame macro="">
      <xdr:nvGraphicFramePr>
        <xdr:cNvPr id="8" name="Chart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4762</xdr:colOff>
      <xdr:row>26</xdr:row>
      <xdr:rowOff>14286</xdr:rowOff>
    </xdr:from>
    <xdr:to>
      <xdr:col>3</xdr:col>
      <xdr:colOff>1084762</xdr:colOff>
      <xdr:row>29</xdr:row>
      <xdr:rowOff>162786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4762</xdr:colOff>
      <xdr:row>26</xdr:row>
      <xdr:rowOff>23811</xdr:rowOff>
    </xdr:from>
    <xdr:to>
      <xdr:col>4</xdr:col>
      <xdr:colOff>1084762</xdr:colOff>
      <xdr:row>29</xdr:row>
      <xdr:rowOff>172311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</xdr:col>
      <xdr:colOff>23812</xdr:colOff>
      <xdr:row>26</xdr:row>
      <xdr:rowOff>23813</xdr:rowOff>
    </xdr:from>
    <xdr:to>
      <xdr:col>5</xdr:col>
      <xdr:colOff>1103812</xdr:colOff>
      <xdr:row>29</xdr:row>
      <xdr:rowOff>172313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6</xdr:col>
      <xdr:colOff>23812</xdr:colOff>
      <xdr:row>26</xdr:row>
      <xdr:rowOff>14288</xdr:rowOff>
    </xdr:from>
    <xdr:to>
      <xdr:col>6</xdr:col>
      <xdr:colOff>1103812</xdr:colOff>
      <xdr:row>29</xdr:row>
      <xdr:rowOff>162788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7</xdr:col>
      <xdr:colOff>23812</xdr:colOff>
      <xdr:row>26</xdr:row>
      <xdr:rowOff>42861</xdr:rowOff>
    </xdr:from>
    <xdr:to>
      <xdr:col>7</xdr:col>
      <xdr:colOff>1103812</xdr:colOff>
      <xdr:row>30</xdr:row>
      <xdr:rowOff>861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8</xdr:col>
      <xdr:colOff>14287</xdr:colOff>
      <xdr:row>26</xdr:row>
      <xdr:rowOff>33337</xdr:rowOff>
    </xdr:from>
    <xdr:to>
      <xdr:col>8</xdr:col>
      <xdr:colOff>1094287</xdr:colOff>
      <xdr:row>29</xdr:row>
      <xdr:rowOff>181837</xdr:rowOff>
    </xdr:to>
    <xdr:graphicFrame macro="">
      <xdr:nvGraphicFramePr>
        <xdr:cNvPr id="7" name="Chart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8</xdr:col>
      <xdr:colOff>1119187</xdr:colOff>
      <xdr:row>26</xdr:row>
      <xdr:rowOff>23811</xdr:rowOff>
    </xdr:from>
    <xdr:to>
      <xdr:col>9</xdr:col>
      <xdr:colOff>1075237</xdr:colOff>
      <xdr:row>29</xdr:row>
      <xdr:rowOff>172311</xdr:rowOff>
    </xdr:to>
    <xdr:graphicFrame macro="">
      <xdr:nvGraphicFramePr>
        <xdr:cNvPr id="8" name="Chart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0</xdr:col>
      <xdr:colOff>23812</xdr:colOff>
      <xdr:row>26</xdr:row>
      <xdr:rowOff>23812</xdr:rowOff>
    </xdr:from>
    <xdr:to>
      <xdr:col>10</xdr:col>
      <xdr:colOff>1103812</xdr:colOff>
      <xdr:row>29</xdr:row>
      <xdr:rowOff>172312</xdr:rowOff>
    </xdr:to>
    <xdr:graphicFrame macro="">
      <xdr:nvGraphicFramePr>
        <xdr:cNvPr id="9" name="Chart 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1</xdr:col>
      <xdr:colOff>23812</xdr:colOff>
      <xdr:row>26</xdr:row>
      <xdr:rowOff>14286</xdr:rowOff>
    </xdr:from>
    <xdr:to>
      <xdr:col>11</xdr:col>
      <xdr:colOff>1103812</xdr:colOff>
      <xdr:row>29</xdr:row>
      <xdr:rowOff>162786</xdr:rowOff>
    </xdr:to>
    <xdr:graphicFrame macro="">
      <xdr:nvGraphicFramePr>
        <xdr:cNvPr id="10" name="Chart 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12</xdr:col>
      <xdr:colOff>23812</xdr:colOff>
      <xdr:row>26</xdr:row>
      <xdr:rowOff>14286</xdr:rowOff>
    </xdr:from>
    <xdr:to>
      <xdr:col>12</xdr:col>
      <xdr:colOff>1103812</xdr:colOff>
      <xdr:row>29</xdr:row>
      <xdr:rowOff>162786</xdr:rowOff>
    </xdr:to>
    <xdr:graphicFrame macro="">
      <xdr:nvGraphicFramePr>
        <xdr:cNvPr id="11" name="Chart 1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13</xdr:col>
      <xdr:colOff>14287</xdr:colOff>
      <xdr:row>26</xdr:row>
      <xdr:rowOff>4762</xdr:rowOff>
    </xdr:from>
    <xdr:to>
      <xdr:col>13</xdr:col>
      <xdr:colOff>1094287</xdr:colOff>
      <xdr:row>29</xdr:row>
      <xdr:rowOff>153262</xdr:rowOff>
    </xdr:to>
    <xdr:graphicFrame macro="">
      <xdr:nvGraphicFramePr>
        <xdr:cNvPr id="12" name="Chart 1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471486</xdr:colOff>
      <xdr:row>23</xdr:row>
      <xdr:rowOff>4762</xdr:rowOff>
    </xdr:from>
    <xdr:to>
      <xdr:col>3</xdr:col>
      <xdr:colOff>941886</xdr:colOff>
      <xdr:row>26</xdr:row>
      <xdr:rowOff>153262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552450</xdr:colOff>
      <xdr:row>22</xdr:row>
      <xdr:rowOff>171449</xdr:rowOff>
    </xdr:from>
    <xdr:to>
      <xdr:col>2</xdr:col>
      <xdr:colOff>413250</xdr:colOff>
      <xdr:row>26</xdr:row>
      <xdr:rowOff>129449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</xdr:col>
      <xdr:colOff>823911</xdr:colOff>
      <xdr:row>23</xdr:row>
      <xdr:rowOff>14287</xdr:rowOff>
    </xdr:from>
    <xdr:to>
      <xdr:col>4</xdr:col>
      <xdr:colOff>951411</xdr:colOff>
      <xdr:row>26</xdr:row>
      <xdr:rowOff>162787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4</xdr:col>
      <xdr:colOff>919161</xdr:colOff>
      <xdr:row>23</xdr:row>
      <xdr:rowOff>14287</xdr:rowOff>
    </xdr:from>
    <xdr:to>
      <xdr:col>6</xdr:col>
      <xdr:colOff>94161</xdr:colOff>
      <xdr:row>26</xdr:row>
      <xdr:rowOff>162787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6</xdr:col>
      <xdr:colOff>61912</xdr:colOff>
      <xdr:row>23</xdr:row>
      <xdr:rowOff>4762</xdr:rowOff>
    </xdr:from>
    <xdr:to>
      <xdr:col>7</xdr:col>
      <xdr:colOff>189412</xdr:colOff>
      <xdr:row>26</xdr:row>
      <xdr:rowOff>153262</xdr:rowOff>
    </xdr:to>
    <xdr:graphicFrame macro="">
      <xdr:nvGraphicFramePr>
        <xdr:cNvPr id="7" name="Chart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6</xdr:col>
      <xdr:colOff>919161</xdr:colOff>
      <xdr:row>23</xdr:row>
      <xdr:rowOff>14287</xdr:rowOff>
    </xdr:from>
    <xdr:to>
      <xdr:col>8</xdr:col>
      <xdr:colOff>94161</xdr:colOff>
      <xdr:row>26</xdr:row>
      <xdr:rowOff>162787</xdr:rowOff>
    </xdr:to>
    <xdr:graphicFrame macro="">
      <xdr:nvGraphicFramePr>
        <xdr:cNvPr id="8" name="Chart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7</xdr:col>
      <xdr:colOff>938212</xdr:colOff>
      <xdr:row>23</xdr:row>
      <xdr:rowOff>14286</xdr:rowOff>
    </xdr:from>
    <xdr:to>
      <xdr:col>9</xdr:col>
      <xdr:colOff>113212</xdr:colOff>
      <xdr:row>26</xdr:row>
      <xdr:rowOff>162786</xdr:rowOff>
    </xdr:to>
    <xdr:graphicFrame macro="">
      <xdr:nvGraphicFramePr>
        <xdr:cNvPr id="9" name="Chart 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9</xdr:col>
      <xdr:colOff>61911</xdr:colOff>
      <xdr:row>22</xdr:row>
      <xdr:rowOff>166687</xdr:rowOff>
    </xdr:from>
    <xdr:to>
      <xdr:col>10</xdr:col>
      <xdr:colOff>189411</xdr:colOff>
      <xdr:row>26</xdr:row>
      <xdr:rowOff>124687</xdr:rowOff>
    </xdr:to>
    <xdr:graphicFrame macro="">
      <xdr:nvGraphicFramePr>
        <xdr:cNvPr id="10" name="Chart 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0</xdr:col>
      <xdr:colOff>33338</xdr:colOff>
      <xdr:row>23</xdr:row>
      <xdr:rowOff>14287</xdr:rowOff>
    </xdr:from>
    <xdr:to>
      <xdr:col>11</xdr:col>
      <xdr:colOff>160838</xdr:colOff>
      <xdr:row>26</xdr:row>
      <xdr:rowOff>162787</xdr:rowOff>
    </xdr:to>
    <xdr:graphicFrame macro="">
      <xdr:nvGraphicFramePr>
        <xdr:cNvPr id="11" name="Chart 1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11</xdr:col>
      <xdr:colOff>71435</xdr:colOff>
      <xdr:row>23</xdr:row>
      <xdr:rowOff>42861</xdr:rowOff>
    </xdr:from>
    <xdr:to>
      <xdr:col>12</xdr:col>
      <xdr:colOff>198935</xdr:colOff>
      <xdr:row>27</xdr:row>
      <xdr:rowOff>861</xdr:rowOff>
    </xdr:to>
    <xdr:graphicFrame macro="">
      <xdr:nvGraphicFramePr>
        <xdr:cNvPr id="12" name="Chart 1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12</xdr:col>
      <xdr:colOff>61912</xdr:colOff>
      <xdr:row>23</xdr:row>
      <xdr:rowOff>61912</xdr:rowOff>
    </xdr:from>
    <xdr:to>
      <xdr:col>13</xdr:col>
      <xdr:colOff>189412</xdr:colOff>
      <xdr:row>27</xdr:row>
      <xdr:rowOff>19912</xdr:rowOff>
    </xdr:to>
    <xdr:graphicFrame macro="">
      <xdr:nvGraphicFramePr>
        <xdr:cNvPr id="13" name="Chart 1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13</xdr:col>
      <xdr:colOff>33337</xdr:colOff>
      <xdr:row>22</xdr:row>
      <xdr:rowOff>166687</xdr:rowOff>
    </xdr:from>
    <xdr:to>
      <xdr:col>14</xdr:col>
      <xdr:colOff>160837</xdr:colOff>
      <xdr:row>26</xdr:row>
      <xdr:rowOff>124687</xdr:rowOff>
    </xdr:to>
    <xdr:graphicFrame macro="">
      <xdr:nvGraphicFramePr>
        <xdr:cNvPr id="14" name="Chart 1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14</xdr:col>
      <xdr:colOff>176212</xdr:colOff>
      <xdr:row>22</xdr:row>
      <xdr:rowOff>176212</xdr:rowOff>
    </xdr:from>
    <xdr:to>
      <xdr:col>15</xdr:col>
      <xdr:colOff>303712</xdr:colOff>
      <xdr:row>26</xdr:row>
      <xdr:rowOff>134212</xdr:rowOff>
    </xdr:to>
    <xdr:graphicFrame macro="">
      <xdr:nvGraphicFramePr>
        <xdr:cNvPr id="15" name="Chart 1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180975</xdr:colOff>
      <xdr:row>21</xdr:row>
      <xdr:rowOff>185737</xdr:rowOff>
    </xdr:from>
    <xdr:to>
      <xdr:col>23</xdr:col>
      <xdr:colOff>561975</xdr:colOff>
      <xdr:row>36</xdr:row>
      <xdr:rowOff>71437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276225</xdr:colOff>
      <xdr:row>82</xdr:row>
      <xdr:rowOff>100012</xdr:rowOff>
    </xdr:from>
    <xdr:to>
      <xdr:col>23</xdr:col>
      <xdr:colOff>390525</xdr:colOff>
      <xdr:row>96</xdr:row>
      <xdr:rowOff>176212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5</xdr:col>
      <xdr:colOff>66674</xdr:colOff>
      <xdr:row>81</xdr:row>
      <xdr:rowOff>180975</xdr:rowOff>
    </xdr:from>
    <xdr:to>
      <xdr:col>24</xdr:col>
      <xdr:colOff>552449</xdr:colOff>
      <xdr:row>96</xdr:row>
      <xdr:rowOff>142875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0</xdr:col>
      <xdr:colOff>323850</xdr:colOff>
      <xdr:row>62</xdr:row>
      <xdr:rowOff>1</xdr:rowOff>
    </xdr:from>
    <xdr:to>
      <xdr:col>13</xdr:col>
      <xdr:colOff>104776</xdr:colOff>
      <xdr:row>82</xdr:row>
      <xdr:rowOff>47625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0</xdr:col>
      <xdr:colOff>438150</xdr:colOff>
      <xdr:row>71</xdr:row>
      <xdr:rowOff>76200</xdr:rowOff>
    </xdr:from>
    <xdr:to>
      <xdr:col>13</xdr:col>
      <xdr:colOff>219076</xdr:colOff>
      <xdr:row>91</xdr:row>
      <xdr:rowOff>123824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352425</xdr:colOff>
      <xdr:row>21</xdr:row>
      <xdr:rowOff>28574</xdr:rowOff>
    </xdr:from>
    <xdr:to>
      <xdr:col>12</xdr:col>
      <xdr:colOff>295275</xdr:colOff>
      <xdr:row>42</xdr:row>
      <xdr:rowOff>152399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342900</xdr:colOff>
      <xdr:row>1</xdr:row>
      <xdr:rowOff>38100</xdr:rowOff>
    </xdr:from>
    <xdr:to>
      <xdr:col>12</xdr:col>
      <xdr:colOff>285750</xdr:colOff>
      <xdr:row>21</xdr:row>
      <xdr:rowOff>9525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2</xdr:col>
      <xdr:colOff>542925</xdr:colOff>
      <xdr:row>20</xdr:row>
      <xdr:rowOff>161925</xdr:rowOff>
    </xdr:from>
    <xdr:to>
      <xdr:col>23</xdr:col>
      <xdr:colOff>485775</xdr:colOff>
      <xdr:row>42</xdr:row>
      <xdr:rowOff>9525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85736</xdr:colOff>
      <xdr:row>21</xdr:row>
      <xdr:rowOff>47625</xdr:rowOff>
    </xdr:from>
    <xdr:to>
      <xdr:col>13</xdr:col>
      <xdr:colOff>152399</xdr:colOff>
      <xdr:row>39</xdr:row>
      <xdr:rowOff>23812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190500</xdr:colOff>
      <xdr:row>3</xdr:row>
      <xdr:rowOff>47625</xdr:rowOff>
    </xdr:from>
    <xdr:to>
      <xdr:col>13</xdr:col>
      <xdr:colOff>133350</xdr:colOff>
      <xdr:row>21</xdr:row>
      <xdr:rowOff>23812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3</xdr:col>
      <xdr:colOff>352425</xdr:colOff>
      <xdr:row>21</xdr:row>
      <xdr:rowOff>66675</xdr:rowOff>
    </xdr:from>
    <xdr:to>
      <xdr:col>25</xdr:col>
      <xdr:colOff>319088</xdr:colOff>
      <xdr:row>39</xdr:row>
      <xdr:rowOff>42862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5</xdr:col>
      <xdr:colOff>19050</xdr:colOff>
      <xdr:row>43</xdr:row>
      <xdr:rowOff>57150</xdr:rowOff>
    </xdr:from>
    <xdr:to>
      <xdr:col>16</xdr:col>
      <xdr:colOff>595313</xdr:colOff>
      <xdr:row>61</xdr:row>
      <xdr:rowOff>33337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62"/>
  <sheetViews>
    <sheetView topLeftCell="A31" zoomScale="70" zoomScaleNormal="70" workbookViewId="0">
      <selection activeCell="N40" sqref="N40:Z58"/>
    </sheetView>
  </sheetViews>
  <sheetFormatPr defaultRowHeight="15" x14ac:dyDescent="0.25"/>
  <cols>
    <col min="1" max="1" width="10.7109375" customWidth="1"/>
    <col min="2" max="12" width="13.85546875" customWidth="1"/>
    <col min="14" max="14" width="10.42578125" customWidth="1"/>
    <col min="15" max="25" width="12.140625" customWidth="1"/>
    <col min="26" max="26" width="11.140625" customWidth="1"/>
  </cols>
  <sheetData>
    <row r="1" spans="1:27" x14ac:dyDescent="0.25">
      <c r="A1" t="s">
        <v>0</v>
      </c>
    </row>
    <row r="2" spans="1:27" x14ac:dyDescent="0.25">
      <c r="A2" t="s">
        <v>1</v>
      </c>
      <c r="B2" t="s">
        <v>2</v>
      </c>
      <c r="C2" t="s">
        <v>3</v>
      </c>
      <c r="D2" t="s">
        <v>4</v>
      </c>
      <c r="E2" t="s">
        <v>3</v>
      </c>
      <c r="F2" t="s">
        <v>5</v>
      </c>
      <c r="G2" t="s">
        <v>3</v>
      </c>
      <c r="H2" t="s">
        <v>6</v>
      </c>
      <c r="I2" t="s">
        <v>3</v>
      </c>
      <c r="J2" t="s">
        <v>7</v>
      </c>
      <c r="K2" t="s">
        <v>3</v>
      </c>
      <c r="L2" t="s">
        <v>8</v>
      </c>
      <c r="M2" t="s">
        <v>3</v>
      </c>
      <c r="N2" t="s">
        <v>9</v>
      </c>
      <c r="O2" t="s">
        <v>3</v>
      </c>
      <c r="P2" t="s">
        <v>10</v>
      </c>
      <c r="Q2" t="s">
        <v>3</v>
      </c>
      <c r="R2" t="s">
        <v>11</v>
      </c>
      <c r="S2" t="s">
        <v>3</v>
      </c>
      <c r="T2" t="s">
        <v>12</v>
      </c>
      <c r="U2" t="s">
        <v>3</v>
      </c>
      <c r="V2" t="s">
        <v>13</v>
      </c>
      <c r="W2" t="s">
        <v>3</v>
      </c>
      <c r="X2" t="s">
        <v>14</v>
      </c>
      <c r="Y2" t="s">
        <v>3</v>
      </c>
      <c r="Z2" t="s">
        <v>15</v>
      </c>
      <c r="AA2" t="s">
        <v>3</v>
      </c>
    </row>
    <row r="3" spans="1:27" x14ac:dyDescent="0.25">
      <c r="A3">
        <v>1</v>
      </c>
      <c r="B3">
        <v>19.596928571428574</v>
      </c>
      <c r="C3">
        <v>1.3570669667907995</v>
      </c>
      <c r="D3">
        <v>30.079500000000003</v>
      </c>
      <c r="E3">
        <v>1.8317826730021984</v>
      </c>
      <c r="F3">
        <v>59.349416666666663</v>
      </c>
      <c r="G3">
        <v>4.9420013650132608</v>
      </c>
      <c r="H3">
        <v>73.860217391304346</v>
      </c>
      <c r="I3">
        <v>3.4794604358620402</v>
      </c>
      <c r="J3">
        <v>78.574894736842111</v>
      </c>
      <c r="K3">
        <v>4.3515711559964245</v>
      </c>
      <c r="L3">
        <v>114.43759090909093</v>
      </c>
      <c r="M3">
        <v>4.7475220926467578</v>
      </c>
      <c r="N3">
        <v>155.75218181818184</v>
      </c>
      <c r="O3">
        <v>8.8206704873785089</v>
      </c>
      <c r="P3">
        <v>186.82395238095236</v>
      </c>
      <c r="Q3">
        <v>9.3742939509308343</v>
      </c>
      <c r="R3">
        <v>232.35621428571426</v>
      </c>
      <c r="S3">
        <v>22.827094617412275</v>
      </c>
      <c r="T3">
        <v>265.01277777777773</v>
      </c>
      <c r="U3">
        <v>41.18295494861173</v>
      </c>
      <c r="V3">
        <v>278.59024999999997</v>
      </c>
      <c r="W3">
        <v>22.453334531370889</v>
      </c>
      <c r="X3">
        <v>274.75450000000001</v>
      </c>
      <c r="Y3">
        <v>17.0839727465702</v>
      </c>
      <c r="Z3">
        <v>270.19657142857142</v>
      </c>
      <c r="AA3">
        <v>20.221073404056597</v>
      </c>
    </row>
    <row r="4" spans="1:27" x14ac:dyDescent="0.25">
      <c r="A4">
        <v>2</v>
      </c>
      <c r="B4">
        <v>19.606571428571424</v>
      </c>
      <c r="C4">
        <v>1.1495433623466469</v>
      </c>
      <c r="D4">
        <v>28.448900000000002</v>
      </c>
      <c r="E4">
        <v>2.1421152497784264</v>
      </c>
      <c r="F4">
        <v>63.577249999999999</v>
      </c>
      <c r="G4">
        <v>5.4759015988306183</v>
      </c>
      <c r="H4">
        <v>77.447913043478252</v>
      </c>
      <c r="I4">
        <v>3.2902321703542801</v>
      </c>
      <c r="J4">
        <v>76.994315789473674</v>
      </c>
      <c r="K4">
        <v>4.7062663962126754</v>
      </c>
      <c r="L4">
        <v>98.103318181818167</v>
      </c>
      <c r="M4">
        <v>3.6020979038654608</v>
      </c>
      <c r="N4">
        <v>160.08768181818181</v>
      </c>
      <c r="O4">
        <v>8.7406132224139306</v>
      </c>
      <c r="P4">
        <v>218.44023809523813</v>
      </c>
      <c r="Q4">
        <v>12.801469318924118</v>
      </c>
      <c r="R4">
        <v>245.20228571428581</v>
      </c>
      <c r="S4">
        <v>12.911128044378321</v>
      </c>
      <c r="T4">
        <v>311.01799999999997</v>
      </c>
      <c r="U4">
        <v>29.374330613176937</v>
      </c>
      <c r="V4">
        <v>342.14249999999993</v>
      </c>
      <c r="W4">
        <v>21.480424581923451</v>
      </c>
      <c r="X4">
        <v>342.35779999999994</v>
      </c>
      <c r="Y4">
        <v>40.246373668747438</v>
      </c>
      <c r="Z4">
        <v>323.95942857142865</v>
      </c>
      <c r="AA4">
        <v>30.05582127424541</v>
      </c>
    </row>
    <row r="5" spans="1:27" x14ac:dyDescent="0.25">
      <c r="A5">
        <v>3</v>
      </c>
      <c r="B5">
        <v>19.396428571428572</v>
      </c>
      <c r="C5">
        <v>0.8745617157539386</v>
      </c>
      <c r="D5">
        <v>33.858399999999996</v>
      </c>
      <c r="E5">
        <v>2.9249163946266239</v>
      </c>
      <c r="F5">
        <v>65.100666666666669</v>
      </c>
      <c r="G5">
        <v>4.1514235406835365</v>
      </c>
      <c r="H5">
        <v>74.504782608695663</v>
      </c>
      <c r="I5">
        <v>2.8889513428730842</v>
      </c>
      <c r="J5">
        <v>69.615736842105264</v>
      </c>
      <c r="K5">
        <v>4.8756082612536957</v>
      </c>
      <c r="L5">
        <v>82.319227272727275</v>
      </c>
      <c r="M5">
        <v>2.8271857605011124</v>
      </c>
      <c r="N5">
        <v>148.13577272727272</v>
      </c>
      <c r="O5">
        <v>5.6845308836939381</v>
      </c>
      <c r="P5">
        <v>199.83676190476191</v>
      </c>
      <c r="Q5">
        <v>11.780565819927387</v>
      </c>
      <c r="R5">
        <v>242.87642857142856</v>
      </c>
      <c r="S5">
        <v>17.749241183196489</v>
      </c>
      <c r="T5">
        <v>336.89588888888892</v>
      </c>
      <c r="U5">
        <v>18.653052832835865</v>
      </c>
      <c r="V5">
        <v>391.78983333333332</v>
      </c>
      <c r="W5">
        <v>28.461411146533504</v>
      </c>
      <c r="X5">
        <v>390.80810000000002</v>
      </c>
      <c r="Y5">
        <v>28.214783270260579</v>
      </c>
      <c r="Z5">
        <v>437.600142857143</v>
      </c>
      <c r="AA5">
        <v>31.038061110458813</v>
      </c>
    </row>
    <row r="6" spans="1:27" x14ac:dyDescent="0.25">
      <c r="A6">
        <v>4</v>
      </c>
      <c r="B6">
        <v>19.947214285714288</v>
      </c>
      <c r="C6">
        <v>0.93803683342575495</v>
      </c>
      <c r="D6">
        <v>36.399799999999992</v>
      </c>
      <c r="E6">
        <v>3.105818152364304</v>
      </c>
      <c r="F6">
        <v>59.175333333333327</v>
      </c>
      <c r="G6">
        <v>3.4621772978017975</v>
      </c>
      <c r="H6">
        <v>64.445913043478271</v>
      </c>
      <c r="I6">
        <v>2.3030031003645428</v>
      </c>
      <c r="J6">
        <v>60.305368421052641</v>
      </c>
      <c r="K6">
        <v>3.1127224119886736</v>
      </c>
      <c r="L6">
        <v>77.173000000000002</v>
      </c>
      <c r="M6">
        <v>2.9450881692532209</v>
      </c>
      <c r="N6">
        <v>137.27972727272726</v>
      </c>
      <c r="O6">
        <v>6.1169792849261837</v>
      </c>
      <c r="P6">
        <v>193.49100000000004</v>
      </c>
      <c r="Q6">
        <v>13.514214784722737</v>
      </c>
      <c r="R6">
        <v>237.15242857142857</v>
      </c>
      <c r="S6">
        <v>15.059167122567928</v>
      </c>
      <c r="T6">
        <v>325.83022222222218</v>
      </c>
      <c r="U6">
        <v>18.548144859151069</v>
      </c>
      <c r="V6">
        <v>472.00975</v>
      </c>
      <c r="W6">
        <v>51.244281627189778</v>
      </c>
      <c r="X6">
        <v>532.90780000000007</v>
      </c>
      <c r="Y6">
        <v>53.251992730329832</v>
      </c>
      <c r="Z6">
        <v>500.1835714285715</v>
      </c>
      <c r="AA6">
        <v>78.963224540003992</v>
      </c>
    </row>
    <row r="7" spans="1:27" x14ac:dyDescent="0.25">
      <c r="A7">
        <v>5</v>
      </c>
      <c r="B7">
        <v>20.887071428571431</v>
      </c>
      <c r="C7">
        <v>1.2301736697919063</v>
      </c>
      <c r="D7">
        <v>36.445600000000006</v>
      </c>
      <c r="E7">
        <v>2.610506780088655</v>
      </c>
      <c r="F7">
        <v>53.687833333333323</v>
      </c>
      <c r="G7">
        <v>3.5944172027990708</v>
      </c>
      <c r="H7">
        <v>60.795999999999992</v>
      </c>
      <c r="I7">
        <v>2.3001177560506836</v>
      </c>
      <c r="J7">
        <v>59.418578947368417</v>
      </c>
      <c r="K7">
        <v>4.3183822441424846</v>
      </c>
      <c r="L7">
        <v>68.848227272727286</v>
      </c>
      <c r="M7">
        <v>2.8371205548927114</v>
      </c>
      <c r="N7">
        <v>101.8273181818182</v>
      </c>
      <c r="O7">
        <v>4.6305678928540077</v>
      </c>
      <c r="P7">
        <v>165.43447619047618</v>
      </c>
      <c r="Q7">
        <v>11.711593053287196</v>
      </c>
      <c r="R7">
        <v>242.65414285714286</v>
      </c>
      <c r="S7">
        <v>23.600441584818515</v>
      </c>
      <c r="T7">
        <v>346.20822222222228</v>
      </c>
      <c r="U7">
        <v>27.393421536311291</v>
      </c>
      <c r="V7">
        <v>529.12583333333339</v>
      </c>
      <c r="W7">
        <v>71.333845665233895</v>
      </c>
      <c r="X7">
        <v>694.62630000000001</v>
      </c>
      <c r="Y7">
        <v>57.760475841385897</v>
      </c>
      <c r="Z7">
        <v>494.50128571428564</v>
      </c>
      <c r="AA7">
        <v>32.703971270222581</v>
      </c>
    </row>
    <row r="8" spans="1:27" x14ac:dyDescent="0.25">
      <c r="A8">
        <v>6</v>
      </c>
      <c r="B8">
        <v>22.294</v>
      </c>
      <c r="C8">
        <v>1.4297162517225444</v>
      </c>
      <c r="D8">
        <v>36.8703</v>
      </c>
      <c r="E8">
        <v>2.1671448346717468</v>
      </c>
      <c r="F8">
        <v>46.113833333333332</v>
      </c>
      <c r="G8">
        <v>2.814328228238951</v>
      </c>
      <c r="H8">
        <v>58.140608695652162</v>
      </c>
      <c r="I8">
        <v>2.4568637482021272</v>
      </c>
      <c r="J8">
        <v>61.120736842105266</v>
      </c>
      <c r="K8">
        <v>3.3218644969231832</v>
      </c>
      <c r="L8">
        <v>62.554863636363628</v>
      </c>
      <c r="M8">
        <v>2.7457029011152061</v>
      </c>
      <c r="N8">
        <v>90.044272727272727</v>
      </c>
      <c r="O8">
        <v>4.1893150496474645</v>
      </c>
      <c r="P8">
        <v>137.60690476190479</v>
      </c>
      <c r="Q8">
        <v>10.271125571904566</v>
      </c>
      <c r="R8">
        <v>197.19314285714285</v>
      </c>
      <c r="S8">
        <v>15.13007482417863</v>
      </c>
      <c r="T8">
        <v>318.21033333333332</v>
      </c>
      <c r="U8">
        <v>26.105019994565509</v>
      </c>
      <c r="V8">
        <v>525.46616666666671</v>
      </c>
      <c r="W8">
        <v>59.386296254785115</v>
      </c>
      <c r="X8">
        <v>642.06099999999992</v>
      </c>
      <c r="Y8">
        <v>51.356870866732429</v>
      </c>
      <c r="Z8">
        <v>630.34314285714288</v>
      </c>
      <c r="AA8">
        <v>73.932419881888265</v>
      </c>
    </row>
    <row r="9" spans="1:27" x14ac:dyDescent="0.25">
      <c r="A9">
        <v>7</v>
      </c>
      <c r="B9">
        <v>19.891142857142857</v>
      </c>
      <c r="C9">
        <v>1.2676173715391956</v>
      </c>
      <c r="D9">
        <v>40.018199999999993</v>
      </c>
      <c r="E9">
        <v>2.4482151993283301</v>
      </c>
      <c r="F9">
        <v>48.032333333333334</v>
      </c>
      <c r="G9">
        <v>2.0954942475258957</v>
      </c>
      <c r="H9">
        <v>53.809173913043473</v>
      </c>
      <c r="I9">
        <v>2.0810164528148518</v>
      </c>
      <c r="J9">
        <v>57.995052631578943</v>
      </c>
      <c r="K9">
        <v>2.3742926413207224</v>
      </c>
      <c r="L9">
        <v>57.949863636363645</v>
      </c>
      <c r="M9">
        <v>2.6128574432209271</v>
      </c>
      <c r="N9">
        <v>81.957909090909098</v>
      </c>
      <c r="O9">
        <v>3.1417540733824327</v>
      </c>
      <c r="P9">
        <v>128.94933333333333</v>
      </c>
      <c r="Q9">
        <v>7.4356806619400375</v>
      </c>
      <c r="R9">
        <v>194.27828571428566</v>
      </c>
      <c r="S9">
        <v>11.732862538416203</v>
      </c>
      <c r="T9">
        <v>316.57233333333335</v>
      </c>
      <c r="U9">
        <v>27.173163189993108</v>
      </c>
      <c r="V9">
        <v>500.47858333333335</v>
      </c>
      <c r="W9">
        <v>63.50852827251061</v>
      </c>
      <c r="X9">
        <v>626.0444</v>
      </c>
      <c r="Y9">
        <v>30.467892818579337</v>
      </c>
      <c r="Z9">
        <v>778.50914285714293</v>
      </c>
      <c r="AA9">
        <v>42.902892811462387</v>
      </c>
    </row>
    <row r="10" spans="1:27" x14ac:dyDescent="0.25">
      <c r="A10">
        <v>8</v>
      </c>
      <c r="B10">
        <v>19.301857142857148</v>
      </c>
      <c r="C10">
        <v>0.90635964198983243</v>
      </c>
      <c r="D10">
        <v>33.787599999999998</v>
      </c>
      <c r="E10">
        <v>1.2517516633369064</v>
      </c>
      <c r="F10">
        <v>43.606249999999996</v>
      </c>
      <c r="G10">
        <v>2.3591009077195149</v>
      </c>
      <c r="H10">
        <v>49.113652173913046</v>
      </c>
      <c r="I10">
        <v>2.2470410694117899</v>
      </c>
      <c r="J10">
        <v>49.386052631578941</v>
      </c>
      <c r="K10">
        <v>3.0235075806899214</v>
      </c>
      <c r="L10">
        <v>58.084863636363636</v>
      </c>
      <c r="M10">
        <v>2.6054890736610905</v>
      </c>
      <c r="N10">
        <v>71.033909090909091</v>
      </c>
      <c r="O10">
        <v>2.8521764059553991</v>
      </c>
      <c r="P10">
        <v>109.85766666666669</v>
      </c>
      <c r="Q10">
        <v>8.2652171864798643</v>
      </c>
      <c r="R10">
        <v>187.17249999999999</v>
      </c>
      <c r="S10">
        <v>18.437816113959851</v>
      </c>
      <c r="T10">
        <v>279.05611111111114</v>
      </c>
      <c r="U10">
        <v>24.409424603148484</v>
      </c>
      <c r="V10">
        <v>443.1444166666667</v>
      </c>
      <c r="W10">
        <v>67.530746071411755</v>
      </c>
      <c r="X10">
        <v>581.81799999999998</v>
      </c>
      <c r="Y10">
        <v>32.001914947216697</v>
      </c>
      <c r="Z10">
        <v>752.87842857142846</v>
      </c>
      <c r="AA10">
        <v>45.768688421784262</v>
      </c>
    </row>
    <row r="11" spans="1:27" x14ac:dyDescent="0.25">
      <c r="A11">
        <v>9</v>
      </c>
      <c r="B11">
        <v>22.385857142857152</v>
      </c>
      <c r="C11">
        <v>1.251647502677006</v>
      </c>
      <c r="D11">
        <v>31.875799999999998</v>
      </c>
      <c r="E11">
        <v>2.35247366640121</v>
      </c>
      <c r="F11">
        <v>41.848999999999997</v>
      </c>
      <c r="G11">
        <v>2.6314136481896622</v>
      </c>
      <c r="H11">
        <v>45.36786956521739</v>
      </c>
      <c r="I11">
        <v>1.4954309230023752</v>
      </c>
      <c r="J11">
        <v>45.433105263157891</v>
      </c>
      <c r="K11">
        <v>2.6272076619102043</v>
      </c>
      <c r="L11">
        <v>53.554772727272734</v>
      </c>
      <c r="M11">
        <v>2.3919960129799023</v>
      </c>
      <c r="N11">
        <v>70.036363636363632</v>
      </c>
      <c r="O11">
        <v>3.7948412554251201</v>
      </c>
      <c r="P11">
        <v>103.08390476190475</v>
      </c>
      <c r="Q11">
        <v>7.2429269602783917</v>
      </c>
      <c r="R11">
        <v>137.38842857142853</v>
      </c>
      <c r="S11">
        <v>12.174657560775007</v>
      </c>
      <c r="T11">
        <v>252.48322222222225</v>
      </c>
      <c r="U11">
        <v>27.427105059380043</v>
      </c>
      <c r="V11">
        <v>393.11591666666669</v>
      </c>
      <c r="W11">
        <v>56.858923493238699</v>
      </c>
      <c r="X11">
        <v>546.80989999999997</v>
      </c>
      <c r="Y11">
        <v>33.832023945253745</v>
      </c>
      <c r="Z11">
        <v>672.23514285714282</v>
      </c>
      <c r="AA11">
        <v>30.406382532861446</v>
      </c>
    </row>
    <row r="12" spans="1:27" x14ac:dyDescent="0.25">
      <c r="A12">
        <v>10</v>
      </c>
      <c r="B12">
        <v>22.252285714285716</v>
      </c>
      <c r="C12">
        <v>1.6295773922207684</v>
      </c>
      <c r="D12">
        <v>32.305999999999997</v>
      </c>
      <c r="E12">
        <v>2.9644322559303005</v>
      </c>
      <c r="F12">
        <v>39.862666666666676</v>
      </c>
      <c r="G12">
        <v>2.5717421059655119</v>
      </c>
      <c r="H12">
        <v>44.21752173913044</v>
      </c>
      <c r="I12">
        <v>1.7123593042455267</v>
      </c>
      <c r="J12">
        <v>48.754631578947375</v>
      </c>
      <c r="K12">
        <v>2.6261357745734113</v>
      </c>
      <c r="L12">
        <v>55.964545454545458</v>
      </c>
      <c r="M12">
        <v>2.3633817942331827</v>
      </c>
      <c r="N12">
        <v>63.331181818181832</v>
      </c>
      <c r="O12">
        <v>3.6810001326787121</v>
      </c>
      <c r="P12">
        <v>87.165761904761908</v>
      </c>
      <c r="Q12">
        <v>5.7019933677805295</v>
      </c>
      <c r="R12">
        <v>124.12842857142857</v>
      </c>
      <c r="S12">
        <v>10.049790928181398</v>
      </c>
      <c r="T12">
        <v>207.63944444444442</v>
      </c>
      <c r="U12">
        <v>20.311962897590352</v>
      </c>
      <c r="V12">
        <v>378.53808333333336</v>
      </c>
      <c r="W12">
        <v>67.811095525627152</v>
      </c>
      <c r="X12">
        <v>587.70770000000016</v>
      </c>
      <c r="Y12">
        <v>49.324177430782534</v>
      </c>
      <c r="Z12">
        <v>544.29171428571431</v>
      </c>
      <c r="AA12">
        <v>83.401367640868756</v>
      </c>
    </row>
    <row r="13" spans="1:27" x14ac:dyDescent="0.25">
      <c r="A13">
        <v>11</v>
      </c>
      <c r="B13">
        <v>20.241571428571433</v>
      </c>
      <c r="C13">
        <v>1.3654664409116288</v>
      </c>
      <c r="D13">
        <v>29.622400000000006</v>
      </c>
      <c r="E13">
        <v>1.6663154709984758</v>
      </c>
      <c r="F13">
        <v>37.52075</v>
      </c>
      <c r="G13">
        <v>3.6593501930298071</v>
      </c>
      <c r="H13">
        <v>41.819652173913035</v>
      </c>
      <c r="I13">
        <v>1.7257722137151246</v>
      </c>
      <c r="J13">
        <v>48.189631578947363</v>
      </c>
      <c r="K13">
        <v>1.7321448391867214</v>
      </c>
      <c r="L13">
        <v>52.550863636363644</v>
      </c>
      <c r="M13">
        <v>3.1294333922065452</v>
      </c>
      <c r="N13">
        <v>60.846000000000004</v>
      </c>
      <c r="O13">
        <v>2.9370612782815591</v>
      </c>
      <c r="P13">
        <v>80.5897619047619</v>
      </c>
      <c r="Q13">
        <v>3.0591344690200617</v>
      </c>
      <c r="R13">
        <v>118.35435714285715</v>
      </c>
      <c r="S13">
        <v>11.254540030244936</v>
      </c>
      <c r="T13">
        <v>175.58066666666664</v>
      </c>
      <c r="U13">
        <v>25.317680444371948</v>
      </c>
      <c r="V13">
        <v>277.7214166666667</v>
      </c>
      <c r="W13">
        <v>48.947347754849979</v>
      </c>
      <c r="X13">
        <v>482.12330000000003</v>
      </c>
      <c r="Y13">
        <v>45.322108511569077</v>
      </c>
      <c r="Z13">
        <v>521.23342857142859</v>
      </c>
      <c r="AA13">
        <v>61.750135220155421</v>
      </c>
    </row>
    <row r="14" spans="1:27" x14ac:dyDescent="0.25">
      <c r="A14">
        <v>12</v>
      </c>
      <c r="B14">
        <v>22.468428571428571</v>
      </c>
      <c r="C14">
        <v>1.1670846495768268</v>
      </c>
      <c r="D14">
        <v>29.108300000000003</v>
      </c>
      <c r="E14">
        <v>1.8976186424627584</v>
      </c>
      <c r="F14">
        <v>37.858916666666666</v>
      </c>
      <c r="G14">
        <v>2.7611744604214872</v>
      </c>
      <c r="H14">
        <v>40.527391304347823</v>
      </c>
      <c r="I14">
        <v>1.3857773688312829</v>
      </c>
      <c r="J14">
        <v>41.604684210526308</v>
      </c>
      <c r="K14">
        <v>1.9360013487934391</v>
      </c>
      <c r="L14">
        <v>51.314954545454547</v>
      </c>
      <c r="M14">
        <v>2.5400136878634418</v>
      </c>
      <c r="N14">
        <v>67.757636363636365</v>
      </c>
      <c r="O14">
        <v>3.7074188116242772</v>
      </c>
      <c r="P14">
        <v>72.600523809523821</v>
      </c>
      <c r="Q14">
        <v>4.0905136612009603</v>
      </c>
      <c r="R14">
        <v>93.379642857142855</v>
      </c>
      <c r="S14">
        <v>6.6347939115265744</v>
      </c>
      <c r="T14">
        <v>130.46366666666665</v>
      </c>
      <c r="U14">
        <v>23.613508173877481</v>
      </c>
      <c r="V14">
        <v>210.91908333333333</v>
      </c>
      <c r="W14">
        <v>40.769903286515095</v>
      </c>
      <c r="X14">
        <v>383.16390000000007</v>
      </c>
      <c r="Y14">
        <v>45.686875524462955</v>
      </c>
      <c r="Z14">
        <v>388.76685714285713</v>
      </c>
      <c r="AA14">
        <v>55.690894265292812</v>
      </c>
    </row>
    <row r="15" spans="1:27" x14ac:dyDescent="0.25">
      <c r="A15">
        <v>13</v>
      </c>
      <c r="B15">
        <v>24.371928571428572</v>
      </c>
      <c r="C15">
        <v>1.4860567944432099</v>
      </c>
      <c r="D15">
        <v>30.430799999999998</v>
      </c>
      <c r="E15">
        <v>2.2761241657207063</v>
      </c>
      <c r="F15">
        <v>35.824999999999996</v>
      </c>
      <c r="G15">
        <v>2.2216739457472463</v>
      </c>
      <c r="H15">
        <v>37.223086956521733</v>
      </c>
      <c r="I15">
        <v>1.5690017746408975</v>
      </c>
      <c r="J15">
        <v>39.709526315789475</v>
      </c>
      <c r="K15">
        <v>1.5136265431393705</v>
      </c>
      <c r="L15">
        <v>49.258545454545448</v>
      </c>
      <c r="M15">
        <v>1.8455496767112431</v>
      </c>
      <c r="N15">
        <v>63.723954545454554</v>
      </c>
      <c r="O15">
        <v>3.6732157075375631</v>
      </c>
      <c r="P15">
        <v>62.348666666666659</v>
      </c>
      <c r="Q15">
        <v>3.1895642502306236</v>
      </c>
      <c r="R15">
        <v>82.357214285714278</v>
      </c>
      <c r="S15">
        <v>6.7547649833272807</v>
      </c>
      <c r="T15">
        <v>114.878</v>
      </c>
      <c r="U15">
        <v>17.596485375084288</v>
      </c>
      <c r="V15">
        <v>145.01208333333332</v>
      </c>
      <c r="W15">
        <v>19.689720806329049</v>
      </c>
      <c r="X15">
        <v>280.62369999999999</v>
      </c>
      <c r="Y15">
        <v>37.837027571781825</v>
      </c>
      <c r="Z15">
        <v>210.05442857142856</v>
      </c>
      <c r="AA15">
        <v>24.657338459330116</v>
      </c>
    </row>
    <row r="16" spans="1:27" x14ac:dyDescent="0.25">
      <c r="A16">
        <v>14</v>
      </c>
      <c r="B16">
        <v>23.888857142857145</v>
      </c>
      <c r="C16">
        <v>1.9824972315631135</v>
      </c>
      <c r="D16">
        <v>31.916599999999995</v>
      </c>
      <c r="E16">
        <v>2.23898056266686</v>
      </c>
      <c r="F16">
        <v>36.302750000000003</v>
      </c>
      <c r="G16">
        <v>3.2224463442061935</v>
      </c>
      <c r="H16">
        <v>36.123217391304344</v>
      </c>
      <c r="I16">
        <v>1.3206625238131258</v>
      </c>
      <c r="J16">
        <v>41.499894736842109</v>
      </c>
      <c r="K16">
        <v>1.5385530794651745</v>
      </c>
      <c r="L16">
        <v>45.920318181818182</v>
      </c>
      <c r="M16">
        <v>1.9630357844038533</v>
      </c>
      <c r="N16">
        <v>53.036545454545447</v>
      </c>
      <c r="O16">
        <v>2.5857937662189485</v>
      </c>
      <c r="P16">
        <v>59.152666666666661</v>
      </c>
      <c r="Q16">
        <v>2.5379031336662599</v>
      </c>
      <c r="R16">
        <v>82.061785714285719</v>
      </c>
      <c r="S16">
        <v>6.353520282487831</v>
      </c>
      <c r="T16">
        <v>85.537888888888887</v>
      </c>
      <c r="U16">
        <v>9.8788553057140458</v>
      </c>
      <c r="V16">
        <v>103.67733333333332</v>
      </c>
      <c r="W16">
        <v>13.361898662566146</v>
      </c>
      <c r="X16">
        <v>212.02420000000001</v>
      </c>
      <c r="Y16">
        <v>42.70186320832174</v>
      </c>
      <c r="Z16">
        <v>122.91114285714285</v>
      </c>
      <c r="AA16">
        <v>7.3259905243772669</v>
      </c>
    </row>
    <row r="17" spans="1:27" x14ac:dyDescent="0.25">
      <c r="A17">
        <v>15</v>
      </c>
      <c r="B17">
        <v>26.137642857142858</v>
      </c>
      <c r="C17">
        <v>2.4511250334792822</v>
      </c>
      <c r="D17">
        <v>26.860899999999997</v>
      </c>
      <c r="E17">
        <v>1.8522550487326424</v>
      </c>
      <c r="F17">
        <v>36.726833333333325</v>
      </c>
      <c r="G17">
        <v>2.659406045083434</v>
      </c>
      <c r="H17">
        <v>34.332434782608701</v>
      </c>
      <c r="I17">
        <v>1.7902086965430037</v>
      </c>
      <c r="J17">
        <v>38.000052631578946</v>
      </c>
      <c r="K17">
        <v>1.8703040117417677</v>
      </c>
      <c r="L17">
        <v>45.567454545454545</v>
      </c>
      <c r="M17">
        <v>2.5446873839307345</v>
      </c>
      <c r="N17">
        <v>51.549545454545459</v>
      </c>
      <c r="O17">
        <v>2.7798837480187868</v>
      </c>
      <c r="P17">
        <v>51.970666666666681</v>
      </c>
      <c r="Q17">
        <v>3.5419889168801149</v>
      </c>
      <c r="R17">
        <v>63.936500000000002</v>
      </c>
      <c r="S17">
        <v>4.0921293776476144</v>
      </c>
      <c r="T17">
        <v>83.581111111111113</v>
      </c>
      <c r="U17">
        <v>8.3619378875095602</v>
      </c>
      <c r="V17">
        <v>84.333083333333335</v>
      </c>
      <c r="W17">
        <v>10.839206395987818</v>
      </c>
      <c r="X17">
        <v>139.36860000000001</v>
      </c>
      <c r="Y17">
        <v>32.562232560368997</v>
      </c>
      <c r="Z17">
        <v>93.052428571428564</v>
      </c>
      <c r="AA17">
        <v>14.35749192160357</v>
      </c>
    </row>
    <row r="18" spans="1:27" x14ac:dyDescent="0.25">
      <c r="A18">
        <v>16</v>
      </c>
      <c r="B18">
        <v>22.907285714285717</v>
      </c>
      <c r="C18">
        <v>1.8087458086513866</v>
      </c>
      <c r="D18">
        <v>30.296499999999998</v>
      </c>
      <c r="E18">
        <v>2.092318279644219</v>
      </c>
      <c r="F18">
        <v>34.731166666666667</v>
      </c>
      <c r="G18">
        <v>1.8414226295191021</v>
      </c>
      <c r="H18">
        <v>31.139521739130434</v>
      </c>
      <c r="I18">
        <v>1.7462411216153515</v>
      </c>
      <c r="J18">
        <v>35.825263157894746</v>
      </c>
      <c r="K18">
        <v>2.4979715687214981</v>
      </c>
      <c r="L18">
        <v>42.201545454545453</v>
      </c>
      <c r="M18">
        <v>2.3469598237728309</v>
      </c>
      <c r="N18">
        <v>46.90542857142858</v>
      </c>
      <c r="O18">
        <v>3.0889230197220239</v>
      </c>
      <c r="P18">
        <v>44.354571428571433</v>
      </c>
      <c r="Q18">
        <v>3.3898909257430958</v>
      </c>
      <c r="R18">
        <v>63.245785714285716</v>
      </c>
      <c r="S18">
        <v>4.6640906044798847</v>
      </c>
      <c r="T18">
        <v>68.154888888888891</v>
      </c>
      <c r="U18">
        <v>7.3844166030839062</v>
      </c>
      <c r="V18">
        <v>63.884083333333336</v>
      </c>
      <c r="W18">
        <v>6.2210594080477657</v>
      </c>
      <c r="X18">
        <v>105.40819999999999</v>
      </c>
      <c r="Y18">
        <v>18.710905395754882</v>
      </c>
      <c r="Z18">
        <v>82.473285714285709</v>
      </c>
      <c r="AA18">
        <v>4.2350302226069845</v>
      </c>
    </row>
    <row r="19" spans="1:27" x14ac:dyDescent="0.25">
      <c r="A19">
        <v>17</v>
      </c>
      <c r="B19">
        <v>20.854071428571423</v>
      </c>
      <c r="C19">
        <v>0.92667364161774368</v>
      </c>
      <c r="D19">
        <v>27.518700000000003</v>
      </c>
      <c r="E19">
        <v>1.5480273328766885</v>
      </c>
      <c r="F19">
        <v>32.489444444444445</v>
      </c>
      <c r="G19">
        <v>2.327653450670824</v>
      </c>
      <c r="H19">
        <v>30.743818181818177</v>
      </c>
      <c r="I19">
        <v>1.5485693168734065</v>
      </c>
      <c r="J19">
        <v>33.815894736842118</v>
      </c>
      <c r="K19">
        <v>2.1309741202414423</v>
      </c>
      <c r="L19">
        <v>38.715727272727271</v>
      </c>
      <c r="M19">
        <v>2.3159674053043395</v>
      </c>
      <c r="N19">
        <v>40.754571428571424</v>
      </c>
      <c r="O19">
        <v>3.1621503537725659</v>
      </c>
      <c r="P19">
        <v>39.259047619047621</v>
      </c>
      <c r="Q19">
        <v>3.1373295168830526</v>
      </c>
      <c r="R19">
        <v>52.450857142857139</v>
      </c>
      <c r="S19">
        <v>4.3834732614212539</v>
      </c>
      <c r="T19">
        <v>67.210222222222214</v>
      </c>
      <c r="U19">
        <v>9.9715878273915273</v>
      </c>
      <c r="V19">
        <v>50.443818181818187</v>
      </c>
      <c r="W19">
        <v>5.4689815252903253</v>
      </c>
      <c r="X19">
        <v>78.680857142857135</v>
      </c>
      <c r="Y19">
        <v>8.1678268294355014</v>
      </c>
      <c r="Z19">
        <v>59.033857142857137</v>
      </c>
      <c r="AA19">
        <v>1.5315727588483201</v>
      </c>
    </row>
    <row r="20" spans="1:27" x14ac:dyDescent="0.25">
      <c r="B20" s="18" t="s">
        <v>17</v>
      </c>
      <c r="C20" s="18"/>
      <c r="D20" s="18"/>
      <c r="E20" s="18"/>
      <c r="G20" t="s">
        <v>24</v>
      </c>
    </row>
    <row r="21" spans="1:27" x14ac:dyDescent="0.25">
      <c r="A21" t="s">
        <v>22</v>
      </c>
      <c r="B21" t="s">
        <v>18</v>
      </c>
      <c r="C21" s="1" t="s">
        <v>19</v>
      </c>
      <c r="D21" t="s">
        <v>20</v>
      </c>
      <c r="E21" t="s">
        <v>21</v>
      </c>
      <c r="F21" t="s">
        <v>22</v>
      </c>
      <c r="G21" t="s">
        <v>18</v>
      </c>
      <c r="H21" s="1" t="s">
        <v>19</v>
      </c>
      <c r="I21" t="s">
        <v>20</v>
      </c>
      <c r="J21" t="s">
        <v>21</v>
      </c>
    </row>
    <row r="22" spans="1:27" x14ac:dyDescent="0.25">
      <c r="A22">
        <v>1</v>
      </c>
      <c r="B22">
        <f>ABS(LN(F3-B3))/12</f>
        <v>0.30688936939436162</v>
      </c>
      <c r="C22">
        <f>ABS(LN(J3-F3))/12</f>
        <v>0.2463530318493152</v>
      </c>
      <c r="D22">
        <f>ABS(LN(R3-J3))/24</f>
        <v>0.2098138162635256</v>
      </c>
      <c r="E22">
        <f>ABS(LN(Z3-R3))/24</f>
        <v>0.15139067426563835</v>
      </c>
      <c r="F22">
        <v>1</v>
      </c>
      <c r="G22">
        <f>(G3-C3)/(F3-B3)</f>
        <v>9.0181384109436324E-2</v>
      </c>
      <c r="H22">
        <f>ABS((K3-G3)/(J3-F3))</f>
        <v>3.0710820654846174E-2</v>
      </c>
      <c r="I22">
        <f>ABS((S3-K3)/(R3-J3))</f>
        <v>0.12014153289629093</v>
      </c>
      <c r="J22">
        <f>ABS((AA3-S3)/(Z3-R3))</f>
        <v>6.8868832382243977E-2</v>
      </c>
    </row>
    <row r="23" spans="1:27" x14ac:dyDescent="0.25">
      <c r="A23">
        <v>2</v>
      </c>
      <c r="B23">
        <f t="shared" ref="B23:B38" si="0">ABS(LN(F4-B4))/12</f>
        <v>0.31529358463948226</v>
      </c>
      <c r="C23">
        <f t="shared" ref="C23:C38" si="1">ABS(LN(J4-F4))/12</f>
        <v>0.21637728858647862</v>
      </c>
      <c r="D23">
        <f t="shared" ref="D23:D38" si="2">ABS(LN(R4-J4))/24</f>
        <v>0.21355004708482717</v>
      </c>
      <c r="E23">
        <f t="shared" ref="E23:E38" si="3">ABS(LN(Z4-R4))/24</f>
        <v>0.1819320406891802</v>
      </c>
      <c r="F23">
        <v>2</v>
      </c>
      <c r="G23">
        <f t="shared" ref="G23:G38" si="4">(G4-C4)/(F4-B4)</f>
        <v>9.8391891529624173E-2</v>
      </c>
      <c r="H23">
        <f t="shared" ref="H23:H38" si="5">ABS((K4-G4)/(J4-F4))</f>
        <v>5.7362408047649159E-2</v>
      </c>
      <c r="I23">
        <f t="shared" ref="I23:I38" si="6">ABS((S4-K4)/(R4-J4))</f>
        <v>4.8778079016310386E-2</v>
      </c>
      <c r="J23">
        <f t="shared" ref="J23:J38" si="7">ABS((AA4-S4)/(Z4-R4))</f>
        <v>0.21769064503731114</v>
      </c>
    </row>
    <row r="24" spans="1:27" x14ac:dyDescent="0.25">
      <c r="A24">
        <v>3</v>
      </c>
      <c r="B24">
        <f t="shared" si="0"/>
        <v>0.31851591924283867</v>
      </c>
      <c r="C24">
        <f t="shared" si="1"/>
        <v>0.12561839412341352</v>
      </c>
      <c r="D24">
        <f t="shared" si="2"/>
        <v>0.21478322287038451</v>
      </c>
      <c r="E24">
        <f t="shared" si="3"/>
        <v>0.21964923766942068</v>
      </c>
      <c r="F24">
        <v>3</v>
      </c>
      <c r="G24">
        <f t="shared" si="4"/>
        <v>7.1697110847823375E-2</v>
      </c>
      <c r="H24">
        <f t="shared" si="5"/>
        <v>0.16039279400564616</v>
      </c>
      <c r="I24">
        <f t="shared" si="6"/>
        <v>7.4302098147308801E-2</v>
      </c>
      <c r="J24">
        <f t="shared" si="7"/>
        <v>6.8244486687244935E-2</v>
      </c>
    </row>
    <row r="25" spans="1:27" x14ac:dyDescent="0.25">
      <c r="A25">
        <v>4</v>
      </c>
      <c r="B25">
        <f t="shared" si="0"/>
        <v>0.30578281769056997</v>
      </c>
      <c r="C25">
        <f>ABS(LN(J6-F6))/12</f>
        <v>1.0187390276767775E-2</v>
      </c>
      <c r="D25">
        <f t="shared" si="2"/>
        <v>0.21563688717107399</v>
      </c>
      <c r="E25">
        <f t="shared" si="3"/>
        <v>0.23217801829470322</v>
      </c>
      <c r="F25">
        <v>4</v>
      </c>
      <c r="G25">
        <f t="shared" si="4"/>
        <v>6.4345182120814581E-2</v>
      </c>
      <c r="H25">
        <f t="shared" si="5"/>
        <v>0.30924250902545775</v>
      </c>
      <c r="I25">
        <f t="shared" si="6"/>
        <v>6.7552407715576371E-2</v>
      </c>
      <c r="J25">
        <f t="shared" si="7"/>
        <v>0.24295243796337659</v>
      </c>
    </row>
    <row r="26" spans="1:27" x14ac:dyDescent="0.25">
      <c r="A26">
        <v>5</v>
      </c>
      <c r="B26">
        <f t="shared" si="0"/>
        <v>0.29087097866033579</v>
      </c>
      <c r="C26">
        <f t="shared" si="1"/>
        <v>0.14548713723955245</v>
      </c>
      <c r="D26">
        <f t="shared" si="2"/>
        <v>0.21711552331437689</v>
      </c>
      <c r="E26">
        <f t="shared" si="3"/>
        <v>0.23036759697941989</v>
      </c>
      <c r="F26">
        <v>5</v>
      </c>
      <c r="G26">
        <f t="shared" si="4"/>
        <v>7.2078921211398223E-2</v>
      </c>
      <c r="H26">
        <f t="shared" si="5"/>
        <v>0.1263299909125892</v>
      </c>
      <c r="I26">
        <f t="shared" si="6"/>
        <v>0.10523098752909428</v>
      </c>
      <c r="J26">
        <f t="shared" si="7"/>
        <v>3.6147043727106851E-2</v>
      </c>
    </row>
    <row r="27" spans="1:27" x14ac:dyDescent="0.25">
      <c r="A27">
        <v>6</v>
      </c>
      <c r="B27">
        <f t="shared" si="0"/>
        <v>0.26420988058177675</v>
      </c>
      <c r="C27">
        <f t="shared" si="1"/>
        <v>0.22570919409543275</v>
      </c>
      <c r="D27">
        <f t="shared" si="2"/>
        <v>0.20471613088468146</v>
      </c>
      <c r="E27">
        <f t="shared" si="3"/>
        <v>0.25296183701400621</v>
      </c>
      <c r="F27">
        <v>6</v>
      </c>
      <c r="G27">
        <f t="shared" si="4"/>
        <v>5.8128533358744745E-2</v>
      </c>
      <c r="H27">
        <f t="shared" si="5"/>
        <v>3.3820186048878355E-2</v>
      </c>
      <c r="I27">
        <f t="shared" si="6"/>
        <v>8.6778875108230999E-2</v>
      </c>
      <c r="J27">
        <f t="shared" si="7"/>
        <v>0.13575515423689169</v>
      </c>
    </row>
    <row r="28" spans="1:27" x14ac:dyDescent="0.25">
      <c r="A28">
        <v>7</v>
      </c>
      <c r="B28">
        <f t="shared" si="0"/>
        <v>0.27810286302256643</v>
      </c>
      <c r="C28">
        <f t="shared" si="1"/>
        <v>0.19157083802041808</v>
      </c>
      <c r="D28">
        <f t="shared" si="2"/>
        <v>0.20478063818063144</v>
      </c>
      <c r="E28">
        <f t="shared" si="3"/>
        <v>0.26542900866846925</v>
      </c>
      <c r="F28">
        <v>7</v>
      </c>
      <c r="G28">
        <f t="shared" si="4"/>
        <v>2.9418687055444405E-2</v>
      </c>
      <c r="H28">
        <f t="shared" si="5"/>
        <v>2.7984166315307285E-2</v>
      </c>
      <c r="I28">
        <f t="shared" si="6"/>
        <v>6.8670002064127808E-2</v>
      </c>
      <c r="J28">
        <f t="shared" si="7"/>
        <v>5.3352249187044266E-2</v>
      </c>
    </row>
    <row r="29" spans="1:27" x14ac:dyDescent="0.25">
      <c r="A29">
        <v>8</v>
      </c>
      <c r="B29">
        <f t="shared" si="0"/>
        <v>0.26588809250188311</v>
      </c>
      <c r="C29">
        <f t="shared" si="1"/>
        <v>0.14619746127630182</v>
      </c>
      <c r="D29">
        <f t="shared" si="2"/>
        <v>0.20523770848880918</v>
      </c>
      <c r="E29">
        <f t="shared" si="3"/>
        <v>0.26408643259820092</v>
      </c>
      <c r="F29">
        <v>8</v>
      </c>
      <c r="G29">
        <f t="shared" si="4"/>
        <v>5.9772785696341084E-2</v>
      </c>
      <c r="H29">
        <f t="shared" si="5"/>
        <v>0.11495317666044623</v>
      </c>
      <c r="I29">
        <f t="shared" si="6"/>
        <v>0.11187100638464316</v>
      </c>
      <c r="J29">
        <f t="shared" si="7"/>
        <v>4.8312861731611673E-2</v>
      </c>
    </row>
    <row r="30" spans="1:27" x14ac:dyDescent="0.25">
      <c r="A30">
        <v>9</v>
      </c>
      <c r="B30">
        <f t="shared" si="0"/>
        <v>0.24737688059732343</v>
      </c>
      <c r="C30">
        <f t="shared" si="1"/>
        <v>0.10637573874851142</v>
      </c>
      <c r="D30">
        <f t="shared" si="2"/>
        <v>0.18838761845353538</v>
      </c>
      <c r="E30">
        <f t="shared" si="3"/>
        <v>0.26174917460370145</v>
      </c>
      <c r="F30">
        <v>9</v>
      </c>
      <c r="G30">
        <f t="shared" si="4"/>
        <v>7.0891230447208645E-2</v>
      </c>
      <c r="H30">
        <f t="shared" si="5"/>
        <v>1.1735108125011018E-3</v>
      </c>
      <c r="I30">
        <f t="shared" si="6"/>
        <v>0.10382704943419067</v>
      </c>
      <c r="J30">
        <f t="shared" si="7"/>
        <v>3.4087757267864754E-2</v>
      </c>
    </row>
    <row r="31" spans="1:27" x14ac:dyDescent="0.25">
      <c r="A31">
        <v>10</v>
      </c>
      <c r="B31">
        <f t="shared" si="0"/>
        <v>0.23904071291703766</v>
      </c>
      <c r="C31">
        <f t="shared" si="1"/>
        <v>0.18209567084223657</v>
      </c>
      <c r="D31">
        <f t="shared" si="2"/>
        <v>0.1801024872758844</v>
      </c>
      <c r="E31">
        <f t="shared" si="3"/>
        <v>0.25169347546808335</v>
      </c>
      <c r="F31">
        <v>10</v>
      </c>
      <c r="G31">
        <f t="shared" si="4"/>
        <v>5.3500529959708845E-2</v>
      </c>
      <c r="H31">
        <f t="shared" si="5"/>
        <v>6.1171708553163845E-3</v>
      </c>
      <c r="I31">
        <f t="shared" si="6"/>
        <v>9.8491192560572774E-2</v>
      </c>
      <c r="J31">
        <f t="shared" si="7"/>
        <v>0.17457873928224896</v>
      </c>
    </row>
    <row r="32" spans="1:27" x14ac:dyDescent="0.25">
      <c r="A32">
        <v>11</v>
      </c>
      <c r="B32">
        <f t="shared" si="0"/>
        <v>0.23745851882252988</v>
      </c>
      <c r="C32">
        <f t="shared" si="1"/>
        <v>0.19727760338350539</v>
      </c>
      <c r="D32">
        <f t="shared" si="2"/>
        <v>0.17711857082913995</v>
      </c>
      <c r="E32">
        <f t="shared" si="3"/>
        <v>0.24994318525081491</v>
      </c>
      <c r="F32">
        <v>11</v>
      </c>
      <c r="G32">
        <f t="shared" si="4"/>
        <v>0.13275421297579254</v>
      </c>
      <c r="H32">
        <f t="shared" si="5"/>
        <v>0.18063799280010678</v>
      </c>
      <c r="I32">
        <f t="shared" si="6"/>
        <v>0.13571484979848891</v>
      </c>
      <c r="J32">
        <f t="shared" si="7"/>
        <v>0.1253368535894849</v>
      </c>
    </row>
    <row r="33" spans="1:27" x14ac:dyDescent="0.25">
      <c r="A33">
        <v>12</v>
      </c>
      <c r="B33">
        <f t="shared" si="0"/>
        <v>0.22781247186983913</v>
      </c>
      <c r="C33">
        <f t="shared" si="1"/>
        <v>0.1100522123000733</v>
      </c>
      <c r="D33">
        <f t="shared" si="2"/>
        <v>0.16445444202366596</v>
      </c>
      <c r="E33">
        <f t="shared" si="3"/>
        <v>0.23701196193519272</v>
      </c>
      <c r="F33">
        <v>12</v>
      </c>
      <c r="G33">
        <f t="shared" si="4"/>
        <v>0.10357629991851142</v>
      </c>
      <c r="H33">
        <f t="shared" si="5"/>
        <v>0.22029479992177756</v>
      </c>
      <c r="I33">
        <f t="shared" si="6"/>
        <v>9.075415385271772E-2</v>
      </c>
      <c r="J33">
        <f t="shared" si="7"/>
        <v>0.16607387856102859</v>
      </c>
    </row>
    <row r="34" spans="1:27" x14ac:dyDescent="0.25">
      <c r="A34">
        <v>13</v>
      </c>
      <c r="B34">
        <f t="shared" si="0"/>
        <v>0.20318816175543755</v>
      </c>
      <c r="C34">
        <f t="shared" si="1"/>
        <v>0.11308342082902199</v>
      </c>
      <c r="D34">
        <f t="shared" si="2"/>
        <v>0.15637387762866164</v>
      </c>
      <c r="E34">
        <f t="shared" si="3"/>
        <v>0.20206924784499639</v>
      </c>
      <c r="F34">
        <v>13</v>
      </c>
      <c r="G34">
        <f t="shared" si="4"/>
        <v>6.4228810227178704E-2</v>
      </c>
      <c r="H34">
        <f t="shared" si="5"/>
        <v>0.18227380767890985</v>
      </c>
      <c r="I34">
        <f t="shared" si="6"/>
        <v>0.12289384699784821</v>
      </c>
      <c r="J34">
        <f t="shared" si="7"/>
        <v>0.1401954895895143</v>
      </c>
    </row>
    <row r="35" spans="1:27" x14ac:dyDescent="0.25">
      <c r="A35">
        <v>14</v>
      </c>
      <c r="B35">
        <f t="shared" si="0"/>
        <v>0.20990135309547345</v>
      </c>
      <c r="C35">
        <f t="shared" si="1"/>
        <v>0.13734244880949559</v>
      </c>
      <c r="D35">
        <f t="shared" si="2"/>
        <v>0.15428454083033388</v>
      </c>
      <c r="E35">
        <f t="shared" si="3"/>
        <v>0.15457879517355094</v>
      </c>
      <c r="F35">
        <v>14</v>
      </c>
      <c r="G35">
        <f t="shared" si="4"/>
        <v>9.9883986990400256E-2</v>
      </c>
      <c r="H35">
        <f t="shared" si="5"/>
        <v>0.32400353463393977</v>
      </c>
      <c r="I35">
        <f t="shared" si="6"/>
        <v>0.11870667483673901</v>
      </c>
      <c r="J35">
        <f t="shared" si="7"/>
        <v>2.3806255713854751E-2</v>
      </c>
    </row>
    <row r="36" spans="1:27" x14ac:dyDescent="0.25">
      <c r="A36">
        <v>15</v>
      </c>
      <c r="B36">
        <f t="shared" si="0"/>
        <v>0.19665280953378164</v>
      </c>
      <c r="C36">
        <f t="shared" si="1"/>
        <v>2.0129047799029853E-2</v>
      </c>
      <c r="D36">
        <f t="shared" si="2"/>
        <v>0.13565205057421723</v>
      </c>
      <c r="E36">
        <f t="shared" si="3"/>
        <v>0.14047022491715749</v>
      </c>
      <c r="F36">
        <v>15</v>
      </c>
      <c r="G36">
        <f t="shared" si="4"/>
        <v>1.9669210037581864E-2</v>
      </c>
      <c r="H36">
        <f t="shared" si="5"/>
        <v>0.61976914301328623</v>
      </c>
      <c r="I36">
        <f t="shared" si="6"/>
        <v>8.5664213542639311E-2</v>
      </c>
      <c r="J36">
        <f t="shared" si="7"/>
        <v>0.35256861270189227</v>
      </c>
    </row>
    <row r="37" spans="1:27" x14ac:dyDescent="0.25">
      <c r="A37">
        <v>16</v>
      </c>
      <c r="B37">
        <f t="shared" si="0"/>
        <v>0.20584344132098251</v>
      </c>
      <c r="C37">
        <f t="shared" si="1"/>
        <v>7.4940750418050648E-3</v>
      </c>
      <c r="D37">
        <f t="shared" si="2"/>
        <v>0.13797048881013041</v>
      </c>
      <c r="E37">
        <f t="shared" si="3"/>
        <v>0.12318089774787798</v>
      </c>
      <c r="F37">
        <v>16</v>
      </c>
      <c r="G37">
        <f t="shared" si="4"/>
        <v>2.7636290486445945E-3</v>
      </c>
      <c r="H37">
        <f t="shared" si="5"/>
        <v>0.60008321429259526</v>
      </c>
      <c r="I37">
        <f t="shared" si="6"/>
        <v>7.899627117986939E-2</v>
      </c>
      <c r="J37">
        <f t="shared" si="7"/>
        <v>2.2314933396068149E-2</v>
      </c>
    </row>
    <row r="38" spans="1:27" x14ac:dyDescent="0.25">
      <c r="A38">
        <v>17</v>
      </c>
      <c r="B38">
        <f t="shared" si="0"/>
        <v>0.20450415467074556</v>
      </c>
      <c r="C38">
        <f t="shared" si="1"/>
        <v>2.3542201761995816E-2</v>
      </c>
      <c r="D38">
        <f t="shared" si="2"/>
        <v>0.12187664648097311</v>
      </c>
      <c r="E38">
        <f t="shared" si="3"/>
        <v>7.8520440353572474E-2</v>
      </c>
      <c r="F38">
        <v>17</v>
      </c>
      <c r="G38">
        <f t="shared" si="4"/>
        <v>0.12040695275878634</v>
      </c>
      <c r="H38">
        <f t="shared" si="5"/>
        <v>0.14827493465576219</v>
      </c>
      <c r="I38">
        <f t="shared" si="6"/>
        <v>0.12087489591354081</v>
      </c>
      <c r="J38">
        <f t="shared" si="7"/>
        <v>0.43322201163192081</v>
      </c>
    </row>
    <row r="39" spans="1:27" x14ac:dyDescent="0.25">
      <c r="N39" t="s">
        <v>39</v>
      </c>
    </row>
    <row r="40" spans="1:27" x14ac:dyDescent="0.25">
      <c r="A40" s="5"/>
      <c r="B40" s="19" t="s">
        <v>40</v>
      </c>
      <c r="C40" s="19"/>
      <c r="D40" s="19"/>
      <c r="E40" s="19"/>
      <c r="F40" s="19"/>
      <c r="G40" s="19"/>
      <c r="H40" s="19"/>
      <c r="I40" s="19"/>
      <c r="J40" s="19"/>
      <c r="K40" s="19"/>
      <c r="L40" s="19"/>
      <c r="M40" s="5"/>
      <c r="N40" s="5"/>
      <c r="O40" s="20" t="s">
        <v>41</v>
      </c>
      <c r="P40" s="20"/>
      <c r="Q40" s="20"/>
      <c r="R40" s="20"/>
      <c r="S40" s="20"/>
      <c r="T40" s="20"/>
      <c r="U40" s="20"/>
      <c r="V40" s="20"/>
      <c r="W40" s="20"/>
      <c r="X40" s="20"/>
      <c r="Y40" s="20"/>
      <c r="Z40" s="20"/>
      <c r="AA40" s="5"/>
    </row>
    <row r="41" spans="1:27" x14ac:dyDescent="0.25">
      <c r="A41" s="6" t="s">
        <v>22</v>
      </c>
      <c r="B41" s="12" t="s">
        <v>25</v>
      </c>
      <c r="C41" s="12" t="s">
        <v>26</v>
      </c>
      <c r="D41" s="12" t="s">
        <v>27</v>
      </c>
      <c r="E41" s="12" t="s">
        <v>28</v>
      </c>
      <c r="F41" s="12" t="s">
        <v>29</v>
      </c>
      <c r="G41" s="12" t="s">
        <v>30</v>
      </c>
      <c r="H41" s="12" t="s">
        <v>31</v>
      </c>
      <c r="I41" s="12" t="s">
        <v>32</v>
      </c>
      <c r="J41" s="12" t="s">
        <v>33</v>
      </c>
      <c r="K41" s="12" t="s">
        <v>34</v>
      </c>
      <c r="L41" s="12" t="s">
        <v>35</v>
      </c>
      <c r="M41" s="5"/>
      <c r="N41" s="6" t="s">
        <v>22</v>
      </c>
      <c r="O41" s="6" t="s">
        <v>25</v>
      </c>
      <c r="P41" s="6" t="s">
        <v>26</v>
      </c>
      <c r="Q41" s="6" t="s">
        <v>27</v>
      </c>
      <c r="R41" s="6" t="s">
        <v>28</v>
      </c>
      <c r="S41" s="6" t="s">
        <v>29</v>
      </c>
      <c r="T41" s="6" t="s">
        <v>30</v>
      </c>
      <c r="U41" s="6" t="s">
        <v>31</v>
      </c>
      <c r="V41" s="6" t="s">
        <v>32</v>
      </c>
      <c r="W41" s="6" t="s">
        <v>33</v>
      </c>
      <c r="X41" s="6" t="s">
        <v>34</v>
      </c>
      <c r="Y41" s="6" t="s">
        <v>35</v>
      </c>
      <c r="Z41" s="7" t="s">
        <v>36</v>
      </c>
      <c r="AA41" s="5"/>
    </row>
    <row r="42" spans="1:27" x14ac:dyDescent="0.25">
      <c r="A42" s="6">
        <v>1</v>
      </c>
      <c r="B42" s="13">
        <f>ABS(LN(D3/B3))/6</f>
        <v>7.1411838030923963E-2</v>
      </c>
      <c r="C42" s="13">
        <f>ABS(LN(F3/D3))/6</f>
        <v>0.11326640261741842</v>
      </c>
      <c r="D42" s="13">
        <f>ABS(LN(H3/F3))/6</f>
        <v>3.645534340020453E-2</v>
      </c>
      <c r="E42" s="13">
        <f>ABS(LN(J3/H3))/6</f>
        <v>1.0312981720318314E-2</v>
      </c>
      <c r="F42" s="13">
        <f>ABS(LN(L3/J3))/6</f>
        <v>6.266289563386486E-2</v>
      </c>
      <c r="G42" s="13">
        <f>ABS(LN(N3/L3))/6</f>
        <v>5.1372758199832336E-2</v>
      </c>
      <c r="H42" s="13">
        <f>ABS(LN(P3/N3))/6</f>
        <v>3.0316762713198983E-2</v>
      </c>
      <c r="I42" s="13">
        <f>ABS(LN(R3/P3))/6</f>
        <v>3.6350809704487404E-2</v>
      </c>
      <c r="J42" s="13">
        <f>ABS(LN(T3/R3))/6</f>
        <v>2.1917740385685055E-2</v>
      </c>
      <c r="K42" s="13">
        <f>ABS(LN(V3/T3))/6</f>
        <v>8.3273369115952692E-3</v>
      </c>
      <c r="L42" s="13">
        <f>ABS(LN(Z3/X3))/6</f>
        <v>2.7880392072289618E-3</v>
      </c>
      <c r="M42" s="5"/>
      <c r="N42" s="6">
        <v>1</v>
      </c>
      <c r="O42" s="9">
        <f>ABS((E3-C3)/(D3-B3))</f>
        <v>4.5286188550788961E-2</v>
      </c>
      <c r="P42" s="9">
        <f>ABS((G3-E3)/(F3-D3))</f>
        <v>0.10625990936124051</v>
      </c>
      <c r="Q42" s="9">
        <f>ABS((I3-G3)/(H3-F3))</f>
        <v>0.10078981559356633</v>
      </c>
      <c r="R42" s="9">
        <f>ABS((K3-I3)/(J3-H3))</f>
        <v>0.1849778163419388</v>
      </c>
      <c r="S42" s="9">
        <f>ABS((M3-K3)/(L3-J3))</f>
        <v>1.1040746483437213E-2</v>
      </c>
      <c r="T42" s="9">
        <f>ABS((O3-M3)/(N3-L3))</f>
        <v>9.8588617365093903E-2</v>
      </c>
      <c r="U42" s="9">
        <f>ABS((Q3-O3)/(P3-N3))</f>
        <v>1.7817570531872561E-2</v>
      </c>
      <c r="V42" s="9">
        <f>ABS((S3-Q3)/(R3-P3))</f>
        <v>0.29545645447221913</v>
      </c>
      <c r="W42" s="9">
        <f>ABS((U3-S3)/(T3-R3))</f>
        <v>0.5620879348085871</v>
      </c>
      <c r="X42" s="9">
        <f>ABS((W3-U3)/(V3-T3))</f>
        <v>1.3794629891848413</v>
      </c>
      <c r="Y42" s="9">
        <f>ABS((Y3-W3)/(X3-V3))</f>
        <v>1.3998205787136131</v>
      </c>
      <c r="Z42" s="9">
        <f>ABS((AA3-Y3)/(Z3-X3))</f>
        <v>0.68827332599096336</v>
      </c>
      <c r="AA42" s="5"/>
    </row>
    <row r="43" spans="1:27" x14ac:dyDescent="0.25">
      <c r="A43" s="6">
        <v>2</v>
      </c>
      <c r="B43" s="13">
        <f t="shared" ref="B43:B58" si="8">ABS(LN(D4/B4))/6</f>
        <v>6.2040784748307154E-2</v>
      </c>
      <c r="C43" s="13">
        <f t="shared" ref="C43:C58" si="9">ABS(LN(F4/D4))/6</f>
        <v>0.13402436774176651</v>
      </c>
      <c r="D43" s="13">
        <f t="shared" ref="D43:D58" si="10">ABS(LN(H4/F4))/6</f>
        <v>3.2891653115346621E-2</v>
      </c>
      <c r="E43" s="13">
        <f t="shared" ref="E43:E58" si="11">ABS(LN(J4/H4))/6</f>
        <v>9.7900373855009152E-4</v>
      </c>
      <c r="F43" s="13">
        <f t="shared" ref="F43:F58" si="12">ABS(LN(L4/J4))/6</f>
        <v>4.0381598711631404E-2</v>
      </c>
      <c r="G43" s="13">
        <f t="shared" ref="G43:G58" si="13">ABS(LN(N4/L4))/6</f>
        <v>8.1616747668570702E-2</v>
      </c>
      <c r="H43" s="13">
        <f t="shared" ref="H43:H58" si="14">ABS(LN(P4/N4))/6</f>
        <v>5.1798465128219728E-2</v>
      </c>
      <c r="I43" s="13">
        <f t="shared" ref="I43:I58" si="15">ABS(LN(R4/P4))/6</f>
        <v>1.926184309860331E-2</v>
      </c>
      <c r="J43" s="13">
        <f t="shared" ref="J43:J58" si="16">ABS(LN(T4/R4))/6</f>
        <v>3.9627877077145407E-2</v>
      </c>
      <c r="K43" s="13">
        <f t="shared" ref="K43:K58" si="17">ABS(LN(V4/T4))/6</f>
        <v>1.5896088104989724E-2</v>
      </c>
      <c r="L43" s="13">
        <f t="shared" ref="L43:L58" si="18">ABS(LN(Z4/X4))/6</f>
        <v>9.2063502525630784E-3</v>
      </c>
      <c r="M43" s="5"/>
      <c r="N43" s="6">
        <v>2</v>
      </c>
      <c r="O43" s="9">
        <f t="shared" ref="O43:O58" si="19">ABS((E4-C4)/(D4-B4))</f>
        <v>0.11225231899196643</v>
      </c>
      <c r="P43" s="9">
        <f t="shared" ref="P43:P58" si="20">ABS((G4-E4)/(F4-D4))</f>
        <v>9.4903015628465107E-2</v>
      </c>
      <c r="Q43" s="9">
        <f t="shared" ref="Q43:Q58" si="21">ABS((I4-G4)/(H4-F4))</f>
        <v>0.15757497832837936</v>
      </c>
      <c r="R43" s="9">
        <f t="shared" ref="R43:R58" si="22">ABS((K4-I4)/(J4-H4))</f>
        <v>3.121787474145743</v>
      </c>
      <c r="S43" s="9">
        <f t="shared" ref="S43:S58" si="23">ABS((M4-K4)/(L4-J4))</f>
        <v>5.2307942925225989E-2</v>
      </c>
      <c r="T43" s="9">
        <f t="shared" ref="T43:T58" si="24">ABS((O4-M4)/(N4-L4))</f>
        <v>8.2900186709893339E-2</v>
      </c>
      <c r="U43" s="9">
        <f t="shared" ref="U43:U58" si="25">ABS((Q4-O4)/(P4-N4))</f>
        <v>6.9591742943177243E-2</v>
      </c>
      <c r="V43" s="9">
        <f t="shared" ref="V43:V58" si="26">ABS((S4-Q4)/(R4-P4))</f>
        <v>4.0975461599640165E-3</v>
      </c>
      <c r="W43" s="9">
        <f t="shared" ref="W43:W58" si="27">ABS((U4-S4)/(T4-R4))</f>
        <v>0.25014090855764043</v>
      </c>
      <c r="X43" s="9">
        <f t="shared" ref="X43:X58" si="28">ABS((W4-U4)/(V4-T4))</f>
        <v>0.25362354515746433</v>
      </c>
      <c r="Y43" s="9">
        <f t="shared" ref="Y43:Y58" si="29">ABS((Y4-W4)/(X4-V4))</f>
        <v>87.161862920681941</v>
      </c>
      <c r="Z43" s="9">
        <f t="shared" ref="Z43:Z58" si="30">ABS((AA4-Y4)/(Z4-X4))</f>
        <v>0.55388339310711288</v>
      </c>
      <c r="AA43" s="5"/>
    </row>
    <row r="44" spans="1:27" x14ac:dyDescent="0.25">
      <c r="A44" s="6">
        <v>3</v>
      </c>
      <c r="B44" s="13">
        <f t="shared" si="8"/>
        <v>9.2849694554429776E-2</v>
      </c>
      <c r="C44" s="13">
        <f t="shared" si="9"/>
        <v>0.10895794460421933</v>
      </c>
      <c r="D44" s="13">
        <f t="shared" si="10"/>
        <v>2.2488088266236217E-2</v>
      </c>
      <c r="E44" s="13">
        <f t="shared" si="11"/>
        <v>1.1312112263161053E-2</v>
      </c>
      <c r="F44" s="13">
        <f t="shared" si="12"/>
        <v>2.793567646236067E-2</v>
      </c>
      <c r="G44" s="13">
        <f t="shared" si="13"/>
        <v>9.7920755317919592E-2</v>
      </c>
      <c r="H44" s="13">
        <f t="shared" si="14"/>
        <v>4.9895267714904303E-2</v>
      </c>
      <c r="I44" s="13">
        <f t="shared" si="15"/>
        <v>3.2508657798950638E-2</v>
      </c>
      <c r="J44" s="13">
        <f t="shared" si="16"/>
        <v>5.4536859662256541E-2</v>
      </c>
      <c r="K44" s="13">
        <f t="shared" si="17"/>
        <v>2.5158601497706563E-2</v>
      </c>
      <c r="L44" s="13">
        <f t="shared" si="18"/>
        <v>1.8848155149241316E-2</v>
      </c>
      <c r="M44" s="5"/>
      <c r="N44" s="6">
        <v>3</v>
      </c>
      <c r="O44" s="9">
        <f t="shared" si="19"/>
        <v>0.14177560016623697</v>
      </c>
      <c r="P44" s="9">
        <f t="shared" si="20"/>
        <v>3.9257943706290377E-2</v>
      </c>
      <c r="Q44" s="9">
        <f t="shared" si="21"/>
        <v>0.13424677083873407</v>
      </c>
      <c r="R44" s="9">
        <f t="shared" si="22"/>
        <v>0.40634860322980737</v>
      </c>
      <c r="S44" s="9">
        <f t="shared" si="23"/>
        <v>0.16124879315174837</v>
      </c>
      <c r="T44" s="9">
        <f t="shared" si="24"/>
        <v>4.3413781496116043E-2</v>
      </c>
      <c r="U44" s="9">
        <f t="shared" si="25"/>
        <v>0.11790944492968591</v>
      </c>
      <c r="V44" s="9">
        <f t="shared" si="26"/>
        <v>0.13867847559079075</v>
      </c>
      <c r="W44" s="9">
        <f t="shared" si="27"/>
        <v>9.6130274156820423E-3</v>
      </c>
      <c r="X44" s="9">
        <f t="shared" si="28"/>
        <v>0.17867832987706359</v>
      </c>
      <c r="Y44" s="9">
        <f t="shared" si="29"/>
        <v>0.25121676925804781</v>
      </c>
      <c r="Z44" s="9">
        <f t="shared" si="30"/>
        <v>6.0336708290718494E-2</v>
      </c>
      <c r="AA44" s="5"/>
    </row>
    <row r="45" spans="1:27" x14ac:dyDescent="0.25">
      <c r="A45" s="6">
        <v>4</v>
      </c>
      <c r="B45" s="13">
        <f t="shared" si="8"/>
        <v>0.10024563022289472</v>
      </c>
      <c r="C45" s="13">
        <f t="shared" si="9"/>
        <v>8.0990251378585329E-2</v>
      </c>
      <c r="D45" s="13">
        <f t="shared" si="10"/>
        <v>1.4220254359444842E-2</v>
      </c>
      <c r="E45" s="13">
        <f t="shared" si="11"/>
        <v>1.1067531039741509E-2</v>
      </c>
      <c r="F45" s="13">
        <f t="shared" si="12"/>
        <v>4.1104754435437804E-2</v>
      </c>
      <c r="G45" s="13">
        <f t="shared" si="13"/>
        <v>9.5995165693916709E-2</v>
      </c>
      <c r="H45" s="13">
        <f t="shared" si="14"/>
        <v>5.7201725112044292E-2</v>
      </c>
      <c r="I45" s="13">
        <f t="shared" si="15"/>
        <v>3.3912015527721197E-2</v>
      </c>
      <c r="J45" s="13">
        <f t="shared" si="16"/>
        <v>5.2945560342029414E-2</v>
      </c>
      <c r="K45" s="13">
        <f t="shared" si="17"/>
        <v>6.1770531195522331E-2</v>
      </c>
      <c r="L45" s="13">
        <f t="shared" si="18"/>
        <v>1.0562208698200999E-2</v>
      </c>
      <c r="M45" s="5"/>
      <c r="N45" s="6">
        <v>4</v>
      </c>
      <c r="O45" s="9">
        <f t="shared" si="19"/>
        <v>0.13175930863294483</v>
      </c>
      <c r="P45" s="9">
        <f t="shared" si="20"/>
        <v>1.5646577413664375E-2</v>
      </c>
      <c r="Q45" s="9">
        <f t="shared" si="21"/>
        <v>0.21993296016490316</v>
      </c>
      <c r="R45" s="9">
        <f t="shared" si="22"/>
        <v>0.19555864879190168</v>
      </c>
      <c r="S45" s="9">
        <f t="shared" si="23"/>
        <v>9.9382205469011105E-3</v>
      </c>
      <c r="T45" s="9">
        <f t="shared" si="24"/>
        <v>5.2770983542006496E-2</v>
      </c>
      <c r="U45" s="9">
        <f t="shared" si="25"/>
        <v>0.13159701143374997</v>
      </c>
      <c r="V45" s="9">
        <f t="shared" si="26"/>
        <v>3.5384832525983519E-2</v>
      </c>
      <c r="W45" s="9">
        <f t="shared" si="27"/>
        <v>3.9344435545188121E-2</v>
      </c>
      <c r="X45" s="9">
        <f t="shared" si="28"/>
        <v>0.22367110678961416</v>
      </c>
      <c r="Y45" s="9">
        <f t="shared" si="29"/>
        <v>3.2968397233409788E-2</v>
      </c>
      <c r="Z45" s="9">
        <f t="shared" si="30"/>
        <v>0.78569405398062042</v>
      </c>
      <c r="AA45" s="5"/>
    </row>
    <row r="46" spans="1:27" x14ac:dyDescent="0.25">
      <c r="A46" s="6">
        <v>5</v>
      </c>
      <c r="B46" s="13">
        <f t="shared" si="8"/>
        <v>9.2781727038812864E-2</v>
      </c>
      <c r="C46" s="13">
        <f t="shared" si="9"/>
        <v>6.4560945105459275E-2</v>
      </c>
      <c r="D46" s="13">
        <f t="shared" si="10"/>
        <v>2.0722931473187937E-2</v>
      </c>
      <c r="E46" s="13">
        <f t="shared" si="11"/>
        <v>3.8195071630643326E-3</v>
      </c>
      <c r="F46" s="13">
        <f t="shared" si="12"/>
        <v>2.4549587135758649E-2</v>
      </c>
      <c r="G46" s="13">
        <f t="shared" si="13"/>
        <v>6.5228990406259776E-2</v>
      </c>
      <c r="H46" s="13">
        <f t="shared" si="14"/>
        <v>8.0882797092915862E-2</v>
      </c>
      <c r="I46" s="13">
        <f t="shared" si="15"/>
        <v>6.3843657821027647E-2</v>
      </c>
      <c r="J46" s="13">
        <f t="shared" si="16"/>
        <v>5.9233873881374639E-2</v>
      </c>
      <c r="K46" s="13">
        <f t="shared" si="17"/>
        <v>7.0697646897859887E-2</v>
      </c>
      <c r="L46" s="13">
        <f t="shared" si="18"/>
        <v>5.6637375337244139E-2</v>
      </c>
      <c r="M46" s="5"/>
      <c r="N46" s="6">
        <v>5</v>
      </c>
      <c r="O46" s="9">
        <f t="shared" si="19"/>
        <v>8.8718743804061889E-2</v>
      </c>
      <c r="P46" s="9">
        <f t="shared" si="20"/>
        <v>5.706397794816314E-2</v>
      </c>
      <c r="Q46" s="9">
        <f t="shared" si="21"/>
        <v>0.18208625478886542</v>
      </c>
      <c r="R46" s="9">
        <f t="shared" si="22"/>
        <v>1.465248759074713</v>
      </c>
      <c r="S46" s="9">
        <f t="shared" si="23"/>
        <v>0.15708557075943763</v>
      </c>
      <c r="T46" s="9">
        <f t="shared" si="24"/>
        <v>5.4381345529052175E-2</v>
      </c>
      <c r="U46" s="9">
        <f t="shared" si="25"/>
        <v>0.11132434433667583</v>
      </c>
      <c r="V46" s="9">
        <f t="shared" si="26"/>
        <v>0.15396140704481134</v>
      </c>
      <c r="W46" s="9">
        <f t="shared" si="27"/>
        <v>3.6628010936398191E-2</v>
      </c>
      <c r="X46" s="9">
        <f t="shared" si="28"/>
        <v>0.2402197572011342</v>
      </c>
      <c r="Y46" s="9">
        <f t="shared" si="29"/>
        <v>8.2014087919075357E-2</v>
      </c>
      <c r="Z46" s="9">
        <f t="shared" si="30"/>
        <v>0.12520426124937414</v>
      </c>
      <c r="AA46" s="5"/>
    </row>
    <row r="47" spans="1:27" x14ac:dyDescent="0.25">
      <c r="A47" s="6">
        <v>6</v>
      </c>
      <c r="B47" s="13">
        <f t="shared" si="8"/>
        <v>8.3848127490336641E-2</v>
      </c>
      <c r="C47" s="13">
        <f t="shared" si="9"/>
        <v>3.728443806450684E-2</v>
      </c>
      <c r="D47" s="13">
        <f t="shared" si="10"/>
        <v>3.8625231210148998E-2</v>
      </c>
      <c r="E47" s="13">
        <f t="shared" si="11"/>
        <v>8.331139315154423E-3</v>
      </c>
      <c r="F47" s="13">
        <f t="shared" si="12"/>
        <v>3.8654649031340297E-3</v>
      </c>
      <c r="G47" s="13">
        <f t="shared" si="13"/>
        <v>6.0709579783747601E-2</v>
      </c>
      <c r="H47" s="13">
        <f t="shared" si="14"/>
        <v>7.0683272604395331E-2</v>
      </c>
      <c r="I47" s="13">
        <f t="shared" si="15"/>
        <v>5.996376080638003E-2</v>
      </c>
      <c r="J47" s="13">
        <f t="shared" si="16"/>
        <v>7.9754820112825267E-2</v>
      </c>
      <c r="K47" s="13">
        <f t="shared" si="17"/>
        <v>8.3595535900989393E-2</v>
      </c>
      <c r="L47" s="13">
        <f t="shared" si="18"/>
        <v>3.0698287407862897E-3</v>
      </c>
      <c r="M47" s="5"/>
      <c r="N47" s="6">
        <v>6</v>
      </c>
      <c r="O47" s="9">
        <f t="shared" si="19"/>
        <v>5.0590930685373001E-2</v>
      </c>
      <c r="P47" s="9">
        <f t="shared" si="20"/>
        <v>7.0014719504865125E-2</v>
      </c>
      <c r="Q47" s="9">
        <f t="shared" si="21"/>
        <v>2.9722387694776291E-2</v>
      </c>
      <c r="R47" s="9">
        <f t="shared" si="22"/>
        <v>0.29025622597825684</v>
      </c>
      <c r="S47" s="9">
        <f t="shared" si="23"/>
        <v>0.40175080621510251</v>
      </c>
      <c r="T47" s="9">
        <f t="shared" si="24"/>
        <v>5.2515212086158267E-2</v>
      </c>
      <c r="U47" s="9">
        <f t="shared" si="25"/>
        <v>0.12786951146498193</v>
      </c>
      <c r="V47" s="9">
        <f t="shared" si="26"/>
        <v>8.1544823227603216E-2</v>
      </c>
      <c r="W47" s="9">
        <f t="shared" si="27"/>
        <v>9.0689141990502126E-2</v>
      </c>
      <c r="X47" s="9">
        <f t="shared" si="28"/>
        <v>0.16058064916654344</v>
      </c>
      <c r="Y47" s="9">
        <f t="shared" si="29"/>
        <v>6.8866047992858698E-2</v>
      </c>
      <c r="Z47" s="9">
        <f t="shared" si="30"/>
        <v>1.9265936373799721</v>
      </c>
      <c r="AA47" s="5"/>
    </row>
    <row r="48" spans="1:27" x14ac:dyDescent="0.25">
      <c r="A48" s="6">
        <v>7</v>
      </c>
      <c r="B48" s="13">
        <f t="shared" si="8"/>
        <v>0.1165099667561089</v>
      </c>
      <c r="C48" s="13">
        <f t="shared" si="9"/>
        <v>3.042334076867434E-2</v>
      </c>
      <c r="D48" s="13">
        <f t="shared" si="10"/>
        <v>1.8928262702664952E-2</v>
      </c>
      <c r="E48" s="13">
        <f t="shared" si="11"/>
        <v>1.2485622665303073E-2</v>
      </c>
      <c r="F48" s="13">
        <f t="shared" si="12"/>
        <v>1.2991513257024862E-4</v>
      </c>
      <c r="G48" s="13">
        <f t="shared" si="13"/>
        <v>5.7771265842019325E-2</v>
      </c>
      <c r="H48" s="13">
        <f t="shared" si="14"/>
        <v>7.5535625107016488E-2</v>
      </c>
      <c r="I48" s="13">
        <f t="shared" si="15"/>
        <v>6.8312005216367877E-2</v>
      </c>
      <c r="J48" s="13">
        <f t="shared" si="16"/>
        <v>8.1376693860084143E-2</v>
      </c>
      <c r="K48" s="13">
        <f t="shared" si="17"/>
        <v>7.6335508414459921E-2</v>
      </c>
      <c r="L48" s="13">
        <f t="shared" si="18"/>
        <v>3.6326573383216994E-2</v>
      </c>
      <c r="M48" s="5"/>
      <c r="N48" s="6">
        <v>7</v>
      </c>
      <c r="O48" s="9">
        <f t="shared" si="19"/>
        <v>5.8657250258173747E-2</v>
      </c>
      <c r="P48" s="9">
        <f t="shared" si="20"/>
        <v>4.4012363799258894E-2</v>
      </c>
      <c r="Q48" s="9">
        <f t="shared" si="21"/>
        <v>2.5061786821491926E-3</v>
      </c>
      <c r="R48" s="9">
        <f t="shared" si="22"/>
        <v>7.0063231217668984E-2</v>
      </c>
      <c r="S48" s="9">
        <f t="shared" si="23"/>
        <v>5.2792676793008555</v>
      </c>
      <c r="T48" s="9">
        <f t="shared" si="24"/>
        <v>2.2029974541778845E-2</v>
      </c>
      <c r="U48" s="9">
        <f t="shared" si="25"/>
        <v>9.1376813062861245E-2</v>
      </c>
      <c r="V48" s="9">
        <f t="shared" si="26"/>
        <v>6.5777602729920337E-2</v>
      </c>
      <c r="W48" s="9">
        <f t="shared" si="27"/>
        <v>0.1262555369798066</v>
      </c>
      <c r="X48" s="9">
        <f t="shared" si="28"/>
        <v>0.19757547708420731</v>
      </c>
      <c r="Y48" s="9">
        <f t="shared" si="29"/>
        <v>0.26313399881468225</v>
      </c>
      <c r="Z48" s="9">
        <f t="shared" si="30"/>
        <v>8.1559839736419906E-2</v>
      </c>
      <c r="AA48" s="5"/>
    </row>
    <row r="49" spans="1:27" x14ac:dyDescent="0.25">
      <c r="A49" s="6">
        <v>8</v>
      </c>
      <c r="B49" s="13">
        <f t="shared" si="8"/>
        <v>9.3315425828767853E-2</v>
      </c>
      <c r="C49" s="13">
        <f t="shared" si="9"/>
        <v>4.2517769572131277E-2</v>
      </c>
      <c r="D49" s="13">
        <f t="shared" si="10"/>
        <v>1.9822759299220286E-2</v>
      </c>
      <c r="E49" s="13">
        <f t="shared" si="11"/>
        <v>9.2183407264433343E-4</v>
      </c>
      <c r="F49" s="13">
        <f t="shared" si="12"/>
        <v>2.7039509728239611E-2</v>
      </c>
      <c r="G49" s="13">
        <f t="shared" si="13"/>
        <v>3.3542041425638255E-2</v>
      </c>
      <c r="H49" s="13">
        <f t="shared" si="14"/>
        <v>7.2671372112699126E-2</v>
      </c>
      <c r="I49" s="13">
        <f t="shared" si="15"/>
        <v>8.8807510501152931E-2</v>
      </c>
      <c r="J49" s="13">
        <f t="shared" si="16"/>
        <v>6.656370419184128E-2</v>
      </c>
      <c r="K49" s="13">
        <f t="shared" si="17"/>
        <v>7.708047286930933E-2</v>
      </c>
      <c r="L49" s="13">
        <f t="shared" si="18"/>
        <v>4.2957680212641985E-2</v>
      </c>
      <c r="M49" s="5"/>
      <c r="N49" s="6">
        <v>8</v>
      </c>
      <c r="O49" s="9">
        <f t="shared" si="19"/>
        <v>2.3843583636220824E-2</v>
      </c>
      <c r="P49" s="9">
        <f t="shared" si="20"/>
        <v>0.11278019324271756</v>
      </c>
      <c r="Q49" s="9">
        <f t="shared" si="21"/>
        <v>2.0347131872540475E-2</v>
      </c>
      <c r="R49" s="9">
        <f t="shared" si="22"/>
        <v>2.850459642877996</v>
      </c>
      <c r="S49" s="9">
        <f t="shared" si="23"/>
        <v>4.8054671701558291E-2</v>
      </c>
      <c r="T49" s="9">
        <f t="shared" si="24"/>
        <v>1.9050619071517342E-2</v>
      </c>
      <c r="U49" s="9">
        <f t="shared" si="25"/>
        <v>0.13942598858345659</v>
      </c>
      <c r="V49" s="9">
        <f t="shared" si="26"/>
        <v>0.13157370311621949</v>
      </c>
      <c r="W49" s="9">
        <f t="shared" si="27"/>
        <v>6.4991007830192987E-2</v>
      </c>
      <c r="X49" s="9">
        <f t="shared" si="28"/>
        <v>0.26279338629445254</v>
      </c>
      <c r="Y49" s="9">
        <f t="shared" si="29"/>
        <v>0.2562047527018429</v>
      </c>
      <c r="Z49" s="9">
        <f t="shared" si="30"/>
        <v>8.0479007269755973E-2</v>
      </c>
      <c r="AA49" s="5"/>
    </row>
    <row r="50" spans="1:27" x14ac:dyDescent="0.25">
      <c r="A50" s="6">
        <v>9</v>
      </c>
      <c r="B50" s="13">
        <f t="shared" si="8"/>
        <v>5.8902953215937311E-2</v>
      </c>
      <c r="C50" s="13">
        <f t="shared" si="9"/>
        <v>4.537013343075625E-2</v>
      </c>
      <c r="D50" s="13">
        <f t="shared" si="10"/>
        <v>1.3456038980151457E-2</v>
      </c>
      <c r="E50" s="13">
        <f t="shared" si="11"/>
        <v>2.394824111670553E-4</v>
      </c>
      <c r="F50" s="13">
        <f t="shared" si="12"/>
        <v>2.7410648224438769E-2</v>
      </c>
      <c r="G50" s="13">
        <f t="shared" si="13"/>
        <v>4.4718278033934723E-2</v>
      </c>
      <c r="H50" s="13">
        <f t="shared" si="14"/>
        <v>6.442144637814376E-2</v>
      </c>
      <c r="I50" s="13">
        <f t="shared" si="15"/>
        <v>4.7878148865738636E-2</v>
      </c>
      <c r="J50" s="13">
        <f t="shared" si="16"/>
        <v>0.10142210678570578</v>
      </c>
      <c r="K50" s="13">
        <f t="shared" si="17"/>
        <v>7.3793286977716033E-2</v>
      </c>
      <c r="L50" s="13">
        <f t="shared" si="18"/>
        <v>3.4417830709519322E-2</v>
      </c>
      <c r="M50" s="5"/>
      <c r="N50" s="6">
        <v>9</v>
      </c>
      <c r="O50" s="9">
        <f t="shared" si="19"/>
        <v>0.11599924049022479</v>
      </c>
      <c r="P50" s="9">
        <f t="shared" si="20"/>
        <v>2.7968954978186758E-2</v>
      </c>
      <c r="Q50" s="9">
        <f t="shared" si="21"/>
        <v>0.322826039480411</v>
      </c>
      <c r="R50" s="9">
        <f t="shared" si="22"/>
        <v>17.34904009059693</v>
      </c>
      <c r="S50" s="9">
        <f t="shared" si="23"/>
        <v>2.8961004617533554E-2</v>
      </c>
      <c r="T50" s="9">
        <f t="shared" si="24"/>
        <v>8.5115887791598926E-2</v>
      </c>
      <c r="U50" s="9">
        <f t="shared" si="25"/>
        <v>0.10433713333632513</v>
      </c>
      <c r="V50" s="9">
        <f t="shared" si="26"/>
        <v>0.1437632723858841</v>
      </c>
      <c r="W50" s="9">
        <f t="shared" si="27"/>
        <v>0.13252074237938261</v>
      </c>
      <c r="X50" s="9">
        <f t="shared" si="28"/>
        <v>0.20928148002942093</v>
      </c>
      <c r="Y50" s="9">
        <f t="shared" si="29"/>
        <v>0.14982303827758794</v>
      </c>
      <c r="Z50" s="9">
        <f t="shared" si="30"/>
        <v>2.7312216698627757E-2</v>
      </c>
      <c r="AA50" s="5"/>
    </row>
    <row r="51" spans="1:27" x14ac:dyDescent="0.25">
      <c r="A51" s="6">
        <v>10</v>
      </c>
      <c r="B51" s="13">
        <f t="shared" si="8"/>
        <v>6.2134706570601585E-2</v>
      </c>
      <c r="C51" s="13">
        <f t="shared" si="9"/>
        <v>3.5031206979142943E-2</v>
      </c>
      <c r="D51" s="13">
        <f t="shared" si="10"/>
        <v>1.7280152766857158E-2</v>
      </c>
      <c r="E51" s="13">
        <f t="shared" si="11"/>
        <v>1.6279844951845403E-2</v>
      </c>
      <c r="F51" s="13">
        <f t="shared" si="12"/>
        <v>2.2986362278377779E-2</v>
      </c>
      <c r="G51" s="13">
        <f t="shared" si="13"/>
        <v>2.0609906379094513E-2</v>
      </c>
      <c r="H51" s="13">
        <f t="shared" si="14"/>
        <v>5.3238967246973627E-2</v>
      </c>
      <c r="I51" s="13">
        <f t="shared" si="15"/>
        <v>5.8917521467241031E-2</v>
      </c>
      <c r="J51" s="13">
        <f t="shared" si="16"/>
        <v>8.574773191262014E-2</v>
      </c>
      <c r="K51" s="13">
        <f t="shared" si="17"/>
        <v>0.10008559148334005</v>
      </c>
      <c r="L51" s="13">
        <f t="shared" si="18"/>
        <v>1.2790728804800726E-2</v>
      </c>
      <c r="M51" s="5"/>
      <c r="N51" s="6">
        <v>10</v>
      </c>
      <c r="O51" s="9">
        <f t="shared" si="19"/>
        <v>0.13277230939477561</v>
      </c>
      <c r="P51" s="9">
        <f t="shared" si="20"/>
        <v>5.1966054252067219E-2</v>
      </c>
      <c r="Q51" s="9">
        <f t="shared" si="21"/>
        <v>0.19733901299126091</v>
      </c>
      <c r="R51" s="9">
        <f t="shared" si="22"/>
        <v>0.2014005617207526</v>
      </c>
      <c r="S51" s="9">
        <f t="shared" si="23"/>
        <v>3.6443428433939835E-2</v>
      </c>
      <c r="T51" s="9">
        <f t="shared" si="24"/>
        <v>0.17886295364728941</v>
      </c>
      <c r="U51" s="9">
        <f t="shared" si="25"/>
        <v>8.4792483348163791E-2</v>
      </c>
      <c r="V51" s="9">
        <f t="shared" si="26"/>
        <v>0.117626728601856</v>
      </c>
      <c r="W51" s="9">
        <f t="shared" si="27"/>
        <v>0.12288405142877534</v>
      </c>
      <c r="X51" s="9">
        <f t="shared" si="28"/>
        <v>0.27793745425274413</v>
      </c>
      <c r="Y51" s="9">
        <f t="shared" si="29"/>
        <v>8.8382425657476893E-2</v>
      </c>
      <c r="Z51" s="9">
        <f t="shared" si="30"/>
        <v>0.78489960896760802</v>
      </c>
      <c r="AA51" s="5"/>
    </row>
    <row r="52" spans="1:27" x14ac:dyDescent="0.25">
      <c r="A52" s="6">
        <v>11</v>
      </c>
      <c r="B52" s="13">
        <f t="shared" si="8"/>
        <v>6.346539178895784E-2</v>
      </c>
      <c r="C52" s="13">
        <f t="shared" si="9"/>
        <v>3.939388023108395E-2</v>
      </c>
      <c r="D52" s="13">
        <f t="shared" si="10"/>
        <v>1.8078710578319689E-2</v>
      </c>
      <c r="E52" s="13">
        <f t="shared" si="11"/>
        <v>2.3629584783233348E-2</v>
      </c>
      <c r="F52" s="13">
        <f t="shared" si="12"/>
        <v>1.4439607717636888E-2</v>
      </c>
      <c r="G52" s="13">
        <f t="shared" si="13"/>
        <v>2.4427425017586019E-2</v>
      </c>
      <c r="H52" s="13">
        <f t="shared" si="14"/>
        <v>4.6837589345396342E-2</v>
      </c>
      <c r="I52" s="13">
        <f t="shared" si="15"/>
        <v>6.4051922182042614E-2</v>
      </c>
      <c r="J52" s="13">
        <f t="shared" si="16"/>
        <v>6.5735904234662121E-2</v>
      </c>
      <c r="K52" s="13">
        <f t="shared" si="17"/>
        <v>7.6419989417093714E-2</v>
      </c>
      <c r="L52" s="13">
        <f t="shared" si="18"/>
        <v>1.2999681738749986E-2</v>
      </c>
      <c r="M52" s="5"/>
      <c r="N52" s="6">
        <v>11</v>
      </c>
      <c r="O52" s="9">
        <f t="shared" si="19"/>
        <v>3.2070624443895121E-2</v>
      </c>
      <c r="P52" s="9">
        <f t="shared" si="20"/>
        <v>0.25233557920721833</v>
      </c>
      <c r="Q52" s="9">
        <f t="shared" si="21"/>
        <v>0.4497841311784635</v>
      </c>
      <c r="R52" s="9">
        <f t="shared" si="22"/>
        <v>1.0004153964077753E-3</v>
      </c>
      <c r="S52" s="9">
        <f t="shared" si="23"/>
        <v>0.32038848990934404</v>
      </c>
      <c r="T52" s="9">
        <f t="shared" si="24"/>
        <v>2.3190952564480262E-2</v>
      </c>
      <c r="U52" s="9">
        <f t="shared" si="25"/>
        <v>6.1828739288565084E-3</v>
      </c>
      <c r="V52" s="9">
        <f t="shared" si="26"/>
        <v>0.21701293260407334</v>
      </c>
      <c r="W52" s="9">
        <f t="shared" si="27"/>
        <v>0.24574606559725687</v>
      </c>
      <c r="X52" s="9">
        <f t="shared" si="28"/>
        <v>0.23134417272712426</v>
      </c>
      <c r="Y52" s="9">
        <f t="shared" si="29"/>
        <v>1.7735840708321435E-2</v>
      </c>
      <c r="Z52" s="9">
        <f t="shared" si="30"/>
        <v>0.42004532607411688</v>
      </c>
      <c r="AA52" s="5"/>
    </row>
    <row r="53" spans="1:27" x14ac:dyDescent="0.25">
      <c r="A53" s="6">
        <v>12</v>
      </c>
      <c r="B53" s="13">
        <f t="shared" si="8"/>
        <v>4.3152034606808276E-2</v>
      </c>
      <c r="C53" s="13">
        <f t="shared" si="9"/>
        <v>4.3807195717075136E-2</v>
      </c>
      <c r="D53" s="13">
        <f t="shared" si="10"/>
        <v>1.1351923804785615E-2</v>
      </c>
      <c r="E53" s="13">
        <f t="shared" si="11"/>
        <v>4.3724480224823789E-3</v>
      </c>
      <c r="F53" s="13">
        <f t="shared" si="12"/>
        <v>3.4961576526670118E-2</v>
      </c>
      <c r="G53" s="13">
        <f t="shared" si="13"/>
        <v>4.6325824326620059E-2</v>
      </c>
      <c r="H53" s="13">
        <f t="shared" si="14"/>
        <v>1.1505828258240857E-2</v>
      </c>
      <c r="I53" s="13">
        <f t="shared" si="15"/>
        <v>4.1950204684206079E-2</v>
      </c>
      <c r="J53" s="13">
        <f t="shared" si="16"/>
        <v>5.5736901122194253E-2</v>
      </c>
      <c r="K53" s="13">
        <f t="shared" si="17"/>
        <v>8.006329949381881E-2</v>
      </c>
      <c r="L53" s="13">
        <f t="shared" si="18"/>
        <v>2.4194983333806581E-3</v>
      </c>
      <c r="M53" s="5"/>
      <c r="N53" s="6">
        <v>12</v>
      </c>
      <c r="O53" s="9">
        <f t="shared" si="19"/>
        <v>0.11002231003185342</v>
      </c>
      <c r="P53" s="9">
        <f t="shared" si="20"/>
        <v>9.8685138528377528E-2</v>
      </c>
      <c r="Q53" s="9">
        <f t="shared" si="21"/>
        <v>0.51542445716680763</v>
      </c>
      <c r="R53" s="9">
        <f t="shared" si="22"/>
        <v>0.51074687005410901</v>
      </c>
      <c r="S53" s="9">
        <f t="shared" si="23"/>
        <v>6.2203452451508552E-2</v>
      </c>
      <c r="T53" s="9">
        <f t="shared" si="24"/>
        <v>7.0998462213746311E-2</v>
      </c>
      <c r="U53" s="9">
        <f t="shared" si="25"/>
        <v>7.910463620252095E-2</v>
      </c>
      <c r="V53" s="9">
        <f t="shared" si="26"/>
        <v>0.12244408651276048</v>
      </c>
      <c r="W53" s="9">
        <f t="shared" si="27"/>
        <v>0.45784444399991153</v>
      </c>
      <c r="X53" s="9">
        <f t="shared" si="28"/>
        <v>0.21324101997654119</v>
      </c>
      <c r="Y53" s="9">
        <f t="shared" si="29"/>
        <v>2.8546416275987741E-2</v>
      </c>
      <c r="Z53" s="9">
        <f t="shared" si="30"/>
        <v>1.7854890704604958</v>
      </c>
      <c r="AA53" s="5"/>
    </row>
    <row r="54" spans="1:27" x14ac:dyDescent="0.25">
      <c r="A54" s="6">
        <v>13</v>
      </c>
      <c r="B54" s="13">
        <f t="shared" si="8"/>
        <v>3.7003875298423548E-2</v>
      </c>
      <c r="C54" s="13">
        <f t="shared" si="9"/>
        <v>2.7198453384230104E-2</v>
      </c>
      <c r="D54" s="13">
        <f t="shared" si="10"/>
        <v>6.380535362084769E-3</v>
      </c>
      <c r="E54" s="13">
        <f t="shared" si="11"/>
        <v>1.0776988432957858E-2</v>
      </c>
      <c r="F54" s="13">
        <f t="shared" si="12"/>
        <v>3.5915291308266879E-2</v>
      </c>
      <c r="G54" s="13">
        <f t="shared" si="13"/>
        <v>4.2912946678818016E-2</v>
      </c>
      <c r="H54" s="13">
        <f t="shared" si="14"/>
        <v>3.6363761943532017E-3</v>
      </c>
      <c r="I54" s="13">
        <f t="shared" si="15"/>
        <v>4.6387295119205259E-2</v>
      </c>
      <c r="J54" s="13">
        <f t="shared" si="16"/>
        <v>5.5467439620250421E-2</v>
      </c>
      <c r="K54" s="13">
        <f t="shared" si="17"/>
        <v>3.88243961007105E-2</v>
      </c>
      <c r="L54" s="13">
        <f t="shared" si="18"/>
        <v>4.8274657526738755E-2</v>
      </c>
      <c r="M54" s="5"/>
      <c r="N54" s="6">
        <v>13</v>
      </c>
      <c r="O54" s="9">
        <f t="shared" si="19"/>
        <v>0.13039843815662222</v>
      </c>
      <c r="P54" s="9">
        <f t="shared" si="20"/>
        <v>1.0094216004868196E-2</v>
      </c>
      <c r="Q54" s="9">
        <f t="shared" si="21"/>
        <v>0.46683231544489484</v>
      </c>
      <c r="R54" s="9">
        <f t="shared" si="22"/>
        <v>2.2270895646469762E-2</v>
      </c>
      <c r="S54" s="9">
        <f t="shared" si="23"/>
        <v>3.4759919186329633E-2</v>
      </c>
      <c r="T54" s="9">
        <f t="shared" si="24"/>
        <v>0.12634734485144497</v>
      </c>
      <c r="U54" s="9">
        <f t="shared" si="25"/>
        <v>0.35167288592203999</v>
      </c>
      <c r="V54" s="9">
        <f t="shared" si="26"/>
        <v>0.1781838842566803</v>
      </c>
      <c r="W54" s="9">
        <f t="shared" si="27"/>
        <v>0.33337818117335521</v>
      </c>
      <c r="X54" s="9">
        <f t="shared" si="28"/>
        <v>6.9464048668415712E-2</v>
      </c>
      <c r="Y54" s="9">
        <f t="shared" si="29"/>
        <v>0.13381823188539116</v>
      </c>
      <c r="Z54" s="9">
        <f t="shared" si="30"/>
        <v>0.18676243704445614</v>
      </c>
      <c r="AA54" s="5"/>
    </row>
    <row r="55" spans="1:27" x14ac:dyDescent="0.25">
      <c r="A55" s="6">
        <v>14</v>
      </c>
      <c r="B55" s="13">
        <f t="shared" si="8"/>
        <v>4.8285688121785332E-2</v>
      </c>
      <c r="C55" s="13">
        <f t="shared" si="9"/>
        <v>2.1461207559914066E-2</v>
      </c>
      <c r="D55" s="13">
        <f t="shared" si="10"/>
        <v>8.2628272191148395E-4</v>
      </c>
      <c r="E55" s="13">
        <f t="shared" si="11"/>
        <v>2.3125848521027687E-2</v>
      </c>
      <c r="F55" s="13">
        <f t="shared" si="12"/>
        <v>1.6869465043678086E-2</v>
      </c>
      <c r="G55" s="13">
        <f t="shared" si="13"/>
        <v>2.4012255295857054E-2</v>
      </c>
      <c r="H55" s="13">
        <f t="shared" si="14"/>
        <v>1.8190076620196283E-2</v>
      </c>
      <c r="I55" s="13">
        <f t="shared" si="15"/>
        <v>5.4558462554637505E-2</v>
      </c>
      <c r="J55" s="13">
        <f t="shared" si="16"/>
        <v>6.9144958040472616E-3</v>
      </c>
      <c r="K55" s="13">
        <f t="shared" si="17"/>
        <v>3.2054014904381527E-2</v>
      </c>
      <c r="L55" s="13">
        <f t="shared" si="18"/>
        <v>9.0873123431981048E-2</v>
      </c>
      <c r="M55" s="5"/>
      <c r="N55" s="6">
        <v>14</v>
      </c>
      <c r="O55" s="9">
        <f t="shared" si="19"/>
        <v>3.1949619671180061E-2</v>
      </c>
      <c r="P55" s="9">
        <f t="shared" si="20"/>
        <v>0.22422073607590523</v>
      </c>
      <c r="Q55" s="9">
        <f t="shared" si="21"/>
        <v>10.592971573297532</v>
      </c>
      <c r="R55" s="9">
        <f t="shared" si="22"/>
        <v>4.0525131349546467E-2</v>
      </c>
      <c r="S55" s="9">
        <f t="shared" si="23"/>
        <v>9.6027611431912588E-2</v>
      </c>
      <c r="T55" s="9">
        <f t="shared" si="24"/>
        <v>8.7512379516291885E-2</v>
      </c>
      <c r="U55" s="9">
        <f t="shared" si="25"/>
        <v>7.8302294692552486E-3</v>
      </c>
      <c r="V55" s="9">
        <f t="shared" si="26"/>
        <v>0.16655451223988152</v>
      </c>
      <c r="W55" s="9">
        <f t="shared" si="27"/>
        <v>1.0141629422805229</v>
      </c>
      <c r="X55" s="9">
        <f t="shared" si="28"/>
        <v>0.19201488598614999</v>
      </c>
      <c r="Y55" s="9">
        <f t="shared" si="29"/>
        <v>0.27079661321467768</v>
      </c>
      <c r="Z55" s="9">
        <f t="shared" si="30"/>
        <v>0.3969774331412893</v>
      </c>
      <c r="AA55" s="5"/>
    </row>
    <row r="56" spans="1:27" x14ac:dyDescent="0.25">
      <c r="A56" s="6">
        <v>15</v>
      </c>
      <c r="B56" s="13">
        <f t="shared" si="8"/>
        <v>4.5491945444612282E-3</v>
      </c>
      <c r="C56" s="13">
        <f t="shared" si="9"/>
        <v>5.2139323964564423E-2</v>
      </c>
      <c r="D56" s="13">
        <f t="shared" si="10"/>
        <v>1.1236185592687275E-2</v>
      </c>
      <c r="E56" s="13">
        <f t="shared" si="11"/>
        <v>1.6916169488042896E-2</v>
      </c>
      <c r="F56" s="13">
        <f t="shared" si="12"/>
        <v>3.0267700138052706E-2</v>
      </c>
      <c r="G56" s="13">
        <f t="shared" si="13"/>
        <v>2.0558274544035231E-2</v>
      </c>
      <c r="H56" s="13">
        <f t="shared" si="14"/>
        <v>1.3560106653513801E-3</v>
      </c>
      <c r="I56" s="13">
        <f t="shared" si="15"/>
        <v>3.4535157744036073E-2</v>
      </c>
      <c r="J56" s="13">
        <f t="shared" si="16"/>
        <v>4.4654524599786367E-2</v>
      </c>
      <c r="K56" s="13">
        <f t="shared" si="17"/>
        <v>1.4927807855984769E-3</v>
      </c>
      <c r="L56" s="13">
        <f t="shared" si="18"/>
        <v>6.7326523248444778E-2</v>
      </c>
      <c r="M56" s="5"/>
      <c r="N56" s="6">
        <v>15</v>
      </c>
      <c r="O56" s="9">
        <f t="shared" si="19"/>
        <v>0.82801807166518471</v>
      </c>
      <c r="P56" s="9">
        <f t="shared" si="20"/>
        <v>8.1811924840777914E-2</v>
      </c>
      <c r="Q56" s="9">
        <f t="shared" si="21"/>
        <v>0.36301281099480393</v>
      </c>
      <c r="R56" s="9">
        <f t="shared" si="22"/>
        <v>2.1838511670798068E-2</v>
      </c>
      <c r="S56" s="9">
        <f t="shared" si="23"/>
        <v>8.9116896375282556E-2</v>
      </c>
      <c r="T56" s="9">
        <f t="shared" si="24"/>
        <v>3.9316748552020025E-2</v>
      </c>
      <c r="U56" s="9">
        <f t="shared" si="25"/>
        <v>1.8097050134865997</v>
      </c>
      <c r="V56" s="9">
        <f t="shared" si="26"/>
        <v>4.5975942121387288E-2</v>
      </c>
      <c r="W56" s="9">
        <f t="shared" si="27"/>
        <v>0.21735266153713353</v>
      </c>
      <c r="X56" s="9">
        <f t="shared" si="28"/>
        <v>3.2943617267635981</v>
      </c>
      <c r="Y56" s="9">
        <f t="shared" si="29"/>
        <v>0.39470922560700061</v>
      </c>
      <c r="Z56" s="9">
        <f t="shared" si="30"/>
        <v>0.39305365873862613</v>
      </c>
      <c r="AA56" s="5"/>
    </row>
    <row r="57" spans="1:27" x14ac:dyDescent="0.25">
      <c r="A57" s="6">
        <v>16</v>
      </c>
      <c r="B57" s="13">
        <f t="shared" si="8"/>
        <v>4.6596196811637257E-2</v>
      </c>
      <c r="C57" s="13">
        <f t="shared" si="9"/>
        <v>2.27675440624764E-2</v>
      </c>
      <c r="D57" s="13">
        <f t="shared" si="10"/>
        <v>1.8193275131428377E-2</v>
      </c>
      <c r="E57" s="13">
        <f t="shared" si="11"/>
        <v>2.3362585243052042E-2</v>
      </c>
      <c r="F57" s="13">
        <f t="shared" si="12"/>
        <v>2.7300587196703807E-2</v>
      </c>
      <c r="G57" s="13">
        <f t="shared" si="13"/>
        <v>1.7612762338101752E-2</v>
      </c>
      <c r="H57" s="13">
        <f t="shared" si="14"/>
        <v>9.3196061537142959E-3</v>
      </c>
      <c r="I57" s="13">
        <f t="shared" si="15"/>
        <v>5.9135452790220595E-2</v>
      </c>
      <c r="J57" s="13">
        <f t="shared" si="16"/>
        <v>1.2459066064323515E-2</v>
      </c>
      <c r="K57" s="13">
        <f t="shared" si="17"/>
        <v>1.0785441584958521E-2</v>
      </c>
      <c r="L57" s="13">
        <f t="shared" si="18"/>
        <v>4.089433342722764E-2</v>
      </c>
      <c r="M57" s="5"/>
      <c r="N57" s="6">
        <v>16</v>
      </c>
      <c r="O57" s="9">
        <f t="shared" si="19"/>
        <v>3.8376539105256277E-2</v>
      </c>
      <c r="P57" s="9">
        <f t="shared" si="20"/>
        <v>5.6575988452747333E-2</v>
      </c>
      <c r="Q57" s="9">
        <f t="shared" si="21"/>
        <v>2.6500812252908974E-2</v>
      </c>
      <c r="R57" s="9">
        <f t="shared" si="22"/>
        <v>0.16042934936524669</v>
      </c>
      <c r="S57" s="9">
        <f t="shared" si="23"/>
        <v>2.3683353076759114E-2</v>
      </c>
      <c r="T57" s="9">
        <f t="shared" si="24"/>
        <v>0.15773419056399313</v>
      </c>
      <c r="U57" s="9">
        <f t="shared" si="25"/>
        <v>0.11798697032636088</v>
      </c>
      <c r="V57" s="9">
        <f t="shared" si="26"/>
        <v>6.7449326415208302E-2</v>
      </c>
      <c r="W57" s="9">
        <f t="shared" si="27"/>
        <v>0.55413909666380523</v>
      </c>
      <c r="X57" s="9">
        <f t="shared" si="28"/>
        <v>0.27239760272457753</v>
      </c>
      <c r="Y57" s="9">
        <f t="shared" si="29"/>
        <v>0.30078535054625971</v>
      </c>
      <c r="Z57" s="9">
        <f t="shared" si="30"/>
        <v>0.63117197617628074</v>
      </c>
      <c r="AA57" s="5"/>
    </row>
    <row r="58" spans="1:27" x14ac:dyDescent="0.25">
      <c r="A58" s="6">
        <v>17</v>
      </c>
      <c r="B58" s="14">
        <f t="shared" si="8"/>
        <v>4.6219428673681916E-2</v>
      </c>
      <c r="C58" s="14">
        <f t="shared" si="9"/>
        <v>2.7674912779853535E-2</v>
      </c>
      <c r="D58" s="14">
        <f t="shared" si="10"/>
        <v>9.2043851586148511E-3</v>
      </c>
      <c r="E58" s="14">
        <f t="shared" si="11"/>
        <v>1.5873668522306948E-2</v>
      </c>
      <c r="F58" s="14">
        <f t="shared" si="12"/>
        <v>2.255249275324972E-2</v>
      </c>
      <c r="G58" s="14">
        <f t="shared" si="13"/>
        <v>8.553684788847429E-3</v>
      </c>
      <c r="H58" s="14">
        <f t="shared" si="14"/>
        <v>6.231014239911019E-3</v>
      </c>
      <c r="I58" s="14">
        <f t="shared" si="15"/>
        <v>4.8282457758602265E-2</v>
      </c>
      <c r="J58" s="14">
        <f t="shared" si="16"/>
        <v>4.1324779259901023E-2</v>
      </c>
      <c r="K58" s="14">
        <f t="shared" si="17"/>
        <v>4.7827524438751289E-2</v>
      </c>
      <c r="L58" s="14">
        <f t="shared" si="18"/>
        <v>4.7881459717178908E-2</v>
      </c>
      <c r="M58" s="5"/>
      <c r="N58" s="6">
        <v>17</v>
      </c>
      <c r="O58" s="9">
        <f t="shared" si="19"/>
        <v>9.323155590736186E-2</v>
      </c>
      <c r="P58" s="9">
        <f t="shared" si="20"/>
        <v>0.15684292896318286</v>
      </c>
      <c r="Q58" s="9">
        <f t="shared" si="21"/>
        <v>0.44630637753197971</v>
      </c>
      <c r="R58" s="9">
        <f t="shared" si="22"/>
        <v>0.18958017254342061</v>
      </c>
      <c r="S58" s="9">
        <f t="shared" si="23"/>
        <v>3.7755021974333308E-2</v>
      </c>
      <c r="T58" s="9">
        <f t="shared" si="24"/>
        <v>0.41503071534071079</v>
      </c>
      <c r="U58" s="9">
        <f t="shared" si="25"/>
        <v>1.6596751406730618E-2</v>
      </c>
      <c r="V58" s="9">
        <f t="shared" si="26"/>
        <v>9.4463442811926007E-2</v>
      </c>
      <c r="W58" s="9">
        <f t="shared" si="27"/>
        <v>0.37861483444047073</v>
      </c>
      <c r="X58" s="9">
        <f t="shared" si="28"/>
        <v>0.26854931392865927</v>
      </c>
      <c r="Y58" s="9">
        <f t="shared" si="29"/>
        <v>9.5578198120171279E-2</v>
      </c>
      <c r="Z58" s="9">
        <f t="shared" si="30"/>
        <v>0.33777442207905439</v>
      </c>
      <c r="AA58" s="5"/>
    </row>
    <row r="59" spans="1:27" ht="59.25" x14ac:dyDescent="0.75">
      <c r="A59" s="5"/>
      <c r="B59" s="11"/>
      <c r="C59" s="11"/>
      <c r="D59" s="11"/>
      <c r="E59" s="11"/>
      <c r="F59" s="11"/>
      <c r="G59" s="11"/>
      <c r="H59" s="11"/>
      <c r="I59" s="11"/>
      <c r="J59" s="11"/>
      <c r="K59" s="11"/>
      <c r="L59" s="11"/>
      <c r="M59" s="5"/>
      <c r="N59" s="5"/>
      <c r="O59" s="5"/>
      <c r="P59" s="5"/>
      <c r="Q59" s="5"/>
      <c r="R59" s="5"/>
      <c r="S59" s="5"/>
      <c r="T59" s="5"/>
      <c r="U59" s="5"/>
      <c r="V59" s="5"/>
      <c r="W59" s="5"/>
      <c r="X59" s="5"/>
      <c r="Y59" s="5"/>
      <c r="Z59" s="5"/>
      <c r="AA59" s="5"/>
    </row>
    <row r="61" spans="1:27" x14ac:dyDescent="0.25">
      <c r="A61" s="2" t="s">
        <v>38</v>
      </c>
      <c r="B61" t="s">
        <v>25</v>
      </c>
      <c r="C61" t="s">
        <v>26</v>
      </c>
      <c r="D61" t="s">
        <v>27</v>
      </c>
      <c r="E61" t="s">
        <v>28</v>
      </c>
      <c r="F61" t="s">
        <v>29</v>
      </c>
      <c r="G61" t="s">
        <v>30</v>
      </c>
      <c r="H61" t="s">
        <v>31</v>
      </c>
      <c r="I61" t="s">
        <v>32</v>
      </c>
      <c r="J61" t="s">
        <v>33</v>
      </c>
      <c r="K61" t="s">
        <v>34</v>
      </c>
      <c r="L61" t="s">
        <v>35</v>
      </c>
    </row>
    <row r="62" spans="1:27" x14ac:dyDescent="0.25">
      <c r="B62">
        <f>B44/B58</f>
        <v>2.0088888421786115</v>
      </c>
      <c r="C62">
        <f t="shared" ref="C62" si="31">C44/C58</f>
        <v>3.9370655102312475</v>
      </c>
      <c r="D62">
        <f>D44/D48</f>
        <v>1.1880693236083453</v>
      </c>
      <c r="E62">
        <f>E42/E58</f>
        <v>0.6496911350911535</v>
      </c>
      <c r="F62">
        <f>F42/F58</f>
        <v>2.7785352297623684</v>
      </c>
      <c r="G62">
        <f>G44/G56</f>
        <v>4.7630823836006355</v>
      </c>
      <c r="H62">
        <f>H45/H52</f>
        <v>1.2212781637889021</v>
      </c>
      <c r="I62">
        <f>I44/I55</f>
        <v>0.59584996124835599</v>
      </c>
      <c r="J62">
        <f>J42/J58</f>
        <v>0.53037767601465824</v>
      </c>
      <c r="K62">
        <f>K44/K55</f>
        <v>0.78488144379902891</v>
      </c>
      <c r="L62">
        <f>L43/L58</f>
        <v>0.19227380090210625</v>
      </c>
    </row>
  </sheetData>
  <mergeCells count="3">
    <mergeCell ref="B20:E20"/>
    <mergeCell ref="B40:L40"/>
    <mergeCell ref="O40:Z40"/>
  </mergeCells>
  <pageMargins left="0.7" right="0.7" top="0.75" bottom="0.75" header="0.3" footer="0.3"/>
  <pageSetup paperSize="9" orientation="portrait" r:id="rId1"/>
  <drawing r:id="rId2"/>
  <extLst>
    <ext xmlns:x14="http://schemas.microsoft.com/office/spreadsheetml/2009/9/main" uri="{05C60535-1F16-4fd2-B633-F4F36F0B64E0}">
      <x14:sparklineGroups xmlns:xm="http://schemas.microsoft.com/office/excel/2006/main">
        <x14:sparklineGroup displayEmptyCellsAs="gap" minAxisType="group" maxAxisType="group">
          <x14:colorSeries theme="9" tint="-0.249977111117893"/>
          <x14:colorNegative theme="4"/>
          <x14:colorAxis rgb="FF000000"/>
          <x14:colorMarkers theme="4" tint="-0.249977111117893"/>
          <x14:colorFirst theme="4" tint="-0.249977111117893"/>
          <x14:colorLast theme="4" tint="-0.249977111117893"/>
          <x14:colorHigh theme="4" tint="-0.249977111117893"/>
          <x14:colorLow theme="4" tint="-0.249977111117893"/>
          <x14:sparklines>
            <x14:sparkline>
              <xm:f>'RGR L'!B41:B58</xm:f>
              <xm:sqref>B59</xm:sqref>
            </x14:sparkline>
            <x14:sparkline>
              <xm:f>'RGR L'!C41:C58</xm:f>
              <xm:sqref>C59</xm:sqref>
            </x14:sparkline>
            <x14:sparkline>
              <xm:f>'RGR L'!D41:D58</xm:f>
              <xm:sqref>D59</xm:sqref>
            </x14:sparkline>
            <x14:sparkline>
              <xm:f>'RGR L'!E41:E58</xm:f>
              <xm:sqref>E59</xm:sqref>
            </x14:sparkline>
            <x14:sparkline>
              <xm:f>'RGR L'!F41:F58</xm:f>
              <xm:sqref>F59</xm:sqref>
            </x14:sparkline>
            <x14:sparkline>
              <xm:f>'RGR L'!G41:G58</xm:f>
              <xm:sqref>G59</xm:sqref>
            </x14:sparkline>
            <x14:sparkline>
              <xm:f>'RGR L'!H41:H58</xm:f>
              <xm:sqref>H59</xm:sqref>
            </x14:sparkline>
            <x14:sparkline>
              <xm:f>'RGR L'!I41:I58</xm:f>
              <xm:sqref>I59</xm:sqref>
            </x14:sparkline>
            <x14:sparkline>
              <xm:f>'RGR L'!J41:J58</xm:f>
              <xm:sqref>J59</xm:sqref>
            </x14:sparkline>
            <x14:sparkline>
              <xm:f>'RGR L'!K41:K58</xm:f>
              <xm:sqref>K59</xm:sqref>
            </x14:sparkline>
            <x14:sparkline>
              <xm:f>'RGR L'!L41:L58</xm:f>
              <xm:sqref>L59</xm:sqref>
            </x14:sparkline>
          </x14:sparklines>
        </x14:sparklineGroup>
      </x14:sparklineGroup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E5:AC43"/>
  <sheetViews>
    <sheetView topLeftCell="H16" workbookViewId="0">
      <selection activeCell="F5" sqref="F5:AC43"/>
    </sheetView>
  </sheetViews>
  <sheetFormatPr defaultRowHeight="15" x14ac:dyDescent="0.25"/>
  <cols>
    <col min="5" max="5" width="11" bestFit="1" customWidth="1"/>
    <col min="6" max="16" width="11.5703125" customWidth="1"/>
    <col min="17" max="17" width="3.85546875" customWidth="1"/>
    <col min="19" max="29" width="11.5703125" customWidth="1"/>
  </cols>
  <sheetData>
    <row r="5" spans="5:29" ht="15.75" x14ac:dyDescent="0.25">
      <c r="F5" s="21" t="s">
        <v>40</v>
      </c>
      <c r="G5" s="21"/>
      <c r="H5" s="21"/>
      <c r="I5" s="21"/>
      <c r="J5" s="21"/>
      <c r="K5" s="21"/>
      <c r="L5" s="21"/>
      <c r="M5" s="21"/>
      <c r="N5" s="21"/>
      <c r="O5" s="21"/>
      <c r="P5" s="21"/>
      <c r="Q5" s="3"/>
      <c r="S5" s="21" t="s">
        <v>41</v>
      </c>
      <c r="T5" s="21"/>
      <c r="U5" s="21"/>
      <c r="V5" s="21"/>
      <c r="W5" s="21"/>
      <c r="X5" s="21"/>
      <c r="Y5" s="21"/>
      <c r="Z5" s="21"/>
      <c r="AA5" s="21"/>
      <c r="AB5" s="21"/>
      <c r="AC5" s="21"/>
    </row>
    <row r="6" spans="5:29" ht="15.75" x14ac:dyDescent="0.25">
      <c r="E6" s="16" t="s">
        <v>22</v>
      </c>
      <c r="F6" s="16" t="s">
        <v>25</v>
      </c>
      <c r="G6" s="16" t="s">
        <v>26</v>
      </c>
      <c r="H6" s="16" t="s">
        <v>27</v>
      </c>
      <c r="I6" s="16" t="s">
        <v>28</v>
      </c>
      <c r="J6" s="16" t="s">
        <v>29</v>
      </c>
      <c r="K6" s="16" t="s">
        <v>30</v>
      </c>
      <c r="L6" s="16" t="s">
        <v>31</v>
      </c>
      <c r="M6" s="16" t="s">
        <v>32</v>
      </c>
      <c r="N6" s="16" t="s">
        <v>33</v>
      </c>
      <c r="O6" s="16" t="s">
        <v>34</v>
      </c>
      <c r="P6" s="16" t="s">
        <v>35</v>
      </c>
      <c r="R6" s="16" t="s">
        <v>22</v>
      </c>
      <c r="S6" s="16" t="s">
        <v>25</v>
      </c>
      <c r="T6" s="16" t="s">
        <v>26</v>
      </c>
      <c r="U6" s="16" t="s">
        <v>27</v>
      </c>
      <c r="V6" s="16" t="s">
        <v>28</v>
      </c>
      <c r="W6" s="16" t="s">
        <v>29</v>
      </c>
      <c r="X6" s="16" t="s">
        <v>30</v>
      </c>
      <c r="Y6" s="16" t="s">
        <v>31</v>
      </c>
      <c r="Z6" s="16" t="s">
        <v>32</v>
      </c>
      <c r="AA6" s="16" t="s">
        <v>33</v>
      </c>
      <c r="AB6" s="16" t="s">
        <v>34</v>
      </c>
      <c r="AC6" s="16" t="s">
        <v>35</v>
      </c>
    </row>
    <row r="7" spans="5:29" ht="15.75" x14ac:dyDescent="0.25">
      <c r="E7" s="16">
        <v>1</v>
      </c>
      <c r="F7" s="17">
        <v>7.1411838030923963E-2</v>
      </c>
      <c r="G7" s="17">
        <v>0.11326640261741842</v>
      </c>
      <c r="H7" s="17">
        <v>3.645534340020453E-2</v>
      </c>
      <c r="I7" s="17">
        <v>1.0312981720318314E-2</v>
      </c>
      <c r="J7" s="17">
        <v>6.266289563386486E-2</v>
      </c>
      <c r="K7" s="17">
        <v>5.1372758199832336E-2</v>
      </c>
      <c r="L7" s="17">
        <v>3.0316762713198983E-2</v>
      </c>
      <c r="M7" s="17">
        <v>3.6350809704487404E-2</v>
      </c>
      <c r="N7" s="17">
        <v>2.1917740385685055E-2</v>
      </c>
      <c r="O7" s="17">
        <v>8.3273369115952692E-3</v>
      </c>
      <c r="P7" s="17">
        <v>2.7880392072289618E-3</v>
      </c>
      <c r="R7" s="16">
        <v>1</v>
      </c>
      <c r="S7" s="17">
        <v>4.5286188550788961E-2</v>
      </c>
      <c r="T7" s="17">
        <v>0.10625990936124051</v>
      </c>
      <c r="U7" s="17">
        <v>0.10078981559356633</v>
      </c>
      <c r="V7" s="17">
        <v>0.1849778163419388</v>
      </c>
      <c r="W7" s="17">
        <v>1.1040746483437213E-2</v>
      </c>
      <c r="X7" s="17">
        <v>9.8588617365093903E-2</v>
      </c>
      <c r="Y7" s="17">
        <v>1.7817570531872561E-2</v>
      </c>
      <c r="Z7" s="17">
        <v>0.29545645447221913</v>
      </c>
      <c r="AA7" s="17">
        <v>0.5620879348085871</v>
      </c>
      <c r="AB7" s="17">
        <v>1.3794629891848413</v>
      </c>
      <c r="AC7" s="17">
        <v>1.3998205787136131</v>
      </c>
    </row>
    <row r="8" spans="5:29" ht="15.75" x14ac:dyDescent="0.25">
      <c r="E8" s="16">
        <v>2</v>
      </c>
      <c r="F8" s="17">
        <v>6.2040784748307154E-2</v>
      </c>
      <c r="G8" s="17">
        <v>0.13402436774176651</v>
      </c>
      <c r="H8" s="17">
        <v>3.2891653115346621E-2</v>
      </c>
      <c r="I8" s="17">
        <v>9.7900373855009152E-4</v>
      </c>
      <c r="J8" s="17">
        <v>4.0381598711631404E-2</v>
      </c>
      <c r="K8" s="17">
        <v>8.1616747668570702E-2</v>
      </c>
      <c r="L8" s="17">
        <v>5.1798465128219728E-2</v>
      </c>
      <c r="M8" s="17">
        <v>1.926184309860331E-2</v>
      </c>
      <c r="N8" s="17">
        <v>3.9627877077145407E-2</v>
      </c>
      <c r="O8" s="17">
        <v>1.5896088104989724E-2</v>
      </c>
      <c r="P8" s="17">
        <v>9.2063502525630784E-3</v>
      </c>
      <c r="R8" s="16">
        <v>2</v>
      </c>
      <c r="S8" s="17">
        <v>0.11225231899196643</v>
      </c>
      <c r="T8" s="17">
        <v>9.4903015628465107E-2</v>
      </c>
      <c r="U8" s="17">
        <v>0.15757497832837936</v>
      </c>
      <c r="V8" s="17">
        <v>3.121787474145743</v>
      </c>
      <c r="W8" s="17">
        <v>5.2307942925225989E-2</v>
      </c>
      <c r="X8" s="17">
        <v>8.2900186709893339E-2</v>
      </c>
      <c r="Y8" s="17">
        <v>6.9591742943177243E-2</v>
      </c>
      <c r="Z8" s="17">
        <v>4.0975461599640165E-3</v>
      </c>
      <c r="AA8" s="17">
        <v>0.25014090855764043</v>
      </c>
      <c r="AB8" s="17">
        <v>0.25362354515746433</v>
      </c>
      <c r="AC8" s="17">
        <v>87.161862920681941</v>
      </c>
    </row>
    <row r="9" spans="5:29" ht="15.75" x14ac:dyDescent="0.25">
      <c r="E9" s="16">
        <v>3</v>
      </c>
      <c r="F9" s="17">
        <v>9.2849694554429776E-2</v>
      </c>
      <c r="G9" s="17">
        <v>0.10895794460421933</v>
      </c>
      <c r="H9" s="17">
        <v>2.2488088266236217E-2</v>
      </c>
      <c r="I9" s="17">
        <v>1.1312112263161053E-2</v>
      </c>
      <c r="J9" s="17">
        <v>2.793567646236067E-2</v>
      </c>
      <c r="K9" s="17">
        <v>9.7920755317919592E-2</v>
      </c>
      <c r="L9" s="17">
        <v>4.9895267714904303E-2</v>
      </c>
      <c r="M9" s="17">
        <v>3.2508657798950638E-2</v>
      </c>
      <c r="N9" s="17">
        <v>5.4536859662256541E-2</v>
      </c>
      <c r="O9" s="17">
        <v>2.5158601497706563E-2</v>
      </c>
      <c r="P9" s="17">
        <v>1.8848155149241316E-2</v>
      </c>
      <c r="R9" s="16">
        <v>3</v>
      </c>
      <c r="S9" s="17">
        <v>0.14177560016623697</v>
      </c>
      <c r="T9" s="17">
        <v>3.9257943706290377E-2</v>
      </c>
      <c r="U9" s="17">
        <v>0.13424677083873407</v>
      </c>
      <c r="V9" s="17">
        <v>0.40634860322980737</v>
      </c>
      <c r="W9" s="17">
        <v>0.16124879315174837</v>
      </c>
      <c r="X9" s="17">
        <v>4.3413781496116043E-2</v>
      </c>
      <c r="Y9" s="17">
        <v>0.11790944492968591</v>
      </c>
      <c r="Z9" s="17">
        <v>0.13867847559079075</v>
      </c>
      <c r="AA9" s="17">
        <v>9.6130274156820423E-3</v>
      </c>
      <c r="AB9" s="17">
        <v>0.17867832987706359</v>
      </c>
      <c r="AC9" s="17">
        <v>0.25121676925804781</v>
      </c>
    </row>
    <row r="10" spans="5:29" ht="15.75" x14ac:dyDescent="0.25">
      <c r="E10" s="16">
        <v>4</v>
      </c>
      <c r="F10" s="17">
        <v>0.10024563022289472</v>
      </c>
      <c r="G10" s="17">
        <v>8.0990251378585329E-2</v>
      </c>
      <c r="H10" s="17">
        <v>1.4220254359444842E-2</v>
      </c>
      <c r="I10" s="17">
        <v>1.1067531039741509E-2</v>
      </c>
      <c r="J10" s="17">
        <v>4.1104754435437804E-2</v>
      </c>
      <c r="K10" s="17">
        <v>9.5995165693916709E-2</v>
      </c>
      <c r="L10" s="17">
        <v>5.7201725112044292E-2</v>
      </c>
      <c r="M10" s="17">
        <v>3.3912015527721197E-2</v>
      </c>
      <c r="N10" s="17">
        <v>5.2945560342029414E-2</v>
      </c>
      <c r="O10" s="17">
        <v>6.1770531195522331E-2</v>
      </c>
      <c r="P10" s="17">
        <v>1.0562208698200999E-2</v>
      </c>
      <c r="R10" s="16">
        <v>4</v>
      </c>
      <c r="S10" s="17">
        <v>0.13175930863294483</v>
      </c>
      <c r="T10" s="17">
        <v>1.5646577413664375E-2</v>
      </c>
      <c r="U10" s="17">
        <v>0.21993296016490316</v>
      </c>
      <c r="V10" s="17">
        <v>0.19555864879190168</v>
      </c>
      <c r="W10" s="17">
        <v>9.9382205469011105E-3</v>
      </c>
      <c r="X10" s="17">
        <v>5.2770983542006496E-2</v>
      </c>
      <c r="Y10" s="17">
        <v>0.13159701143374997</v>
      </c>
      <c r="Z10" s="17">
        <v>3.5384832525983519E-2</v>
      </c>
      <c r="AA10" s="17">
        <v>3.9344435545188121E-2</v>
      </c>
      <c r="AB10" s="17">
        <v>0.22367110678961416</v>
      </c>
      <c r="AC10" s="17">
        <v>3.2968397233409788E-2</v>
      </c>
    </row>
    <row r="11" spans="5:29" ht="15.75" x14ac:dyDescent="0.25">
      <c r="E11" s="16">
        <v>5</v>
      </c>
      <c r="F11" s="17">
        <v>9.2781727038812864E-2</v>
      </c>
      <c r="G11" s="17">
        <v>6.4560945105459275E-2</v>
      </c>
      <c r="H11" s="17">
        <v>2.0722931473187937E-2</v>
      </c>
      <c r="I11" s="17">
        <v>3.8195071630643326E-3</v>
      </c>
      <c r="J11" s="17">
        <v>2.4549587135758649E-2</v>
      </c>
      <c r="K11" s="17">
        <v>6.5228990406259776E-2</v>
      </c>
      <c r="L11" s="17">
        <v>8.0882797092915862E-2</v>
      </c>
      <c r="M11" s="17">
        <v>6.3843657821027647E-2</v>
      </c>
      <c r="N11" s="17">
        <v>5.9233873881374639E-2</v>
      </c>
      <c r="O11" s="17">
        <v>7.0697646897859887E-2</v>
      </c>
      <c r="P11" s="17">
        <v>5.6637375337244139E-2</v>
      </c>
      <c r="R11" s="16">
        <v>5</v>
      </c>
      <c r="S11" s="17">
        <v>8.8718743804061889E-2</v>
      </c>
      <c r="T11" s="17">
        <v>5.706397794816314E-2</v>
      </c>
      <c r="U11" s="17">
        <v>0.18208625478886542</v>
      </c>
      <c r="V11" s="17">
        <v>1.465248759074713</v>
      </c>
      <c r="W11" s="17">
        <v>0.15708557075943763</v>
      </c>
      <c r="X11" s="17">
        <v>5.4381345529052175E-2</v>
      </c>
      <c r="Y11" s="17">
        <v>0.11132434433667583</v>
      </c>
      <c r="Z11" s="17">
        <v>0.15396140704481134</v>
      </c>
      <c r="AA11" s="17">
        <v>3.6628010936398191E-2</v>
      </c>
      <c r="AB11" s="17">
        <v>0.2402197572011342</v>
      </c>
      <c r="AC11" s="17">
        <v>8.2014087919075357E-2</v>
      </c>
    </row>
    <row r="12" spans="5:29" ht="15.75" x14ac:dyDescent="0.25">
      <c r="E12" s="16">
        <v>6</v>
      </c>
      <c r="F12" s="17">
        <v>8.3848127490336641E-2</v>
      </c>
      <c r="G12" s="17">
        <v>3.728443806450684E-2</v>
      </c>
      <c r="H12" s="17">
        <v>3.8625231210148998E-2</v>
      </c>
      <c r="I12" s="17">
        <v>8.331139315154423E-3</v>
      </c>
      <c r="J12" s="17">
        <v>3.8654649031340297E-3</v>
      </c>
      <c r="K12" s="17">
        <v>6.0709579783747601E-2</v>
      </c>
      <c r="L12" s="17">
        <v>7.0683272604395331E-2</v>
      </c>
      <c r="M12" s="17">
        <v>5.996376080638003E-2</v>
      </c>
      <c r="N12" s="17">
        <v>7.9754820112825267E-2</v>
      </c>
      <c r="O12" s="17">
        <v>8.3595535900989393E-2</v>
      </c>
      <c r="P12" s="17">
        <v>3.0698287407862897E-3</v>
      </c>
      <c r="R12" s="16">
        <v>6</v>
      </c>
      <c r="S12" s="17">
        <v>5.0590930685373001E-2</v>
      </c>
      <c r="T12" s="17">
        <v>7.0014719504865125E-2</v>
      </c>
      <c r="U12" s="17">
        <v>2.9722387694776291E-2</v>
      </c>
      <c r="V12" s="17">
        <v>0.29025622597825684</v>
      </c>
      <c r="W12" s="17">
        <v>0.40175080621510251</v>
      </c>
      <c r="X12" s="17">
        <v>5.2515212086158267E-2</v>
      </c>
      <c r="Y12" s="17">
        <v>0.12786951146498193</v>
      </c>
      <c r="Z12" s="17">
        <v>8.1544823227603216E-2</v>
      </c>
      <c r="AA12" s="17">
        <v>9.0689141990502126E-2</v>
      </c>
      <c r="AB12" s="17">
        <v>0.16058064916654344</v>
      </c>
      <c r="AC12" s="17">
        <v>6.8866047992858698E-2</v>
      </c>
    </row>
    <row r="13" spans="5:29" ht="15.75" x14ac:dyDescent="0.25">
      <c r="E13" s="16">
        <v>7</v>
      </c>
      <c r="F13" s="17">
        <v>0.1165099667561089</v>
      </c>
      <c r="G13" s="17">
        <v>3.042334076867434E-2</v>
      </c>
      <c r="H13" s="17">
        <v>1.8928262702664952E-2</v>
      </c>
      <c r="I13" s="17">
        <v>1.2485622665303073E-2</v>
      </c>
      <c r="J13" s="17">
        <v>1.2991513257024862E-4</v>
      </c>
      <c r="K13" s="17">
        <v>5.7771265842019325E-2</v>
      </c>
      <c r="L13" s="17">
        <v>7.5535625107016488E-2</v>
      </c>
      <c r="M13" s="17">
        <v>6.8312005216367877E-2</v>
      </c>
      <c r="N13" s="17">
        <v>8.1376693860084143E-2</v>
      </c>
      <c r="O13" s="17">
        <v>7.6335508414459921E-2</v>
      </c>
      <c r="P13" s="17">
        <v>3.6326573383216994E-2</v>
      </c>
      <c r="R13" s="16">
        <v>7</v>
      </c>
      <c r="S13" s="17">
        <v>5.8657250258173747E-2</v>
      </c>
      <c r="T13" s="17">
        <v>4.4012363799258894E-2</v>
      </c>
      <c r="U13" s="17">
        <v>2.5061786821491926E-3</v>
      </c>
      <c r="V13" s="17">
        <v>7.0063231217668984E-2</v>
      </c>
      <c r="W13" s="17">
        <v>5.2792676793008555</v>
      </c>
      <c r="X13" s="17">
        <v>2.2029974541778845E-2</v>
      </c>
      <c r="Y13" s="17">
        <v>9.1376813062861245E-2</v>
      </c>
      <c r="Z13" s="17">
        <v>6.5777602729920337E-2</v>
      </c>
      <c r="AA13" s="17">
        <v>0.1262555369798066</v>
      </c>
      <c r="AB13" s="17">
        <v>0.19757547708420731</v>
      </c>
      <c r="AC13" s="17">
        <v>0.26313399881468225</v>
      </c>
    </row>
    <row r="14" spans="5:29" ht="15.75" x14ac:dyDescent="0.25">
      <c r="E14" s="16">
        <v>8</v>
      </c>
      <c r="F14" s="17">
        <v>9.3315425828767853E-2</v>
      </c>
      <c r="G14" s="17">
        <v>4.2517769572131277E-2</v>
      </c>
      <c r="H14" s="17">
        <v>1.9822759299220286E-2</v>
      </c>
      <c r="I14" s="17">
        <v>9.2183407264433343E-4</v>
      </c>
      <c r="J14" s="17">
        <v>2.7039509728239611E-2</v>
      </c>
      <c r="K14" s="17">
        <v>3.3542041425638255E-2</v>
      </c>
      <c r="L14" s="17">
        <v>7.2671372112699126E-2</v>
      </c>
      <c r="M14" s="17">
        <v>8.8807510501152931E-2</v>
      </c>
      <c r="N14" s="17">
        <v>6.656370419184128E-2</v>
      </c>
      <c r="O14" s="17">
        <v>7.708047286930933E-2</v>
      </c>
      <c r="P14" s="17">
        <v>4.2957680212641985E-2</v>
      </c>
      <c r="R14" s="16">
        <v>8</v>
      </c>
      <c r="S14" s="17">
        <v>2.3843583636220824E-2</v>
      </c>
      <c r="T14" s="17">
        <v>0.11278019324271756</v>
      </c>
      <c r="U14" s="17">
        <v>2.0347131872540475E-2</v>
      </c>
      <c r="V14" s="17">
        <v>2.850459642877996</v>
      </c>
      <c r="W14" s="17">
        <v>4.8054671701558291E-2</v>
      </c>
      <c r="X14" s="17">
        <v>1.9050619071517342E-2</v>
      </c>
      <c r="Y14" s="17">
        <v>0.13942598858345659</v>
      </c>
      <c r="Z14" s="17">
        <v>0.13157370311621949</v>
      </c>
      <c r="AA14" s="17">
        <v>6.4991007830192987E-2</v>
      </c>
      <c r="AB14" s="17">
        <v>0.26279338629445254</v>
      </c>
      <c r="AC14" s="17">
        <v>0.2562047527018429</v>
      </c>
    </row>
    <row r="15" spans="5:29" ht="15.75" x14ac:dyDescent="0.25">
      <c r="E15" s="16">
        <v>9</v>
      </c>
      <c r="F15" s="17">
        <v>5.8902953215937311E-2</v>
      </c>
      <c r="G15" s="17">
        <v>4.537013343075625E-2</v>
      </c>
      <c r="H15" s="17">
        <v>1.3456038980151457E-2</v>
      </c>
      <c r="I15" s="17">
        <v>2.394824111670553E-4</v>
      </c>
      <c r="J15" s="17">
        <v>2.7410648224438769E-2</v>
      </c>
      <c r="K15" s="17">
        <v>4.4718278033934723E-2</v>
      </c>
      <c r="L15" s="17">
        <v>6.442144637814376E-2</v>
      </c>
      <c r="M15" s="17">
        <v>4.7878148865738636E-2</v>
      </c>
      <c r="N15" s="17">
        <v>0.10142210678570578</v>
      </c>
      <c r="O15" s="17">
        <v>7.3793286977716033E-2</v>
      </c>
      <c r="P15" s="17">
        <v>3.4417830709519322E-2</v>
      </c>
      <c r="R15" s="16">
        <v>9</v>
      </c>
      <c r="S15" s="17">
        <v>0.11599924049022479</v>
      </c>
      <c r="T15" s="17">
        <v>2.7968954978186758E-2</v>
      </c>
      <c r="U15" s="17">
        <v>0.322826039480411</v>
      </c>
      <c r="V15" s="17">
        <v>17.34904009059693</v>
      </c>
      <c r="W15" s="17">
        <v>2.8961004617533554E-2</v>
      </c>
      <c r="X15" s="17">
        <v>8.5115887791598926E-2</v>
      </c>
      <c r="Y15" s="17">
        <v>0.10433713333632513</v>
      </c>
      <c r="Z15" s="17">
        <v>0.1437632723858841</v>
      </c>
      <c r="AA15" s="17">
        <v>0.13252074237938261</v>
      </c>
      <c r="AB15" s="17">
        <v>0.20928148002942093</v>
      </c>
      <c r="AC15" s="17">
        <v>0.14982303827758794</v>
      </c>
    </row>
    <row r="16" spans="5:29" ht="15.75" x14ac:dyDescent="0.25">
      <c r="E16" s="16">
        <v>10</v>
      </c>
      <c r="F16" s="17">
        <v>6.2134706570601585E-2</v>
      </c>
      <c r="G16" s="17">
        <v>3.5031206979142943E-2</v>
      </c>
      <c r="H16" s="17">
        <v>1.7280152766857158E-2</v>
      </c>
      <c r="I16" s="17">
        <v>1.6279844951845403E-2</v>
      </c>
      <c r="J16" s="17">
        <v>2.2986362278377779E-2</v>
      </c>
      <c r="K16" s="17">
        <v>2.0609906379094513E-2</v>
      </c>
      <c r="L16" s="17">
        <v>5.3238967246973627E-2</v>
      </c>
      <c r="M16" s="17">
        <v>5.8917521467241031E-2</v>
      </c>
      <c r="N16" s="17">
        <v>8.574773191262014E-2</v>
      </c>
      <c r="O16" s="17">
        <v>0.10008559148334005</v>
      </c>
      <c r="P16" s="17">
        <v>1.2790728804800726E-2</v>
      </c>
      <c r="R16" s="16">
        <v>10</v>
      </c>
      <c r="S16" s="17">
        <v>0.13277230939477561</v>
      </c>
      <c r="T16" s="17">
        <v>5.1966054252067219E-2</v>
      </c>
      <c r="U16" s="17">
        <v>0.19733901299126091</v>
      </c>
      <c r="V16" s="17">
        <v>0.2014005617207526</v>
      </c>
      <c r="W16" s="17">
        <v>3.6443428433939835E-2</v>
      </c>
      <c r="X16" s="17">
        <v>0.17886295364728941</v>
      </c>
      <c r="Y16" s="17">
        <v>8.4792483348163791E-2</v>
      </c>
      <c r="Z16" s="17">
        <v>0.117626728601856</v>
      </c>
      <c r="AA16" s="17">
        <v>0.12288405142877534</v>
      </c>
      <c r="AB16" s="17">
        <v>0.27793745425274413</v>
      </c>
      <c r="AC16" s="17">
        <v>8.8382425657476893E-2</v>
      </c>
    </row>
    <row r="17" spans="5:29" ht="15.75" x14ac:dyDescent="0.25">
      <c r="E17" s="16">
        <v>11</v>
      </c>
      <c r="F17" s="17">
        <v>6.346539178895784E-2</v>
      </c>
      <c r="G17" s="17">
        <v>3.939388023108395E-2</v>
      </c>
      <c r="H17" s="17">
        <v>1.8078710578319689E-2</v>
      </c>
      <c r="I17" s="17">
        <v>2.3629584783233348E-2</v>
      </c>
      <c r="J17" s="17">
        <v>1.4439607717636888E-2</v>
      </c>
      <c r="K17" s="17">
        <v>2.4427425017586019E-2</v>
      </c>
      <c r="L17" s="17">
        <v>4.6837589345396342E-2</v>
      </c>
      <c r="M17" s="17">
        <v>6.4051922182042614E-2</v>
      </c>
      <c r="N17" s="17">
        <v>6.5735904234662121E-2</v>
      </c>
      <c r="O17" s="17">
        <v>7.6419989417093714E-2</v>
      </c>
      <c r="P17" s="17">
        <v>1.2999681738749986E-2</v>
      </c>
      <c r="R17" s="16">
        <v>11</v>
      </c>
      <c r="S17" s="17">
        <v>3.2070624443895121E-2</v>
      </c>
      <c r="T17" s="17">
        <v>0.25233557920721833</v>
      </c>
      <c r="U17" s="17">
        <v>0.4497841311784635</v>
      </c>
      <c r="V17" s="17">
        <v>1.0004153964077753E-3</v>
      </c>
      <c r="W17" s="17">
        <v>0.32038848990934404</v>
      </c>
      <c r="X17" s="17">
        <v>2.3190952564480262E-2</v>
      </c>
      <c r="Y17" s="17">
        <v>6.1828739288565084E-3</v>
      </c>
      <c r="Z17" s="17">
        <v>0.21701293260407334</v>
      </c>
      <c r="AA17" s="17">
        <v>0.24574606559725687</v>
      </c>
      <c r="AB17" s="17">
        <v>0.23134417272712426</v>
      </c>
      <c r="AC17" s="17">
        <v>1.7735840708321435E-2</v>
      </c>
    </row>
    <row r="18" spans="5:29" ht="15.75" x14ac:dyDescent="0.25">
      <c r="E18" s="16">
        <v>12</v>
      </c>
      <c r="F18" s="17">
        <v>4.3152034606808276E-2</v>
      </c>
      <c r="G18" s="17">
        <v>4.3807195717075136E-2</v>
      </c>
      <c r="H18" s="17">
        <v>1.1351923804785615E-2</v>
      </c>
      <c r="I18" s="17">
        <v>4.3724480224823789E-3</v>
      </c>
      <c r="J18" s="17">
        <v>3.4961576526670118E-2</v>
      </c>
      <c r="K18" s="17">
        <v>4.6325824326620059E-2</v>
      </c>
      <c r="L18" s="17">
        <v>1.1505828258240857E-2</v>
      </c>
      <c r="M18" s="17">
        <v>4.1950204684206079E-2</v>
      </c>
      <c r="N18" s="17">
        <v>5.5736901122194253E-2</v>
      </c>
      <c r="O18" s="17">
        <v>8.006329949381881E-2</v>
      </c>
      <c r="P18" s="17">
        <v>2.4194983333806581E-3</v>
      </c>
      <c r="R18" s="16">
        <v>12</v>
      </c>
      <c r="S18" s="17">
        <v>0.11002231003185342</v>
      </c>
      <c r="T18" s="17">
        <v>9.8685138528377528E-2</v>
      </c>
      <c r="U18" s="17">
        <v>0.51542445716680763</v>
      </c>
      <c r="V18" s="17">
        <v>0.51074687005410901</v>
      </c>
      <c r="W18" s="17">
        <v>6.2203452451508552E-2</v>
      </c>
      <c r="X18" s="17">
        <v>7.0998462213746311E-2</v>
      </c>
      <c r="Y18" s="17">
        <v>7.910463620252095E-2</v>
      </c>
      <c r="Z18" s="17">
        <v>0.12244408651276048</v>
      </c>
      <c r="AA18" s="17">
        <v>0.45784444399991153</v>
      </c>
      <c r="AB18" s="17">
        <v>0.21324101997654119</v>
      </c>
      <c r="AC18" s="17">
        <v>2.8546416275987741E-2</v>
      </c>
    </row>
    <row r="19" spans="5:29" ht="15.75" x14ac:dyDescent="0.25">
      <c r="E19" s="16">
        <v>13</v>
      </c>
      <c r="F19" s="17">
        <v>3.7003875298423548E-2</v>
      </c>
      <c r="G19" s="17">
        <v>2.7198453384230104E-2</v>
      </c>
      <c r="H19" s="17">
        <v>6.380535362084769E-3</v>
      </c>
      <c r="I19" s="17">
        <v>1.0776988432957858E-2</v>
      </c>
      <c r="J19" s="17">
        <v>3.5915291308266879E-2</v>
      </c>
      <c r="K19" s="17">
        <v>4.2912946678818016E-2</v>
      </c>
      <c r="L19" s="17">
        <v>3.6363761943532017E-3</v>
      </c>
      <c r="M19" s="17">
        <v>4.6387295119205259E-2</v>
      </c>
      <c r="N19" s="17">
        <v>5.5467439620250421E-2</v>
      </c>
      <c r="O19" s="17">
        <v>3.88243961007105E-2</v>
      </c>
      <c r="P19" s="17">
        <v>4.8274657526738755E-2</v>
      </c>
      <c r="R19" s="16">
        <v>13</v>
      </c>
      <c r="S19" s="17">
        <v>0.13039843815662222</v>
      </c>
      <c r="T19" s="17">
        <v>1.0094216004868196E-2</v>
      </c>
      <c r="U19" s="17">
        <v>0.46683231544489484</v>
      </c>
      <c r="V19" s="17">
        <v>2.2270895646469762E-2</v>
      </c>
      <c r="W19" s="17">
        <v>3.4759919186329633E-2</v>
      </c>
      <c r="X19" s="17">
        <v>0.12634734485144497</v>
      </c>
      <c r="Y19" s="17">
        <v>0.35167288592203999</v>
      </c>
      <c r="Z19" s="17">
        <v>0.1781838842566803</v>
      </c>
      <c r="AA19" s="17">
        <v>0.33337818117335521</v>
      </c>
      <c r="AB19" s="17">
        <v>6.9464048668415712E-2</v>
      </c>
      <c r="AC19" s="17">
        <v>0.13381823188539116</v>
      </c>
    </row>
    <row r="20" spans="5:29" ht="15.75" x14ac:dyDescent="0.25">
      <c r="E20" s="16">
        <v>14</v>
      </c>
      <c r="F20" s="17">
        <v>4.8285688121785332E-2</v>
      </c>
      <c r="G20" s="17">
        <v>2.1461207559914066E-2</v>
      </c>
      <c r="H20" s="17">
        <v>8.2628272191148395E-4</v>
      </c>
      <c r="I20" s="17">
        <v>2.3125848521027687E-2</v>
      </c>
      <c r="J20" s="17">
        <v>1.6869465043678086E-2</v>
      </c>
      <c r="K20" s="17">
        <v>2.4012255295857054E-2</v>
      </c>
      <c r="L20" s="17">
        <v>1.8190076620196283E-2</v>
      </c>
      <c r="M20" s="17">
        <v>5.4558462554637505E-2</v>
      </c>
      <c r="N20" s="17">
        <v>6.9144958040472616E-3</v>
      </c>
      <c r="O20" s="17">
        <v>3.2054014904381527E-2</v>
      </c>
      <c r="P20" s="17">
        <v>9.0873123431981048E-2</v>
      </c>
      <c r="R20" s="16">
        <v>14</v>
      </c>
      <c r="S20" s="17">
        <v>3.1949619671180061E-2</v>
      </c>
      <c r="T20" s="17">
        <v>0.22422073607590523</v>
      </c>
      <c r="U20" s="17">
        <v>10.592971573297532</v>
      </c>
      <c r="V20" s="17">
        <v>4.0525131349546467E-2</v>
      </c>
      <c r="W20" s="17">
        <v>9.6027611431912588E-2</v>
      </c>
      <c r="X20" s="17">
        <v>8.7512379516291885E-2</v>
      </c>
      <c r="Y20" s="17">
        <v>7.8302294692552486E-3</v>
      </c>
      <c r="Z20" s="17">
        <v>0.16655451223988152</v>
      </c>
      <c r="AA20" s="17">
        <v>1.0141629422805229</v>
      </c>
      <c r="AB20" s="17">
        <v>0.19201488598614999</v>
      </c>
      <c r="AC20" s="17">
        <v>0.27079661321467768</v>
      </c>
    </row>
    <row r="21" spans="5:29" ht="15.75" x14ac:dyDescent="0.25">
      <c r="E21" s="16">
        <v>15</v>
      </c>
      <c r="F21" s="17">
        <v>4.5491945444612282E-3</v>
      </c>
      <c r="G21" s="17">
        <v>5.2139323964564423E-2</v>
      </c>
      <c r="H21" s="17">
        <v>1.1236185592687275E-2</v>
      </c>
      <c r="I21" s="17">
        <v>1.6916169488042896E-2</v>
      </c>
      <c r="J21" s="17">
        <v>3.0267700138052706E-2</v>
      </c>
      <c r="K21" s="17">
        <v>2.0558274544035231E-2</v>
      </c>
      <c r="L21" s="17">
        <v>1.3560106653513801E-3</v>
      </c>
      <c r="M21" s="17">
        <v>3.4535157744036073E-2</v>
      </c>
      <c r="N21" s="17">
        <v>4.4654524599786367E-2</v>
      </c>
      <c r="O21" s="17">
        <v>1.4927807855984769E-3</v>
      </c>
      <c r="P21" s="17">
        <v>6.7326523248444778E-2</v>
      </c>
      <c r="R21" s="16">
        <v>15</v>
      </c>
      <c r="S21" s="17">
        <v>0.82801807166518471</v>
      </c>
      <c r="T21" s="17">
        <v>8.1811924840777914E-2</v>
      </c>
      <c r="U21" s="17">
        <v>0.36301281099480393</v>
      </c>
      <c r="V21" s="17">
        <v>2.1838511670798068E-2</v>
      </c>
      <c r="W21" s="17">
        <v>8.9116896375282556E-2</v>
      </c>
      <c r="X21" s="17">
        <v>3.9316748552020025E-2</v>
      </c>
      <c r="Y21" s="17">
        <v>1.8097050134865997</v>
      </c>
      <c r="Z21" s="17">
        <v>4.5975942121387288E-2</v>
      </c>
      <c r="AA21" s="17">
        <v>0.21735266153713353</v>
      </c>
      <c r="AB21" s="17">
        <v>3.2943617267635981</v>
      </c>
      <c r="AC21" s="17">
        <v>0.39470922560700061</v>
      </c>
    </row>
    <row r="22" spans="5:29" ht="15.75" x14ac:dyDescent="0.25">
      <c r="E22" s="16">
        <v>16</v>
      </c>
      <c r="F22" s="17">
        <v>4.6596196811637257E-2</v>
      </c>
      <c r="G22" s="17">
        <v>2.27675440624764E-2</v>
      </c>
      <c r="H22" s="17">
        <v>1.8193275131428377E-2</v>
      </c>
      <c r="I22" s="17">
        <v>2.3362585243052042E-2</v>
      </c>
      <c r="J22" s="17">
        <v>2.7300587196703807E-2</v>
      </c>
      <c r="K22" s="17">
        <v>1.7612762338101752E-2</v>
      </c>
      <c r="L22" s="17">
        <v>9.3196061537142959E-3</v>
      </c>
      <c r="M22" s="17">
        <v>5.9135452790220595E-2</v>
      </c>
      <c r="N22" s="17">
        <v>1.2459066064323515E-2</v>
      </c>
      <c r="O22" s="17">
        <v>1.0785441584958521E-2</v>
      </c>
      <c r="P22" s="17">
        <v>4.089433342722764E-2</v>
      </c>
      <c r="R22" s="16">
        <v>16</v>
      </c>
      <c r="S22" s="17">
        <v>3.8376539105256277E-2</v>
      </c>
      <c r="T22" s="17">
        <v>5.6575988452747333E-2</v>
      </c>
      <c r="U22" s="17">
        <v>2.6500812252908974E-2</v>
      </c>
      <c r="V22" s="17">
        <v>0.16042934936524669</v>
      </c>
      <c r="W22" s="17">
        <v>2.3683353076759114E-2</v>
      </c>
      <c r="X22" s="17">
        <v>0.15773419056399313</v>
      </c>
      <c r="Y22" s="17">
        <v>0.11798697032636088</v>
      </c>
      <c r="Z22" s="17">
        <v>6.7449326415208302E-2</v>
      </c>
      <c r="AA22" s="17">
        <v>0.55413909666380523</v>
      </c>
      <c r="AB22" s="17">
        <v>0.27239760272457753</v>
      </c>
      <c r="AC22" s="17">
        <v>0.30078535054625971</v>
      </c>
    </row>
    <row r="23" spans="5:29" ht="15.75" x14ac:dyDescent="0.25">
      <c r="E23" s="16">
        <v>17</v>
      </c>
      <c r="F23" s="17">
        <v>4.6219428673681916E-2</v>
      </c>
      <c r="G23" s="17">
        <v>2.7674912779853535E-2</v>
      </c>
      <c r="H23" s="17">
        <v>9.2043851586148511E-3</v>
      </c>
      <c r="I23" s="17">
        <v>1.5873668522306948E-2</v>
      </c>
      <c r="J23" s="17">
        <v>2.255249275324972E-2</v>
      </c>
      <c r="K23" s="17">
        <v>8.553684788847429E-3</v>
      </c>
      <c r="L23" s="17">
        <v>6.231014239911019E-3</v>
      </c>
      <c r="M23" s="17">
        <v>4.8282457758602265E-2</v>
      </c>
      <c r="N23" s="17">
        <v>4.1324779259901023E-2</v>
      </c>
      <c r="O23" s="17">
        <v>4.7827524438751289E-2</v>
      </c>
      <c r="P23" s="17">
        <v>4.7881459717178908E-2</v>
      </c>
      <c r="R23" s="16">
        <v>17</v>
      </c>
      <c r="S23" s="17">
        <v>9.323155590736186E-2</v>
      </c>
      <c r="T23" s="17">
        <v>0.15684292896318286</v>
      </c>
      <c r="U23" s="17">
        <v>0.44630637753197971</v>
      </c>
      <c r="V23" s="17">
        <v>0.18958017254342061</v>
      </c>
      <c r="W23" s="17">
        <v>3.7755021974333308E-2</v>
      </c>
      <c r="X23" s="17">
        <v>0.41503071534071079</v>
      </c>
      <c r="Y23" s="17">
        <v>1.6596751406730618E-2</v>
      </c>
      <c r="Z23" s="17">
        <v>9.4463442811926007E-2</v>
      </c>
      <c r="AA23" s="17">
        <v>0.37861483444047073</v>
      </c>
      <c r="AB23" s="17">
        <v>0.26854931392865927</v>
      </c>
      <c r="AC23" s="17">
        <v>9.5578198120171279E-2</v>
      </c>
    </row>
    <row r="25" spans="5:29" ht="15.75" x14ac:dyDescent="0.25">
      <c r="F25" s="21" t="s">
        <v>42</v>
      </c>
      <c r="G25" s="21"/>
      <c r="H25" s="21"/>
      <c r="I25" s="21"/>
      <c r="J25" s="21"/>
      <c r="K25" s="21"/>
      <c r="L25" s="21"/>
      <c r="M25" s="21"/>
      <c r="N25" s="21"/>
      <c r="O25" s="21"/>
      <c r="P25" s="21"/>
      <c r="Q25" s="3"/>
      <c r="S25" s="21" t="s">
        <v>43</v>
      </c>
      <c r="T25" s="21"/>
      <c r="U25" s="21"/>
      <c r="V25" s="21"/>
      <c r="W25" s="21"/>
      <c r="X25" s="21"/>
      <c r="Y25" s="21"/>
      <c r="Z25" s="21"/>
      <c r="AA25" s="21"/>
      <c r="AB25" s="21"/>
      <c r="AC25" s="21"/>
    </row>
    <row r="26" spans="5:29" ht="15.75" x14ac:dyDescent="0.25">
      <c r="E26" s="16" t="s">
        <v>22</v>
      </c>
      <c r="F26" s="16" t="s">
        <v>25</v>
      </c>
      <c r="G26" s="16" t="s">
        <v>26</v>
      </c>
      <c r="H26" s="16" t="s">
        <v>27</v>
      </c>
      <c r="I26" s="16" t="s">
        <v>28</v>
      </c>
      <c r="J26" s="16" t="s">
        <v>29</v>
      </c>
      <c r="K26" s="16" t="s">
        <v>30</v>
      </c>
      <c r="L26" s="16" t="s">
        <v>31</v>
      </c>
      <c r="M26" s="16" t="s">
        <v>32</v>
      </c>
      <c r="N26" s="16" t="s">
        <v>33</v>
      </c>
      <c r="O26" s="16" t="s">
        <v>34</v>
      </c>
      <c r="P26" s="16" t="s">
        <v>35</v>
      </c>
      <c r="R26" s="16" t="s">
        <v>22</v>
      </c>
      <c r="S26" s="16" t="s">
        <v>25</v>
      </c>
      <c r="T26" s="16" t="s">
        <v>26</v>
      </c>
      <c r="U26" s="16" t="s">
        <v>27</v>
      </c>
      <c r="V26" s="16" t="s">
        <v>28</v>
      </c>
      <c r="W26" s="16" t="s">
        <v>29</v>
      </c>
      <c r="X26" s="16" t="s">
        <v>30</v>
      </c>
      <c r="Y26" s="16" t="s">
        <v>31</v>
      </c>
      <c r="Z26" s="16" t="s">
        <v>32</v>
      </c>
      <c r="AA26" s="16" t="s">
        <v>33</v>
      </c>
      <c r="AB26" s="16" t="s">
        <v>34</v>
      </c>
      <c r="AC26" s="16" t="s">
        <v>35</v>
      </c>
    </row>
    <row r="27" spans="5:29" ht="15.75" x14ac:dyDescent="0.25">
      <c r="E27" s="16">
        <v>1</v>
      </c>
      <c r="F27" s="17">
        <v>7.1043380623875786E-3</v>
      </c>
      <c r="G27" s="17">
        <v>2.7513874250462048E-2</v>
      </c>
      <c r="H27" s="17">
        <v>3.3708713174327091E-3</v>
      </c>
      <c r="I27" s="17">
        <v>2.3787104747728268E-2</v>
      </c>
      <c r="J27" s="17">
        <v>8.6985990856165273E-4</v>
      </c>
      <c r="K27" s="17">
        <v>1.429613460628921E-2</v>
      </c>
      <c r="L27" s="17">
        <v>6.9794271679339791E-3</v>
      </c>
      <c r="M27" s="17">
        <v>4.0526411956558267E-3</v>
      </c>
      <c r="N27" s="17">
        <v>7.2921997585747335E-3</v>
      </c>
      <c r="O27" s="17">
        <v>1.1828608374395163E-2</v>
      </c>
      <c r="P27" s="17">
        <v>1.0118375773788581E-2</v>
      </c>
      <c r="R27" s="16">
        <v>1</v>
      </c>
      <c r="S27" s="17">
        <v>0.38543443221207835</v>
      </c>
      <c r="T27" s="17">
        <v>7.4152479666661747E-2</v>
      </c>
      <c r="U27" s="17">
        <v>0.32923172558483205</v>
      </c>
      <c r="V27" s="17">
        <v>4.3093370405403945E-2</v>
      </c>
      <c r="W27" s="17">
        <v>0.32116362209837512</v>
      </c>
      <c r="X27" s="17">
        <v>7.3535411181418708E-2</v>
      </c>
      <c r="Y27" s="17">
        <v>0.21503574974012349</v>
      </c>
      <c r="Z27" s="17">
        <v>1.0263809048704782</v>
      </c>
      <c r="AA27" s="17">
        <v>3.0462561764970721E-2</v>
      </c>
      <c r="AB27" s="17">
        <v>6.5274952977686804E-2</v>
      </c>
      <c r="AC27" s="17">
        <v>0.15043992064487499</v>
      </c>
    </row>
    <row r="28" spans="5:29" ht="15.75" x14ac:dyDescent="0.25">
      <c r="E28" s="16">
        <v>2</v>
      </c>
      <c r="F28" s="17">
        <v>5.126988798975704E-3</v>
      </c>
      <c r="G28" s="17">
        <v>2.048836987563946E-2</v>
      </c>
      <c r="H28" s="17">
        <v>1.3860532004692977E-2</v>
      </c>
      <c r="I28" s="17">
        <v>1.7511604569930752E-2</v>
      </c>
      <c r="J28" s="17">
        <v>1.7504819643960267E-3</v>
      </c>
      <c r="K28" s="17">
        <v>1.4480286885446322E-2</v>
      </c>
      <c r="L28" s="17">
        <v>3.9692245463571869E-4</v>
      </c>
      <c r="M28" s="17">
        <v>2.0622798471437925E-2</v>
      </c>
      <c r="N28" s="17">
        <v>2.3872391274204685E-3</v>
      </c>
      <c r="O28" s="17">
        <v>1.7975525321320841E-2</v>
      </c>
      <c r="P28" s="17">
        <v>4.0773151998135812E-3</v>
      </c>
      <c r="R28" s="16">
        <v>2</v>
      </c>
      <c r="S28" s="17">
        <v>0.10780583902117853</v>
      </c>
      <c r="T28" s="17">
        <v>0.10432195670953702</v>
      </c>
      <c r="U28" s="17">
        <v>0.17325882385633001</v>
      </c>
      <c r="V28" s="17">
        <v>0.19368464949924116</v>
      </c>
      <c r="W28" s="17">
        <v>1.5115695223696992E-2</v>
      </c>
      <c r="X28" s="17">
        <v>1.9291658398325685E-2</v>
      </c>
      <c r="Y28" s="17">
        <v>4.6273873588538246</v>
      </c>
      <c r="Z28" s="17">
        <v>7.6386499563240048E-2</v>
      </c>
      <c r="AA28" s="17">
        <v>0.13981604295296873</v>
      </c>
      <c r="AB28" s="17">
        <v>0.15749054088528658</v>
      </c>
      <c r="AC28" s="17">
        <v>0.29325262137162506</v>
      </c>
    </row>
    <row r="29" spans="5:29" ht="15.75" x14ac:dyDescent="0.25">
      <c r="E29" s="16">
        <v>3</v>
      </c>
      <c r="F29" s="17">
        <v>5.9519601601213433E-3</v>
      </c>
      <c r="G29" s="17">
        <v>1.419260129326228E-2</v>
      </c>
      <c r="H29" s="17">
        <v>9.2922493929084235E-3</v>
      </c>
      <c r="I29" s="17">
        <v>1.8476749293241775E-2</v>
      </c>
      <c r="J29" s="17">
        <v>7.8476457158085638E-3</v>
      </c>
      <c r="K29" s="17">
        <v>1.9440202852999317E-2</v>
      </c>
      <c r="L29" s="17">
        <v>3.1023648953770154E-3</v>
      </c>
      <c r="M29" s="17">
        <v>1.9701665332534278E-2</v>
      </c>
      <c r="N29" s="17">
        <v>9.1193660499146161E-3</v>
      </c>
      <c r="O29" s="17">
        <v>3.6829631654191081E-3</v>
      </c>
      <c r="P29" s="17">
        <v>6.4269204412464821E-3</v>
      </c>
      <c r="R29" s="16">
        <v>3</v>
      </c>
      <c r="S29" s="17">
        <v>0.35443206599198068</v>
      </c>
      <c r="T29" s="17">
        <v>7.5022498468070797E-2</v>
      </c>
      <c r="U29" s="17">
        <v>0.33754281677102571</v>
      </c>
      <c r="V29" s="17">
        <v>8.9906747305004017E-2</v>
      </c>
      <c r="W29" s="17">
        <v>4.5892038569707971E-2</v>
      </c>
      <c r="X29" s="17">
        <v>2.138952030139322E-3</v>
      </c>
      <c r="Y29" s="17">
        <v>0.5025945585517605</v>
      </c>
      <c r="Z29" s="17">
        <v>8.4987411153487472E-2</v>
      </c>
      <c r="AA29" s="17">
        <v>3.7612633133883001E-2</v>
      </c>
      <c r="AB29" s="17">
        <v>0.76436273397094423</v>
      </c>
      <c r="AC29" s="17">
        <v>0.35764234774542847</v>
      </c>
    </row>
    <row r="30" spans="5:29" ht="15.75" x14ac:dyDescent="0.25">
      <c r="E30" s="16">
        <v>4</v>
      </c>
      <c r="F30" s="17">
        <v>1.5308276583392151E-2</v>
      </c>
      <c r="G30" s="17">
        <v>7.5604103862609634E-3</v>
      </c>
      <c r="H30" s="17">
        <v>1.7405541797497215E-3</v>
      </c>
      <c r="I30" s="17">
        <v>9.7782938606476005E-3</v>
      </c>
      <c r="J30" s="17">
        <v>1.2478323454908164E-2</v>
      </c>
      <c r="K30" s="17">
        <v>3.543959103220124E-3</v>
      </c>
      <c r="L30" s="17">
        <v>1.2640277499790463E-3</v>
      </c>
      <c r="M30" s="17">
        <v>1.763749326426382E-2</v>
      </c>
      <c r="N30" s="17">
        <v>1.2841613639863103E-3</v>
      </c>
      <c r="O30" s="17">
        <v>5.2117691465484181E-4</v>
      </c>
      <c r="P30" s="17">
        <v>9.0061020302665256E-3</v>
      </c>
      <c r="R30" s="16">
        <v>4</v>
      </c>
      <c r="S30" s="17">
        <v>0.34277422783095113</v>
      </c>
      <c r="T30" s="17">
        <v>0.16569112884854384</v>
      </c>
      <c r="U30" s="17">
        <v>3.0178091916286691</v>
      </c>
      <c r="V30" s="17">
        <v>0.21097778976000151</v>
      </c>
      <c r="W30" s="17">
        <v>5.5317384572809915E-2</v>
      </c>
      <c r="X30" s="17">
        <v>0.44563992545387582</v>
      </c>
      <c r="Y30" s="17">
        <v>2.0676203192653153</v>
      </c>
      <c r="Z30" s="17">
        <v>0.2910771736131107</v>
      </c>
      <c r="AA30" s="17">
        <v>0.60227849824263857</v>
      </c>
      <c r="AB30" s="17">
        <v>3.8502264614262378</v>
      </c>
      <c r="AC30" s="17">
        <v>5.857506183493906E-2</v>
      </c>
    </row>
    <row r="31" spans="5:29" ht="15.75" x14ac:dyDescent="0.25">
      <c r="E31" s="16">
        <v>5</v>
      </c>
      <c r="F31" s="17">
        <v>1.5489121452912738E-2</v>
      </c>
      <c r="G31" s="17">
        <v>3.2208267583122194E-3</v>
      </c>
      <c r="H31" s="17">
        <v>4.4294519093328009E-3</v>
      </c>
      <c r="I31" s="17">
        <v>1.2283554769778084E-2</v>
      </c>
      <c r="J31" s="17">
        <v>9.472665720452569E-3</v>
      </c>
      <c r="K31" s="17">
        <v>5.761443394802241E-3</v>
      </c>
      <c r="L31" s="17">
        <v>5.5469051097746941E-3</v>
      </c>
      <c r="M31" s="17">
        <v>1.4624920161169855E-2</v>
      </c>
      <c r="N31" s="17">
        <v>3.7633216434112865E-3</v>
      </c>
      <c r="O31" s="17">
        <v>4.3533679490711909E-3</v>
      </c>
      <c r="P31" s="17">
        <v>2.2768680392208254E-3</v>
      </c>
      <c r="R31" s="16">
        <v>5</v>
      </c>
      <c r="S31" s="17">
        <v>0.48207897719231096</v>
      </c>
      <c r="T31" s="17">
        <v>2.2161882362693577</v>
      </c>
      <c r="U31" s="17">
        <v>8.544873220733093E-2</v>
      </c>
      <c r="V31" s="17">
        <v>0.11429250189115844</v>
      </c>
      <c r="W31" s="17">
        <v>0.12499763016781999</v>
      </c>
      <c r="X31" s="17">
        <v>0.10876355135500203</v>
      </c>
      <c r="Y31" s="17">
        <v>0.10492159229266369</v>
      </c>
      <c r="Z31" s="17">
        <v>0.17215723675082792</v>
      </c>
      <c r="AA31" s="17">
        <v>1.5188256140750893</v>
      </c>
      <c r="AB31" s="17">
        <v>1.2643789422420688</v>
      </c>
      <c r="AC31" s="17">
        <v>0.54851326853750337</v>
      </c>
    </row>
    <row r="32" spans="5:29" ht="15.75" x14ac:dyDescent="0.25">
      <c r="E32" s="16">
        <v>6</v>
      </c>
      <c r="F32" s="17">
        <v>1.4617029519934455E-2</v>
      </c>
      <c r="G32" s="17">
        <v>1.1815372745951826E-2</v>
      </c>
      <c r="H32" s="17">
        <v>1.5497387407658585E-3</v>
      </c>
      <c r="I32" s="17">
        <v>3.3531524864451514E-3</v>
      </c>
      <c r="J32" s="17">
        <v>1.9746727248950571E-2</v>
      </c>
      <c r="K32" s="17">
        <v>3.7861199667324889E-3</v>
      </c>
      <c r="L32" s="17">
        <v>8.3033405650301424E-4</v>
      </c>
      <c r="M32" s="17">
        <v>1.3581340452654125E-2</v>
      </c>
      <c r="N32" s="17">
        <v>5.7244080790313E-3</v>
      </c>
      <c r="O32" s="17">
        <v>1.0990423240138415E-3</v>
      </c>
      <c r="P32" s="17">
        <v>3.4204815134965716E-3</v>
      </c>
      <c r="R32" s="16">
        <v>6</v>
      </c>
      <c r="S32" s="17">
        <v>0.55281553877554235</v>
      </c>
      <c r="T32" s="17">
        <v>0.36848307004738312</v>
      </c>
      <c r="U32" s="17">
        <v>1.3602798596026791</v>
      </c>
      <c r="V32" s="17">
        <v>0.49101035625063127</v>
      </c>
      <c r="W32" s="17">
        <v>3.3315862631132592E-2</v>
      </c>
      <c r="X32" s="17">
        <v>9.2314645690973085E-2</v>
      </c>
      <c r="Y32" s="17">
        <v>3.3928269501138786</v>
      </c>
      <c r="Z32" s="17">
        <v>0.18991905858217592</v>
      </c>
      <c r="AA32" s="17">
        <v>0.16095617822000732</v>
      </c>
      <c r="AB32" s="17">
        <v>0.8927183469990505</v>
      </c>
      <c r="AC32" s="17">
        <v>0.40367798255964638</v>
      </c>
    </row>
    <row r="33" spans="5:29" ht="15.75" x14ac:dyDescent="0.25">
      <c r="E33" s="16">
        <v>7</v>
      </c>
      <c r="F33" s="17">
        <v>2.3036235910493096E-2</v>
      </c>
      <c r="G33" s="17">
        <v>5.1837600192815841E-3</v>
      </c>
      <c r="H33" s="17">
        <v>5.0353601170741004E-3</v>
      </c>
      <c r="I33" s="17">
        <v>2.9178494010253537E-2</v>
      </c>
      <c r="J33" s="17">
        <v>1.7577521863327141E-2</v>
      </c>
      <c r="K33" s="17">
        <v>2.5621839691417287E-3</v>
      </c>
      <c r="L33" s="17">
        <v>4.9862456292703661E-3</v>
      </c>
      <c r="M33" s="17">
        <v>1.6420194346442336E-2</v>
      </c>
      <c r="N33" s="17">
        <v>5.1194507793091348E-3</v>
      </c>
      <c r="O33" s="17">
        <v>9.6853771783852894E-3</v>
      </c>
      <c r="P33" s="17">
        <v>9.1906153315385981E-4</v>
      </c>
      <c r="R33" s="16">
        <v>7</v>
      </c>
      <c r="S33" s="17">
        <v>0.2026356473695192</v>
      </c>
      <c r="T33" s="17">
        <v>0.31031647911521709</v>
      </c>
      <c r="U33" s="17">
        <v>0.65436004411711979</v>
      </c>
      <c r="V33" s="17">
        <v>0.57977712648193158</v>
      </c>
      <c r="W33" s="17">
        <v>0.80921876254912284</v>
      </c>
      <c r="X33" s="17">
        <v>0.26767129845199283</v>
      </c>
      <c r="Y33" s="17">
        <v>0.17158101794511552</v>
      </c>
      <c r="Z33" s="17">
        <v>0.10892395106949543</v>
      </c>
      <c r="AA33" s="17">
        <v>0.79673119380961488</v>
      </c>
      <c r="AB33" s="17">
        <v>0.27453612984499848</v>
      </c>
      <c r="AC33" s="17">
        <v>0.80511047277347747</v>
      </c>
    </row>
    <row r="34" spans="5:29" ht="15.75" x14ac:dyDescent="0.25">
      <c r="E34" s="16">
        <v>8</v>
      </c>
      <c r="F34" s="17">
        <v>2.5412485556442186E-2</v>
      </c>
      <c r="G34" s="17">
        <v>2.4137803576223002E-3</v>
      </c>
      <c r="H34" s="17">
        <v>9.7999983799100156E-3</v>
      </c>
      <c r="I34" s="17">
        <v>2.067242861407903E-2</v>
      </c>
      <c r="J34" s="17">
        <v>9.9956185401622855E-4</v>
      </c>
      <c r="K34" s="17">
        <v>1.9423699185705493E-4</v>
      </c>
      <c r="L34" s="17">
        <v>1.6228739824775248E-3</v>
      </c>
      <c r="M34" s="17">
        <v>1.6637877435585913E-2</v>
      </c>
      <c r="N34" s="17">
        <v>8.1169347574833368E-4</v>
      </c>
      <c r="O34" s="17">
        <v>3.9029774160263021E-3</v>
      </c>
      <c r="P34" s="17">
        <v>4.2910781971966438E-3</v>
      </c>
      <c r="R34" s="16">
        <v>8</v>
      </c>
      <c r="S34" s="17">
        <v>4.3238869565560327E-2</v>
      </c>
      <c r="T34" s="17">
        <v>1.1209060197252005</v>
      </c>
      <c r="U34" s="17">
        <v>0.19804712794424265</v>
      </c>
      <c r="V34" s="17">
        <v>0.19848467905671319</v>
      </c>
      <c r="W34" s="17">
        <v>4.2929113210013172</v>
      </c>
      <c r="X34" s="17">
        <v>8.3586549893873219</v>
      </c>
      <c r="Y34" s="17">
        <v>0.10040201321896011</v>
      </c>
      <c r="Z34" s="17">
        <v>8.0997450259673393E-2</v>
      </c>
      <c r="AA34" s="17">
        <v>4.7240689057045655</v>
      </c>
      <c r="AB34" s="17">
        <v>1.4953544108682799</v>
      </c>
      <c r="AC34" s="17">
        <v>0.49395990859045963</v>
      </c>
    </row>
    <row r="35" spans="5:29" ht="15.75" x14ac:dyDescent="0.25">
      <c r="E35" s="16">
        <v>9</v>
      </c>
      <c r="F35" s="17">
        <v>1.5765880764456106E-2</v>
      </c>
      <c r="G35" s="17">
        <v>1.1607928537149438E-2</v>
      </c>
      <c r="H35" s="17">
        <v>5.835835093840361E-3</v>
      </c>
      <c r="I35" s="17">
        <v>2.5986486531107692E-2</v>
      </c>
      <c r="J35" s="17">
        <v>5.4871088792097728E-3</v>
      </c>
      <c r="K35" s="17">
        <v>2.8057011197767045E-3</v>
      </c>
      <c r="L35" s="17">
        <v>4.4731074260196801E-3</v>
      </c>
      <c r="M35" s="17">
        <v>1.231612319238766E-3</v>
      </c>
      <c r="N35" s="17">
        <v>8.5709458447089677E-3</v>
      </c>
      <c r="O35" s="17">
        <v>5.1622003316673386E-4</v>
      </c>
      <c r="P35" s="17">
        <v>1.1987043877959793E-2</v>
      </c>
      <c r="R35" s="16">
        <v>9</v>
      </c>
      <c r="S35" s="17">
        <v>0.21471205637947643</v>
      </c>
      <c r="T35" s="17">
        <v>3.1513480346186382E-2</v>
      </c>
      <c r="U35" s="17">
        <v>0.55436292779815166</v>
      </c>
      <c r="V35" s="17">
        <v>0.42081347119593077</v>
      </c>
      <c r="W35" s="17">
        <v>1.9965392311715604</v>
      </c>
      <c r="X35" s="17">
        <v>0.14229074545603265</v>
      </c>
      <c r="Y35" s="17">
        <v>0.37427691314716194</v>
      </c>
      <c r="Z35" s="17">
        <v>0.18866832365712327</v>
      </c>
      <c r="AA35" s="17">
        <v>0.75725316311107127</v>
      </c>
      <c r="AB35" s="17">
        <v>5.3212028391774338</v>
      </c>
      <c r="AC35" s="17">
        <v>0.1614087595594717</v>
      </c>
    </row>
    <row r="36" spans="5:29" ht="15.75" x14ac:dyDescent="0.25">
      <c r="E36" s="16">
        <v>10</v>
      </c>
      <c r="F36" s="17">
        <v>2.2552474221231772E-2</v>
      </c>
      <c r="G36" s="17">
        <v>7.2713551921458229E-3</v>
      </c>
      <c r="H36" s="17">
        <v>3.7236963824976055E-4</v>
      </c>
      <c r="I36" s="17">
        <v>1.8667069442919668E-2</v>
      </c>
      <c r="J36" s="17">
        <v>7.8139025218337283E-3</v>
      </c>
      <c r="K36" s="17">
        <v>1.7752077439692753E-3</v>
      </c>
      <c r="L36" s="17">
        <v>5.0206150197829773E-3</v>
      </c>
      <c r="M36" s="17">
        <v>1.0930959849657036E-2</v>
      </c>
      <c r="N36" s="17">
        <v>8.4816816816365159E-3</v>
      </c>
      <c r="O36" s="17">
        <v>5.1627293016158924E-3</v>
      </c>
      <c r="P36" s="17">
        <v>1.1298759563121535E-4</v>
      </c>
      <c r="R36" s="16">
        <v>10</v>
      </c>
      <c r="S36" s="17">
        <v>7.8591381821864315E-2</v>
      </c>
      <c r="T36" s="17">
        <v>4.814474749195264E-3</v>
      </c>
      <c r="U36" s="17">
        <v>8.8101866948508754</v>
      </c>
      <c r="V36" s="17">
        <v>5.2503522604535627E-2</v>
      </c>
      <c r="W36" s="17">
        <v>0.11488693191696928</v>
      </c>
      <c r="X36" s="17">
        <v>0.60546127699156593</v>
      </c>
      <c r="Y36" s="17">
        <v>0.12951956450525665</v>
      </c>
      <c r="Z36" s="17">
        <v>0.25131805396610035</v>
      </c>
      <c r="AA36" s="17">
        <v>0.16124250337746471</v>
      </c>
      <c r="AB36" s="17">
        <v>0.10201052640267076</v>
      </c>
      <c r="AC36" s="17">
        <v>20.763689213727694</v>
      </c>
    </row>
    <row r="37" spans="5:29" ht="15.75" x14ac:dyDescent="0.25">
      <c r="E37" s="16">
        <v>11</v>
      </c>
      <c r="F37" s="17">
        <v>1.9760380594109329E-2</v>
      </c>
      <c r="G37" s="17">
        <v>1.4361509638217274E-2</v>
      </c>
      <c r="H37" s="17">
        <v>7.0147773509457766E-3</v>
      </c>
      <c r="I37" s="17">
        <v>2.5428643235623629E-2</v>
      </c>
      <c r="J37" s="17">
        <v>2.1810253174951565E-3</v>
      </c>
      <c r="K37" s="17">
        <v>1.9757506133132024E-3</v>
      </c>
      <c r="L37" s="17">
        <v>3.0688844076719895E-3</v>
      </c>
      <c r="M37" s="17">
        <v>6.2795338418695007E-3</v>
      </c>
      <c r="N37" s="17">
        <v>5.5362318885275536E-3</v>
      </c>
      <c r="O37" s="17">
        <v>9.7732562554639947E-3</v>
      </c>
      <c r="P37" s="17">
        <v>1.9081308526727309E-2</v>
      </c>
      <c r="R37" s="16">
        <v>11</v>
      </c>
      <c r="S37" s="17">
        <v>8.8794580946124871E-2</v>
      </c>
      <c r="T37" s="17">
        <v>0.17008128060379274</v>
      </c>
      <c r="U37" s="17">
        <v>0.65790445149222709</v>
      </c>
      <c r="V37" s="17">
        <v>6.4432353479275131E-2</v>
      </c>
      <c r="W37" s="17">
        <v>4.2642494204341574E-2</v>
      </c>
      <c r="X37" s="17">
        <v>7.8381193334177604E-2</v>
      </c>
      <c r="Y37" s="17">
        <v>0.17120305275019423</v>
      </c>
      <c r="Z37" s="17">
        <v>0.19488082968521794</v>
      </c>
      <c r="AA37" s="17">
        <v>0.85333589436642754</v>
      </c>
      <c r="AB37" s="17">
        <v>0.58800346218496058</v>
      </c>
      <c r="AC37" s="17">
        <v>6.2995127306010257E-2</v>
      </c>
    </row>
    <row r="38" spans="5:29" ht="15.75" x14ac:dyDescent="0.25">
      <c r="E38" s="16">
        <v>12</v>
      </c>
      <c r="F38" s="17">
        <v>2.1055861994233548E-2</v>
      </c>
      <c r="G38" s="17">
        <v>1.996093993862556E-2</v>
      </c>
      <c r="H38" s="17">
        <v>2.6420785652643557E-3</v>
      </c>
      <c r="I38" s="17">
        <v>1.2348011532299042E-2</v>
      </c>
      <c r="J38" s="17">
        <v>4.1126967786528868E-3</v>
      </c>
      <c r="K38" s="17">
        <v>7.1024724917122348E-4</v>
      </c>
      <c r="L38" s="17">
        <v>6.4202787765633264E-3</v>
      </c>
      <c r="M38" s="17">
        <v>8.075294532573182E-3</v>
      </c>
      <c r="N38" s="17">
        <v>1.192447576646024E-3</v>
      </c>
      <c r="O38" s="17">
        <v>1.8443521206211184E-2</v>
      </c>
      <c r="P38" s="17">
        <v>1.7967324774750465E-2</v>
      </c>
      <c r="R38" s="16">
        <v>12</v>
      </c>
      <c r="S38" s="17">
        <v>0.22900831906342567</v>
      </c>
      <c r="T38" s="17">
        <v>9.8736070026925526E-2</v>
      </c>
      <c r="U38" s="17">
        <v>1.3083556903869165</v>
      </c>
      <c r="V38" s="17">
        <v>9.0318132416367269E-2</v>
      </c>
      <c r="W38" s="17">
        <v>4.1604904004361308E-2</v>
      </c>
      <c r="X38" s="17">
        <v>0.71532234502822833</v>
      </c>
      <c r="Y38" s="17">
        <v>0.12266093537210512</v>
      </c>
      <c r="Z38" s="17">
        <v>0.17764248802504334</v>
      </c>
      <c r="AA38" s="17">
        <v>2.7928304745842252</v>
      </c>
      <c r="AB38" s="17">
        <v>0.1194838557050458</v>
      </c>
      <c r="AC38" s="17">
        <v>5.2241985567506727E-2</v>
      </c>
    </row>
    <row r="39" spans="5:29" ht="15.75" x14ac:dyDescent="0.25">
      <c r="E39" s="16">
        <v>13</v>
      </c>
      <c r="F39" s="17">
        <v>1.5272215209766076E-2</v>
      </c>
      <c r="G39" s="17">
        <v>2.0264041114285893E-2</v>
      </c>
      <c r="H39" s="17">
        <v>5.9162011806633578E-3</v>
      </c>
      <c r="I39" s="17">
        <v>1.5075535699784938E-2</v>
      </c>
      <c r="J39" s="17">
        <v>3.9007133121147872E-3</v>
      </c>
      <c r="K39" s="17">
        <v>2.2229465021878472E-3</v>
      </c>
      <c r="L39" s="17">
        <v>1.036622839066317E-2</v>
      </c>
      <c r="M39" s="17">
        <v>6.2810608190546173E-3</v>
      </c>
      <c r="N39" s="17">
        <v>3.8325088387354297E-3</v>
      </c>
      <c r="O39" s="17">
        <v>1.1546659685298463E-2</v>
      </c>
      <c r="P39" s="17">
        <v>1.8593974982621702E-2</v>
      </c>
      <c r="R39" s="16">
        <v>13</v>
      </c>
      <c r="S39" s="17">
        <v>0.25202174220238899</v>
      </c>
      <c r="T39" s="17">
        <v>0.10012477281697424</v>
      </c>
      <c r="U39" s="17">
        <v>0.31657725379445789</v>
      </c>
      <c r="V39" s="17">
        <v>2.4001249873385446E-2</v>
      </c>
      <c r="W39" s="17">
        <v>5.1795298891627588E-2</v>
      </c>
      <c r="X39" s="17">
        <v>0.31309007212738016</v>
      </c>
      <c r="Y39" s="17">
        <v>7.4966545010520871E-2</v>
      </c>
      <c r="Z39" s="17">
        <v>0.39261456430876396</v>
      </c>
      <c r="AA39" s="17">
        <v>0.37289450098129034</v>
      </c>
      <c r="AB39" s="17">
        <v>0.206346583691047</v>
      </c>
      <c r="AC39" s="17">
        <v>0.14902270922654925</v>
      </c>
    </row>
    <row r="40" spans="5:29" ht="15.75" x14ac:dyDescent="0.25">
      <c r="E40" s="16">
        <v>14</v>
      </c>
      <c r="F40" s="17">
        <v>3.1437724241554589E-2</v>
      </c>
      <c r="G40" s="17">
        <v>5.9217903287035979E-3</v>
      </c>
      <c r="H40" s="17">
        <v>1.0020604619046219E-2</v>
      </c>
      <c r="I40" s="17">
        <v>2.6021205321808887E-2</v>
      </c>
      <c r="J40" s="17">
        <v>1.3498498864082875E-3</v>
      </c>
      <c r="K40" s="17">
        <v>6.8227611475814027E-4</v>
      </c>
      <c r="L40" s="17">
        <v>1.5197544200602422E-2</v>
      </c>
      <c r="M40" s="17">
        <v>5.683478878509376E-3</v>
      </c>
      <c r="N40" s="17">
        <v>5.19014088019295E-3</v>
      </c>
      <c r="O40" s="17">
        <v>9.8768884221491233E-3</v>
      </c>
      <c r="P40" s="17">
        <v>1.8044290104026434E-2</v>
      </c>
      <c r="R40" s="16">
        <v>14</v>
      </c>
      <c r="S40" s="17">
        <v>8.3233055890169605E-2</v>
      </c>
      <c r="T40" s="17">
        <v>5.3220430130093442E-2</v>
      </c>
      <c r="U40" s="17">
        <v>0.27478905637239637</v>
      </c>
      <c r="V40" s="17">
        <v>2.6085360398934436E-2</v>
      </c>
      <c r="W40" s="17">
        <v>0.38184414266216049</v>
      </c>
      <c r="X40" s="17">
        <v>1.0799534233791288</v>
      </c>
      <c r="Y40" s="17">
        <v>1.6489123033881913E-2</v>
      </c>
      <c r="Z40" s="17">
        <v>0.47924136160161984</v>
      </c>
      <c r="AA40" s="17">
        <v>0.2537027023847635</v>
      </c>
      <c r="AB40" s="17">
        <v>2.3233442512737186E-2</v>
      </c>
      <c r="AC40" s="17">
        <v>4.1338659166882875E-2</v>
      </c>
    </row>
    <row r="41" spans="5:29" ht="15.75" x14ac:dyDescent="0.25">
      <c r="E41" s="16">
        <v>15</v>
      </c>
      <c r="F41" s="17">
        <v>3.2359076716462716E-2</v>
      </c>
      <c r="G41" s="17">
        <v>2.5091200143048577E-2</v>
      </c>
      <c r="H41" s="17">
        <v>1.9301269135244211E-2</v>
      </c>
      <c r="I41" s="17">
        <v>1.382744365487288E-2</v>
      </c>
      <c r="J41" s="17">
        <v>1.0945400829203753E-2</v>
      </c>
      <c r="K41" s="17">
        <v>2.7178045474505184E-3</v>
      </c>
      <c r="L41" s="17">
        <v>1.2625973005475606E-2</v>
      </c>
      <c r="M41" s="17">
        <v>2.8890181836490063E-3</v>
      </c>
      <c r="N41" s="17">
        <v>4.5255809516342232E-3</v>
      </c>
      <c r="O41" s="17">
        <v>9.0687486873199576E-3</v>
      </c>
      <c r="P41" s="17">
        <v>1.6852425912780859E-2</v>
      </c>
      <c r="R41" s="16">
        <v>15</v>
      </c>
      <c r="S41" s="17">
        <v>9.3950841545012667E-2</v>
      </c>
      <c r="T41" s="17">
        <v>3.6232787672326169E-2</v>
      </c>
      <c r="U41" s="17">
        <v>2.7065982264092243E-2</v>
      </c>
      <c r="V41" s="17">
        <v>8.8910296223034604E-2</v>
      </c>
      <c r="W41" s="17">
        <v>2.99391476731951E-2</v>
      </c>
      <c r="X41" s="17">
        <v>4.1926092936970943E-3</v>
      </c>
      <c r="Y41" s="17">
        <v>2.7263761495257603E-2</v>
      </c>
      <c r="Z41" s="17">
        <v>0.14086251272089967</v>
      </c>
      <c r="AA41" s="17">
        <v>0.75081766206699885</v>
      </c>
      <c r="AB41" s="17">
        <v>1.5503539469028612E-3</v>
      </c>
      <c r="AC41" s="17">
        <v>6.4058065885184853E-2</v>
      </c>
    </row>
    <row r="42" spans="5:29" ht="15.75" x14ac:dyDescent="0.25">
      <c r="E42" s="16">
        <v>16</v>
      </c>
      <c r="F42" s="17">
        <v>4.009520604900093E-2</v>
      </c>
      <c r="G42" s="17">
        <v>9.5805824530390184E-3</v>
      </c>
      <c r="H42" s="17">
        <v>6.6006436898870318E-3</v>
      </c>
      <c r="I42" s="17">
        <v>2.5988870377811873E-2</v>
      </c>
      <c r="J42" s="17">
        <v>6.2009981509744787E-3</v>
      </c>
      <c r="K42" s="17">
        <v>4.0249840217749392E-3</v>
      </c>
      <c r="L42" s="17">
        <v>5.9479498877584467E-3</v>
      </c>
      <c r="M42" s="17">
        <v>9.0008059315328914E-3</v>
      </c>
      <c r="N42" s="17">
        <v>1.6609305039069627E-2</v>
      </c>
      <c r="O42" s="17">
        <v>6.644966449720402E-3</v>
      </c>
      <c r="P42" s="17">
        <v>3.0044355885485573E-3</v>
      </c>
      <c r="R42" s="16">
        <v>16</v>
      </c>
      <c r="S42" s="17">
        <v>0.13328197600467995</v>
      </c>
      <c r="T42" s="17">
        <v>0.43438478404114411</v>
      </c>
      <c r="U42" s="17">
        <v>3.1637248379259748E-2</v>
      </c>
      <c r="V42" s="17">
        <v>7.4151513209025979E-3</v>
      </c>
      <c r="W42" s="17">
        <v>0.14019063288132183</v>
      </c>
      <c r="X42" s="17">
        <v>0.30788034216776544</v>
      </c>
      <c r="Y42" s="17">
        <v>0.38202107904772709</v>
      </c>
      <c r="Z42" s="17">
        <v>0.34133977031375351</v>
      </c>
      <c r="AA42" s="17">
        <v>0.26420060349862096</v>
      </c>
      <c r="AB42" s="17">
        <v>0.79649843847227264</v>
      </c>
      <c r="AC42" s="17">
        <v>1.1351932579939901</v>
      </c>
    </row>
    <row r="43" spans="5:29" ht="15.75" x14ac:dyDescent="0.25">
      <c r="E43" s="16">
        <v>17</v>
      </c>
      <c r="F43" s="17">
        <v>4.6928664977916923E-2</v>
      </c>
      <c r="G43" s="17">
        <v>2.9515470967506372E-2</v>
      </c>
      <c r="H43" s="17">
        <v>2.2554141322295041E-2</v>
      </c>
      <c r="I43" s="17">
        <v>2.563428215680387E-2</v>
      </c>
      <c r="J43" s="17">
        <v>3.1157238475844583E-3</v>
      </c>
      <c r="K43" s="17">
        <v>3.5373285817594997E-3</v>
      </c>
      <c r="L43" s="17">
        <v>1.6057618446006512E-2</v>
      </c>
      <c r="M43" s="17">
        <v>3.1225464380610043E-4</v>
      </c>
      <c r="N43" s="17">
        <v>6.1542331785739734E-4</v>
      </c>
      <c r="O43" s="17">
        <v>2.1671479923130815E-2</v>
      </c>
      <c r="P43" s="17">
        <v>1.0649341118685736E-2</v>
      </c>
      <c r="R43" s="16">
        <v>17</v>
      </c>
      <c r="S43" s="17">
        <v>0.17619377631759212</v>
      </c>
      <c r="T43" s="17">
        <v>0.1805522803675482</v>
      </c>
      <c r="U43" s="17">
        <v>9.3347981166334776E-2</v>
      </c>
      <c r="V43" s="17">
        <v>5.1618809047511788E-2</v>
      </c>
      <c r="W43" s="17">
        <v>0.24355184854639841</v>
      </c>
      <c r="X43" s="17">
        <v>0.1635682378168804</v>
      </c>
      <c r="Y43" s="17">
        <v>7.6815002478248143E-2</v>
      </c>
      <c r="Z43" s="17">
        <v>9.3288944471353084</v>
      </c>
      <c r="AA43" s="17">
        <v>5.0370220879990368</v>
      </c>
      <c r="AB43" s="17">
        <v>0.2272214907120344</v>
      </c>
      <c r="AC43" s="17">
        <v>0.73564657273098499</v>
      </c>
    </row>
  </sheetData>
  <mergeCells count="4">
    <mergeCell ref="F5:P5"/>
    <mergeCell ref="S25:AC25"/>
    <mergeCell ref="S5:AC5"/>
    <mergeCell ref="F25:P25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Y41"/>
  <sheetViews>
    <sheetView tabSelected="1" zoomScale="70" zoomScaleNormal="70" workbookViewId="0">
      <selection activeCell="E15" sqref="E15"/>
    </sheetView>
  </sheetViews>
  <sheetFormatPr defaultRowHeight="15" x14ac:dyDescent="0.25"/>
  <cols>
    <col min="1" max="1" width="11" bestFit="1" customWidth="1"/>
    <col min="3" max="3" width="10.7109375" bestFit="1" customWidth="1"/>
    <col min="4" max="12" width="12" bestFit="1" customWidth="1"/>
    <col min="14" max="14" width="11" bestFit="1" customWidth="1"/>
    <col min="16" max="16" width="10.7109375" bestFit="1" customWidth="1"/>
    <col min="17" max="25" width="12" bestFit="1" customWidth="1"/>
  </cols>
  <sheetData>
    <row r="3" spans="1:25" ht="15.75" x14ac:dyDescent="0.25">
      <c r="B3" s="21" t="s">
        <v>40</v>
      </c>
      <c r="C3" s="21"/>
      <c r="D3" s="21"/>
      <c r="E3" s="21"/>
      <c r="F3" s="21"/>
      <c r="G3" s="21"/>
      <c r="H3" s="21"/>
      <c r="I3" s="21"/>
      <c r="J3" s="21"/>
      <c r="K3" s="21"/>
      <c r="L3" s="21"/>
      <c r="M3" s="15"/>
      <c r="O3" s="21" t="s">
        <v>41</v>
      </c>
      <c r="P3" s="21"/>
      <c r="Q3" s="21"/>
      <c r="R3" s="21"/>
      <c r="S3" s="21"/>
      <c r="T3" s="21"/>
      <c r="U3" s="21"/>
      <c r="V3" s="21"/>
      <c r="W3" s="21"/>
      <c r="X3" s="21"/>
      <c r="Y3" s="21"/>
    </row>
    <row r="4" spans="1:25" ht="15.75" x14ac:dyDescent="0.25">
      <c r="A4" s="16" t="s">
        <v>22</v>
      </c>
      <c r="B4" s="16" t="s">
        <v>25</v>
      </c>
      <c r="C4" s="16" t="s">
        <v>26</v>
      </c>
      <c r="D4" s="16" t="s">
        <v>27</v>
      </c>
      <c r="E4" s="16" t="s">
        <v>28</v>
      </c>
      <c r="F4" s="16" t="s">
        <v>29</v>
      </c>
      <c r="G4" s="16" t="s">
        <v>30</v>
      </c>
      <c r="H4" s="16" t="s">
        <v>31</v>
      </c>
      <c r="I4" s="16" t="s">
        <v>32</v>
      </c>
      <c r="J4" s="16" t="s">
        <v>33</v>
      </c>
      <c r="K4" s="16" t="s">
        <v>34</v>
      </c>
      <c r="L4" s="16" t="s">
        <v>35</v>
      </c>
      <c r="N4" s="16" t="s">
        <v>22</v>
      </c>
      <c r="O4" s="16" t="s">
        <v>25</v>
      </c>
      <c r="P4" s="16" t="s">
        <v>26</v>
      </c>
      <c r="Q4" s="16" t="s">
        <v>27</v>
      </c>
      <c r="R4" s="16" t="s">
        <v>28</v>
      </c>
      <c r="S4" s="16" t="s">
        <v>29</v>
      </c>
      <c r="T4" s="16" t="s">
        <v>30</v>
      </c>
      <c r="U4" s="16" t="s">
        <v>31</v>
      </c>
      <c r="V4" s="16" t="s">
        <v>32</v>
      </c>
      <c r="W4" s="16" t="s">
        <v>33</v>
      </c>
      <c r="X4" s="16" t="s">
        <v>34</v>
      </c>
      <c r="Y4" s="16" t="s">
        <v>35</v>
      </c>
    </row>
    <row r="5" spans="1:25" ht="15.75" x14ac:dyDescent="0.25">
      <c r="A5" s="16">
        <v>1</v>
      </c>
      <c r="B5" s="17">
        <v>7.1411838030923963E-2</v>
      </c>
      <c r="C5" s="17">
        <v>0.11326640261741842</v>
      </c>
      <c r="D5" s="17">
        <v>3.645534340020453E-2</v>
      </c>
      <c r="E5" s="17">
        <v>1.0312981720318314E-2</v>
      </c>
      <c r="F5" s="17">
        <v>6.266289563386486E-2</v>
      </c>
      <c r="G5" s="17">
        <v>5.1372758199832336E-2</v>
      </c>
      <c r="H5" s="17">
        <v>3.0316762713198983E-2</v>
      </c>
      <c r="I5" s="17">
        <v>3.6350809704487404E-2</v>
      </c>
      <c r="J5" s="17">
        <v>2.1917740385685055E-2</v>
      </c>
      <c r="K5" s="17">
        <v>8.3273369115952692E-3</v>
      </c>
      <c r="L5" s="17">
        <v>2.7880392072289618E-3</v>
      </c>
      <c r="N5" s="16">
        <v>1</v>
      </c>
      <c r="O5" s="17">
        <v>4.5286188550788961E-2</v>
      </c>
      <c r="P5" s="17">
        <v>0.10625990936124051</v>
      </c>
      <c r="Q5" s="17">
        <v>0.10078981559356633</v>
      </c>
      <c r="R5" s="17">
        <v>0.1849778163419388</v>
      </c>
      <c r="S5" s="17">
        <v>1.1040746483437213E-2</v>
      </c>
      <c r="T5" s="17">
        <v>9.8588617365093903E-2</v>
      </c>
      <c r="U5" s="17">
        <v>1.7817570531872561E-2</v>
      </c>
      <c r="V5" s="17">
        <v>0.29545645447221913</v>
      </c>
      <c r="W5" s="17">
        <v>0.5620879348085871</v>
      </c>
      <c r="X5" s="17">
        <v>1.3794629891848413</v>
      </c>
      <c r="Y5" s="17">
        <v>1.3998205787136131</v>
      </c>
    </row>
    <row r="6" spans="1:25" ht="15.75" x14ac:dyDescent="0.25">
      <c r="A6" s="16">
        <v>2</v>
      </c>
      <c r="B6" s="17">
        <v>6.2040784748307154E-2</v>
      </c>
      <c r="C6" s="17">
        <v>0.13402436774176651</v>
      </c>
      <c r="D6" s="17">
        <v>3.2891653115346621E-2</v>
      </c>
      <c r="E6" s="17">
        <v>9.7900373855009152E-4</v>
      </c>
      <c r="F6" s="17">
        <v>4.0381598711631404E-2</v>
      </c>
      <c r="G6" s="17">
        <v>8.1616747668570702E-2</v>
      </c>
      <c r="H6" s="17">
        <v>5.1798465128219728E-2</v>
      </c>
      <c r="I6" s="17">
        <v>1.926184309860331E-2</v>
      </c>
      <c r="J6" s="17">
        <v>3.9627877077145407E-2</v>
      </c>
      <c r="K6" s="17">
        <v>1.5896088104989724E-2</v>
      </c>
      <c r="L6" s="17">
        <v>9.2063502525630784E-3</v>
      </c>
      <c r="N6" s="16">
        <v>2</v>
      </c>
      <c r="O6" s="17">
        <v>0.11225231899196643</v>
      </c>
      <c r="P6" s="17">
        <v>9.4903015628465107E-2</v>
      </c>
      <c r="Q6" s="17">
        <v>0.15757497832837936</v>
      </c>
      <c r="R6" s="17">
        <v>3.121787474145743</v>
      </c>
      <c r="S6" s="17">
        <v>5.2307942925225989E-2</v>
      </c>
      <c r="T6" s="17">
        <v>8.2900186709893339E-2</v>
      </c>
      <c r="U6" s="17">
        <v>6.9591742943177243E-2</v>
      </c>
      <c r="V6" s="17">
        <v>4.0975461599640165E-3</v>
      </c>
      <c r="W6" s="17">
        <v>0.25014090855764043</v>
      </c>
      <c r="X6" s="17">
        <v>0.25362354515746433</v>
      </c>
      <c r="Y6" s="17">
        <v>87.161862920681941</v>
      </c>
    </row>
    <row r="7" spans="1:25" ht="15.75" x14ac:dyDescent="0.25">
      <c r="A7" s="16">
        <v>3</v>
      </c>
      <c r="B7" s="17">
        <v>9.2849694554429776E-2</v>
      </c>
      <c r="C7" s="17">
        <v>0.10895794460421933</v>
      </c>
      <c r="D7" s="17">
        <v>2.2488088266236217E-2</v>
      </c>
      <c r="E7" s="17">
        <v>1.1312112263161053E-2</v>
      </c>
      <c r="F7" s="17">
        <v>2.793567646236067E-2</v>
      </c>
      <c r="G7" s="17">
        <v>9.7920755317919592E-2</v>
      </c>
      <c r="H7" s="17">
        <v>4.9895267714904303E-2</v>
      </c>
      <c r="I7" s="17">
        <v>3.2508657798950638E-2</v>
      </c>
      <c r="J7" s="17">
        <v>5.4536859662256541E-2</v>
      </c>
      <c r="K7" s="17">
        <v>2.5158601497706563E-2</v>
      </c>
      <c r="L7" s="17">
        <v>1.8848155149241316E-2</v>
      </c>
      <c r="N7" s="16">
        <v>3</v>
      </c>
      <c r="O7" s="17">
        <v>0.14177560016623697</v>
      </c>
      <c r="P7" s="17">
        <v>3.9257943706290377E-2</v>
      </c>
      <c r="Q7" s="17">
        <v>0.13424677083873407</v>
      </c>
      <c r="R7" s="17">
        <v>0.40634860322980737</v>
      </c>
      <c r="S7" s="17">
        <v>0.16124879315174837</v>
      </c>
      <c r="T7" s="17">
        <v>4.3413781496116043E-2</v>
      </c>
      <c r="U7" s="17">
        <v>0.11790944492968591</v>
      </c>
      <c r="V7" s="17">
        <v>0.13867847559079075</v>
      </c>
      <c r="W7" s="17">
        <v>9.6130274156820423E-3</v>
      </c>
      <c r="X7" s="17">
        <v>0.17867832987706359</v>
      </c>
      <c r="Y7" s="17">
        <v>0.25121676925804781</v>
      </c>
    </row>
    <row r="8" spans="1:25" ht="15.75" x14ac:dyDescent="0.25">
      <c r="A8" s="16">
        <v>4</v>
      </c>
      <c r="B8" s="17">
        <v>0.10024563022289472</v>
      </c>
      <c r="C8" s="17">
        <v>8.0990251378585329E-2</v>
      </c>
      <c r="D8" s="17">
        <v>1.4220254359444842E-2</v>
      </c>
      <c r="E8" s="17">
        <v>1.1067531039741509E-2</v>
      </c>
      <c r="F8" s="17">
        <v>4.1104754435437804E-2</v>
      </c>
      <c r="G8" s="17">
        <v>9.5995165693916709E-2</v>
      </c>
      <c r="H8" s="17">
        <v>5.7201725112044292E-2</v>
      </c>
      <c r="I8" s="17">
        <v>3.3912015527721197E-2</v>
      </c>
      <c r="J8" s="17">
        <v>5.2945560342029414E-2</v>
      </c>
      <c r="K8" s="17">
        <v>6.1770531195522331E-2</v>
      </c>
      <c r="L8" s="17">
        <v>1.0562208698200999E-2</v>
      </c>
      <c r="N8" s="16">
        <v>4</v>
      </c>
      <c r="O8" s="17">
        <v>0.13175930863294483</v>
      </c>
      <c r="P8" s="17">
        <v>1.5646577413664375E-2</v>
      </c>
      <c r="Q8" s="17">
        <v>0.21993296016490316</v>
      </c>
      <c r="R8" s="17">
        <v>0.19555864879190168</v>
      </c>
      <c r="S8" s="17">
        <v>9.9382205469011105E-3</v>
      </c>
      <c r="T8" s="17">
        <v>5.2770983542006496E-2</v>
      </c>
      <c r="U8" s="17">
        <v>0.13159701143374997</v>
      </c>
      <c r="V8" s="17">
        <v>3.5384832525983519E-2</v>
      </c>
      <c r="W8" s="17">
        <v>3.9344435545188121E-2</v>
      </c>
      <c r="X8" s="17">
        <v>0.22367110678961416</v>
      </c>
      <c r="Y8" s="17">
        <v>3.2968397233409788E-2</v>
      </c>
    </row>
    <row r="9" spans="1:25" ht="15.75" x14ac:dyDescent="0.25">
      <c r="A9" s="16">
        <v>5</v>
      </c>
      <c r="B9" s="17">
        <v>9.2781727038812864E-2</v>
      </c>
      <c r="C9" s="17">
        <v>6.4560945105459275E-2</v>
      </c>
      <c r="D9" s="17">
        <v>2.0722931473187937E-2</v>
      </c>
      <c r="E9" s="17">
        <v>3.8195071630643326E-3</v>
      </c>
      <c r="F9" s="17">
        <v>2.4549587135758649E-2</v>
      </c>
      <c r="G9" s="17">
        <v>6.5228990406259776E-2</v>
      </c>
      <c r="H9" s="17">
        <v>8.0882797092915862E-2</v>
      </c>
      <c r="I9" s="17">
        <v>6.3843657821027647E-2</v>
      </c>
      <c r="J9" s="17">
        <v>5.9233873881374639E-2</v>
      </c>
      <c r="K9" s="17">
        <v>7.0697646897859887E-2</v>
      </c>
      <c r="L9" s="17">
        <v>5.6637375337244139E-2</v>
      </c>
      <c r="N9" s="16">
        <v>5</v>
      </c>
      <c r="O9" s="17">
        <v>8.8718743804061889E-2</v>
      </c>
      <c r="P9" s="17">
        <v>5.706397794816314E-2</v>
      </c>
      <c r="Q9" s="17">
        <v>0.18208625478886542</v>
      </c>
      <c r="R9" s="17">
        <v>1.465248759074713</v>
      </c>
      <c r="S9" s="17">
        <v>0.15708557075943763</v>
      </c>
      <c r="T9" s="17">
        <v>5.4381345529052175E-2</v>
      </c>
      <c r="U9" s="17">
        <v>0.11132434433667583</v>
      </c>
      <c r="V9" s="17">
        <v>0.15396140704481134</v>
      </c>
      <c r="W9" s="17">
        <v>3.6628010936398191E-2</v>
      </c>
      <c r="X9" s="17">
        <v>0.2402197572011342</v>
      </c>
      <c r="Y9" s="17">
        <v>8.2014087919075357E-2</v>
      </c>
    </row>
    <row r="10" spans="1:25" ht="15.75" x14ac:dyDescent="0.25">
      <c r="A10" s="16">
        <v>6</v>
      </c>
      <c r="B10" s="17">
        <v>8.3848127490336641E-2</v>
      </c>
      <c r="C10" s="17">
        <v>3.728443806450684E-2</v>
      </c>
      <c r="D10" s="17">
        <v>3.8625231210148998E-2</v>
      </c>
      <c r="E10" s="17">
        <v>8.331139315154423E-3</v>
      </c>
      <c r="F10" s="17">
        <v>3.8654649031340297E-3</v>
      </c>
      <c r="G10" s="17">
        <v>6.0709579783747601E-2</v>
      </c>
      <c r="H10" s="17">
        <v>7.0683272604395331E-2</v>
      </c>
      <c r="I10" s="17">
        <v>5.996376080638003E-2</v>
      </c>
      <c r="J10" s="17">
        <v>7.9754820112825267E-2</v>
      </c>
      <c r="K10" s="17">
        <v>8.3595535900989393E-2</v>
      </c>
      <c r="L10" s="17">
        <v>3.0698287407862897E-3</v>
      </c>
      <c r="N10" s="16">
        <v>6</v>
      </c>
      <c r="O10" s="17">
        <v>5.0590930685373001E-2</v>
      </c>
      <c r="P10" s="17">
        <v>7.0014719504865125E-2</v>
      </c>
      <c r="Q10" s="17">
        <v>2.9722387694776291E-2</v>
      </c>
      <c r="R10" s="17">
        <v>0.29025622597825684</v>
      </c>
      <c r="S10" s="17">
        <v>0.40175080621510251</v>
      </c>
      <c r="T10" s="17">
        <v>5.2515212086158267E-2</v>
      </c>
      <c r="U10" s="17">
        <v>0.12786951146498193</v>
      </c>
      <c r="V10" s="17">
        <v>8.1544823227603216E-2</v>
      </c>
      <c r="W10" s="17">
        <v>9.0689141990502126E-2</v>
      </c>
      <c r="X10" s="17">
        <v>0.16058064916654344</v>
      </c>
      <c r="Y10" s="17">
        <v>6.8866047992858698E-2</v>
      </c>
    </row>
    <row r="11" spans="1:25" ht="15.75" x14ac:dyDescent="0.25">
      <c r="A11" s="16">
        <v>7</v>
      </c>
      <c r="B11" s="17">
        <v>0.1165099667561089</v>
      </c>
      <c r="C11" s="17">
        <v>3.042334076867434E-2</v>
      </c>
      <c r="D11" s="17">
        <v>1.8928262702664952E-2</v>
      </c>
      <c r="E11" s="17">
        <v>1.2485622665303073E-2</v>
      </c>
      <c r="F11" s="17">
        <v>1.2991513257024862E-4</v>
      </c>
      <c r="G11" s="17">
        <v>5.7771265842019325E-2</v>
      </c>
      <c r="H11" s="17">
        <v>7.5535625107016488E-2</v>
      </c>
      <c r="I11" s="17">
        <v>6.8312005216367877E-2</v>
      </c>
      <c r="J11" s="17">
        <v>8.1376693860084143E-2</v>
      </c>
      <c r="K11" s="17">
        <v>7.6335508414459921E-2</v>
      </c>
      <c r="L11" s="17">
        <v>3.6326573383216994E-2</v>
      </c>
      <c r="N11" s="16">
        <v>7</v>
      </c>
      <c r="O11" s="17">
        <v>5.8657250258173747E-2</v>
      </c>
      <c r="P11" s="17">
        <v>4.4012363799258894E-2</v>
      </c>
      <c r="Q11" s="17">
        <v>2.5061786821491926E-3</v>
      </c>
      <c r="R11" s="17">
        <v>7.0063231217668984E-2</v>
      </c>
      <c r="S11" s="17">
        <v>5.2792676793008555</v>
      </c>
      <c r="T11" s="17">
        <v>2.2029974541778845E-2</v>
      </c>
      <c r="U11" s="17">
        <v>9.1376813062861245E-2</v>
      </c>
      <c r="V11" s="17">
        <v>6.5777602729920337E-2</v>
      </c>
      <c r="W11" s="17">
        <v>0.1262555369798066</v>
      </c>
      <c r="X11" s="17">
        <v>0.19757547708420731</v>
      </c>
      <c r="Y11" s="17">
        <v>0.26313399881468225</v>
      </c>
    </row>
    <row r="12" spans="1:25" ht="15.75" x14ac:dyDescent="0.25">
      <c r="A12" s="16">
        <v>8</v>
      </c>
      <c r="B12" s="17">
        <v>9.3315425828767853E-2</v>
      </c>
      <c r="C12" s="17">
        <v>4.2517769572131277E-2</v>
      </c>
      <c r="D12" s="17">
        <v>1.9822759299220286E-2</v>
      </c>
      <c r="E12" s="17">
        <v>9.2183407264433343E-4</v>
      </c>
      <c r="F12" s="17">
        <v>2.7039509728239611E-2</v>
      </c>
      <c r="G12" s="17">
        <v>3.3542041425638255E-2</v>
      </c>
      <c r="H12" s="17">
        <v>7.2671372112699126E-2</v>
      </c>
      <c r="I12" s="17">
        <v>8.8807510501152931E-2</v>
      </c>
      <c r="J12" s="17">
        <v>6.656370419184128E-2</v>
      </c>
      <c r="K12" s="17">
        <v>7.708047286930933E-2</v>
      </c>
      <c r="L12" s="17">
        <v>4.2957680212641985E-2</v>
      </c>
      <c r="N12" s="16">
        <v>8</v>
      </c>
      <c r="O12" s="17">
        <v>2.3843583636220824E-2</v>
      </c>
      <c r="P12" s="17">
        <v>0.11278019324271756</v>
      </c>
      <c r="Q12" s="17">
        <v>2.0347131872540475E-2</v>
      </c>
      <c r="R12" s="17">
        <v>2.850459642877996</v>
      </c>
      <c r="S12" s="17">
        <v>4.8054671701558291E-2</v>
      </c>
      <c r="T12" s="17">
        <v>1.9050619071517342E-2</v>
      </c>
      <c r="U12" s="17">
        <v>0.13942598858345659</v>
      </c>
      <c r="V12" s="17">
        <v>0.13157370311621949</v>
      </c>
      <c r="W12" s="17">
        <v>6.4991007830192987E-2</v>
      </c>
      <c r="X12" s="17">
        <v>0.26279338629445254</v>
      </c>
      <c r="Y12" s="17">
        <v>0.2562047527018429</v>
      </c>
    </row>
    <row r="13" spans="1:25" ht="15.75" x14ac:dyDescent="0.25">
      <c r="A13" s="16">
        <v>9</v>
      </c>
      <c r="B13" s="17">
        <v>5.8902953215937311E-2</v>
      </c>
      <c r="C13" s="17">
        <v>4.537013343075625E-2</v>
      </c>
      <c r="D13" s="17">
        <v>1.3456038980151457E-2</v>
      </c>
      <c r="E13" s="17">
        <v>2.394824111670553E-4</v>
      </c>
      <c r="F13" s="17">
        <v>2.7410648224438769E-2</v>
      </c>
      <c r="G13" s="17">
        <v>4.4718278033934723E-2</v>
      </c>
      <c r="H13" s="17">
        <v>6.442144637814376E-2</v>
      </c>
      <c r="I13" s="17">
        <v>4.7878148865738636E-2</v>
      </c>
      <c r="J13" s="17">
        <v>0.10142210678570578</v>
      </c>
      <c r="K13" s="17">
        <v>7.3793286977716033E-2</v>
      </c>
      <c r="L13" s="17">
        <v>3.4417830709519322E-2</v>
      </c>
      <c r="N13" s="16">
        <v>9</v>
      </c>
      <c r="O13" s="17">
        <v>0.11599924049022479</v>
      </c>
      <c r="P13" s="17">
        <v>2.7968954978186758E-2</v>
      </c>
      <c r="Q13" s="17">
        <v>0.322826039480411</v>
      </c>
      <c r="R13" s="17">
        <v>17.34904009059693</v>
      </c>
      <c r="S13" s="17">
        <v>2.8961004617533554E-2</v>
      </c>
      <c r="T13" s="17">
        <v>8.5115887791598926E-2</v>
      </c>
      <c r="U13" s="17">
        <v>0.10433713333632513</v>
      </c>
      <c r="V13" s="17">
        <v>0.1437632723858841</v>
      </c>
      <c r="W13" s="17">
        <v>0.13252074237938261</v>
      </c>
      <c r="X13" s="17">
        <v>0.20928148002942093</v>
      </c>
      <c r="Y13" s="17">
        <v>0.14982303827758794</v>
      </c>
    </row>
    <row r="14" spans="1:25" ht="15.75" x14ac:dyDescent="0.25">
      <c r="A14" s="16">
        <v>10</v>
      </c>
      <c r="B14" s="17">
        <v>6.2134706570601585E-2</v>
      </c>
      <c r="C14" s="17">
        <v>3.5031206979142943E-2</v>
      </c>
      <c r="D14" s="17">
        <v>1.7280152766857158E-2</v>
      </c>
      <c r="E14" s="17">
        <v>1.6279844951845403E-2</v>
      </c>
      <c r="F14" s="17">
        <v>2.2986362278377779E-2</v>
      </c>
      <c r="G14" s="17">
        <v>2.0609906379094513E-2</v>
      </c>
      <c r="H14" s="17">
        <v>5.3238967246973627E-2</v>
      </c>
      <c r="I14" s="17">
        <v>5.8917521467241031E-2</v>
      </c>
      <c r="J14" s="17">
        <v>8.574773191262014E-2</v>
      </c>
      <c r="K14" s="17">
        <v>0.10008559148334005</v>
      </c>
      <c r="L14" s="17">
        <v>1.2790728804800726E-2</v>
      </c>
      <c r="N14" s="16">
        <v>10</v>
      </c>
      <c r="O14" s="17">
        <v>0.13277230939477561</v>
      </c>
      <c r="P14" s="17">
        <v>5.1966054252067219E-2</v>
      </c>
      <c r="Q14" s="17">
        <v>0.19733901299126091</v>
      </c>
      <c r="R14" s="17">
        <v>0.2014005617207526</v>
      </c>
      <c r="S14" s="17">
        <v>3.6443428433939835E-2</v>
      </c>
      <c r="T14" s="17">
        <v>0.17886295364728941</v>
      </c>
      <c r="U14" s="17">
        <v>8.4792483348163791E-2</v>
      </c>
      <c r="V14" s="17">
        <v>0.117626728601856</v>
      </c>
      <c r="W14" s="17">
        <v>0.12288405142877534</v>
      </c>
      <c r="X14" s="17">
        <v>0.27793745425274413</v>
      </c>
      <c r="Y14" s="17">
        <v>8.8382425657476893E-2</v>
      </c>
    </row>
    <row r="15" spans="1:25" ht="15.75" x14ac:dyDescent="0.25">
      <c r="A15" s="16">
        <v>11</v>
      </c>
      <c r="B15" s="17">
        <v>6.346539178895784E-2</v>
      </c>
      <c r="C15" s="17">
        <v>3.939388023108395E-2</v>
      </c>
      <c r="D15" s="17">
        <v>1.8078710578319689E-2</v>
      </c>
      <c r="E15" s="17">
        <v>2.3629584783233348E-2</v>
      </c>
      <c r="F15" s="17">
        <v>1.4439607717636888E-2</v>
      </c>
      <c r="G15" s="17">
        <v>2.4427425017586019E-2</v>
      </c>
      <c r="H15" s="17">
        <v>4.6837589345396342E-2</v>
      </c>
      <c r="I15" s="17">
        <v>6.4051922182042614E-2</v>
      </c>
      <c r="J15" s="17">
        <v>6.5735904234662121E-2</v>
      </c>
      <c r="K15" s="17">
        <v>7.6419989417093714E-2</v>
      </c>
      <c r="L15" s="17">
        <v>1.2999681738749986E-2</v>
      </c>
      <c r="N15" s="16">
        <v>11</v>
      </c>
      <c r="O15" s="17">
        <v>3.2070624443895121E-2</v>
      </c>
      <c r="P15" s="17">
        <v>0.25233557920721833</v>
      </c>
      <c r="Q15" s="17">
        <v>0.4497841311784635</v>
      </c>
      <c r="R15" s="17">
        <v>1.0004153964077753E-3</v>
      </c>
      <c r="S15" s="17">
        <v>0.32038848990934404</v>
      </c>
      <c r="T15" s="17">
        <v>2.3190952564480262E-2</v>
      </c>
      <c r="U15" s="17">
        <v>6.1828739288565084E-3</v>
      </c>
      <c r="V15" s="17">
        <v>0.21701293260407334</v>
      </c>
      <c r="W15" s="17">
        <v>0.24574606559725687</v>
      </c>
      <c r="X15" s="17">
        <v>0.23134417272712426</v>
      </c>
      <c r="Y15" s="17">
        <v>1.7735840708321435E-2</v>
      </c>
    </row>
    <row r="16" spans="1:25" ht="15.75" x14ac:dyDescent="0.25">
      <c r="A16" s="16">
        <v>12</v>
      </c>
      <c r="B16" s="17">
        <v>4.3152034606808276E-2</v>
      </c>
      <c r="C16" s="17">
        <v>4.3807195717075136E-2</v>
      </c>
      <c r="D16" s="17">
        <v>1.1351923804785615E-2</v>
      </c>
      <c r="E16" s="17">
        <v>4.3724480224823789E-3</v>
      </c>
      <c r="F16" s="17">
        <v>3.4961576526670118E-2</v>
      </c>
      <c r="G16" s="17">
        <v>4.6325824326620059E-2</v>
      </c>
      <c r="H16" s="17">
        <v>1.1505828258240857E-2</v>
      </c>
      <c r="I16" s="17">
        <v>4.1950204684206079E-2</v>
      </c>
      <c r="J16" s="17">
        <v>5.5736901122194253E-2</v>
      </c>
      <c r="K16" s="17">
        <v>8.006329949381881E-2</v>
      </c>
      <c r="L16" s="17">
        <v>2.4194983333806581E-3</v>
      </c>
      <c r="N16" s="16">
        <v>12</v>
      </c>
      <c r="O16" s="17">
        <v>0.11002231003185342</v>
      </c>
      <c r="P16" s="17">
        <v>9.8685138528377528E-2</v>
      </c>
      <c r="Q16" s="17">
        <v>0.51542445716680763</v>
      </c>
      <c r="R16" s="17">
        <v>0.51074687005410901</v>
      </c>
      <c r="S16" s="17">
        <v>6.2203452451508552E-2</v>
      </c>
      <c r="T16" s="17">
        <v>7.0998462213746311E-2</v>
      </c>
      <c r="U16" s="17">
        <v>7.910463620252095E-2</v>
      </c>
      <c r="V16" s="17">
        <v>0.12244408651276048</v>
      </c>
      <c r="W16" s="17">
        <v>0.45784444399991153</v>
      </c>
      <c r="X16" s="17">
        <v>0.21324101997654119</v>
      </c>
      <c r="Y16" s="17">
        <v>2.8546416275987741E-2</v>
      </c>
    </row>
    <row r="17" spans="1:25" ht="15.75" x14ac:dyDescent="0.25">
      <c r="A17" s="16">
        <v>13</v>
      </c>
      <c r="B17" s="17">
        <v>3.7003875298423548E-2</v>
      </c>
      <c r="C17" s="17">
        <v>2.7198453384230104E-2</v>
      </c>
      <c r="D17" s="17">
        <v>6.380535362084769E-3</v>
      </c>
      <c r="E17" s="17">
        <v>1.0776988432957858E-2</v>
      </c>
      <c r="F17" s="17">
        <v>3.5915291308266879E-2</v>
      </c>
      <c r="G17" s="17">
        <v>4.2912946678818016E-2</v>
      </c>
      <c r="H17" s="17">
        <v>3.6363761943532017E-3</v>
      </c>
      <c r="I17" s="17">
        <v>4.6387295119205259E-2</v>
      </c>
      <c r="J17" s="17">
        <v>5.5467439620250421E-2</v>
      </c>
      <c r="K17" s="17">
        <v>3.88243961007105E-2</v>
      </c>
      <c r="L17" s="17">
        <v>4.8274657526738755E-2</v>
      </c>
      <c r="N17" s="16">
        <v>13</v>
      </c>
      <c r="O17" s="17">
        <v>0.13039843815662222</v>
      </c>
      <c r="P17" s="17">
        <v>1.0094216004868196E-2</v>
      </c>
      <c r="Q17" s="17">
        <v>0.46683231544489484</v>
      </c>
      <c r="R17" s="17">
        <v>2.2270895646469762E-2</v>
      </c>
      <c r="S17" s="17">
        <v>3.4759919186329633E-2</v>
      </c>
      <c r="T17" s="17">
        <v>0.12634734485144497</v>
      </c>
      <c r="U17" s="17">
        <v>0.35167288592203999</v>
      </c>
      <c r="V17" s="17">
        <v>0.1781838842566803</v>
      </c>
      <c r="W17" s="17">
        <v>0.33337818117335521</v>
      </c>
      <c r="X17" s="17">
        <v>6.9464048668415712E-2</v>
      </c>
      <c r="Y17" s="17">
        <v>0.13381823188539116</v>
      </c>
    </row>
    <row r="18" spans="1:25" ht="15.75" x14ac:dyDescent="0.25">
      <c r="A18" s="16">
        <v>14</v>
      </c>
      <c r="B18" s="17">
        <v>4.8285688121785332E-2</v>
      </c>
      <c r="C18" s="17">
        <v>2.1461207559914066E-2</v>
      </c>
      <c r="D18" s="17">
        <v>8.2628272191148395E-4</v>
      </c>
      <c r="E18" s="17">
        <v>2.3125848521027687E-2</v>
      </c>
      <c r="F18" s="17">
        <v>1.6869465043678086E-2</v>
      </c>
      <c r="G18" s="17">
        <v>2.4012255295857054E-2</v>
      </c>
      <c r="H18" s="17">
        <v>1.8190076620196283E-2</v>
      </c>
      <c r="I18" s="17">
        <v>5.4558462554637505E-2</v>
      </c>
      <c r="J18" s="17">
        <v>6.9144958040472616E-3</v>
      </c>
      <c r="K18" s="17">
        <v>3.2054014904381527E-2</v>
      </c>
      <c r="L18" s="17">
        <v>9.0873123431981048E-2</v>
      </c>
      <c r="N18" s="16">
        <v>14</v>
      </c>
      <c r="O18" s="17">
        <v>3.1949619671180061E-2</v>
      </c>
      <c r="P18" s="17">
        <v>0.22422073607590523</v>
      </c>
      <c r="Q18" s="17">
        <v>10.592971573297532</v>
      </c>
      <c r="R18" s="17">
        <v>4.0525131349546467E-2</v>
      </c>
      <c r="S18" s="17">
        <v>9.6027611431912588E-2</v>
      </c>
      <c r="T18" s="17">
        <v>8.7512379516291885E-2</v>
      </c>
      <c r="U18" s="17">
        <v>7.8302294692552486E-3</v>
      </c>
      <c r="V18" s="17">
        <v>0.16655451223988152</v>
      </c>
      <c r="W18" s="17">
        <v>1.0141629422805229</v>
      </c>
      <c r="X18" s="17">
        <v>0.19201488598614999</v>
      </c>
      <c r="Y18" s="17">
        <v>0.27079661321467768</v>
      </c>
    </row>
    <row r="19" spans="1:25" ht="15.75" x14ac:dyDescent="0.25">
      <c r="A19" s="16">
        <v>15</v>
      </c>
      <c r="B19" s="17">
        <v>4.5491945444612282E-3</v>
      </c>
      <c r="C19" s="17">
        <v>5.2139323964564423E-2</v>
      </c>
      <c r="D19" s="17">
        <v>1.1236185592687275E-2</v>
      </c>
      <c r="E19" s="17">
        <v>1.6916169488042896E-2</v>
      </c>
      <c r="F19" s="17">
        <v>3.0267700138052706E-2</v>
      </c>
      <c r="G19" s="17">
        <v>2.0558274544035231E-2</v>
      </c>
      <c r="H19" s="17">
        <v>1.3560106653513801E-3</v>
      </c>
      <c r="I19" s="17">
        <v>3.4535157744036073E-2</v>
      </c>
      <c r="J19" s="17">
        <v>4.4654524599786367E-2</v>
      </c>
      <c r="K19" s="17">
        <v>1.4927807855984769E-3</v>
      </c>
      <c r="L19" s="17">
        <v>6.7326523248444778E-2</v>
      </c>
      <c r="N19" s="16">
        <v>15</v>
      </c>
      <c r="O19" s="17">
        <v>0.82801807166518471</v>
      </c>
      <c r="P19" s="17">
        <v>8.1811924840777914E-2</v>
      </c>
      <c r="Q19" s="17">
        <v>0.36301281099480393</v>
      </c>
      <c r="R19" s="17">
        <v>2.1838511670798068E-2</v>
      </c>
      <c r="S19" s="17">
        <v>8.9116896375282556E-2</v>
      </c>
      <c r="T19" s="17">
        <v>3.9316748552020025E-2</v>
      </c>
      <c r="U19" s="17">
        <v>1.8097050134865997</v>
      </c>
      <c r="V19" s="17">
        <v>4.5975942121387288E-2</v>
      </c>
      <c r="W19" s="17">
        <v>0.21735266153713353</v>
      </c>
      <c r="X19" s="17">
        <v>3.2943617267635981</v>
      </c>
      <c r="Y19" s="17">
        <v>0.39470922560700061</v>
      </c>
    </row>
    <row r="20" spans="1:25" ht="15.75" x14ac:dyDescent="0.25">
      <c r="A20" s="16">
        <v>16</v>
      </c>
      <c r="B20" s="17">
        <v>4.6596196811637257E-2</v>
      </c>
      <c r="C20" s="17">
        <v>2.27675440624764E-2</v>
      </c>
      <c r="D20" s="17">
        <v>1.8193275131428377E-2</v>
      </c>
      <c r="E20" s="17">
        <v>2.3362585243052042E-2</v>
      </c>
      <c r="F20" s="17">
        <v>2.7300587196703807E-2</v>
      </c>
      <c r="G20" s="17">
        <v>1.7612762338101752E-2</v>
      </c>
      <c r="H20" s="17">
        <v>9.3196061537142959E-3</v>
      </c>
      <c r="I20" s="17">
        <v>5.9135452790220595E-2</v>
      </c>
      <c r="J20" s="17">
        <v>1.2459066064323515E-2</v>
      </c>
      <c r="K20" s="17">
        <v>1.0785441584958521E-2</v>
      </c>
      <c r="L20" s="17">
        <v>4.089433342722764E-2</v>
      </c>
      <c r="N20" s="16">
        <v>16</v>
      </c>
      <c r="O20" s="17">
        <v>3.8376539105256277E-2</v>
      </c>
      <c r="P20" s="17">
        <v>5.6575988452747333E-2</v>
      </c>
      <c r="Q20" s="17">
        <v>2.6500812252908974E-2</v>
      </c>
      <c r="R20" s="17">
        <v>0.16042934936524669</v>
      </c>
      <c r="S20" s="17">
        <v>2.3683353076759114E-2</v>
      </c>
      <c r="T20" s="17">
        <v>0.15773419056399313</v>
      </c>
      <c r="U20" s="17">
        <v>0.11798697032636088</v>
      </c>
      <c r="V20" s="17">
        <v>6.7449326415208302E-2</v>
      </c>
      <c r="W20" s="17">
        <v>0.55413909666380523</v>
      </c>
      <c r="X20" s="17">
        <v>0.27239760272457753</v>
      </c>
      <c r="Y20" s="17">
        <v>0.30078535054625971</v>
      </c>
    </row>
    <row r="21" spans="1:25" ht="15.75" x14ac:dyDescent="0.25">
      <c r="A21" s="16">
        <v>17</v>
      </c>
      <c r="B21" s="17">
        <v>4.6219428673681916E-2</v>
      </c>
      <c r="C21" s="17">
        <v>2.7674912779853535E-2</v>
      </c>
      <c r="D21" s="17">
        <v>9.2043851586148511E-3</v>
      </c>
      <c r="E21" s="17">
        <v>1.5873668522306948E-2</v>
      </c>
      <c r="F21" s="17">
        <v>2.255249275324972E-2</v>
      </c>
      <c r="G21" s="17">
        <v>8.553684788847429E-3</v>
      </c>
      <c r="H21" s="17">
        <v>6.231014239911019E-3</v>
      </c>
      <c r="I21" s="17">
        <v>4.8282457758602265E-2</v>
      </c>
      <c r="J21" s="17">
        <v>4.1324779259901023E-2</v>
      </c>
      <c r="K21" s="17">
        <v>4.7827524438751289E-2</v>
      </c>
      <c r="L21" s="17">
        <v>4.7881459717178908E-2</v>
      </c>
      <c r="N21" s="16">
        <v>17</v>
      </c>
      <c r="O21" s="17">
        <v>9.323155590736186E-2</v>
      </c>
      <c r="P21" s="17">
        <v>0.15684292896318286</v>
      </c>
      <c r="Q21" s="17">
        <v>0.44630637753197971</v>
      </c>
      <c r="R21" s="17">
        <v>0.18958017254342061</v>
      </c>
      <c r="S21" s="17">
        <v>3.7755021974333308E-2</v>
      </c>
      <c r="T21" s="17">
        <v>0.41503071534071079</v>
      </c>
      <c r="U21" s="17">
        <v>1.6596751406730618E-2</v>
      </c>
      <c r="V21" s="17">
        <v>9.4463442811926007E-2</v>
      </c>
      <c r="W21" s="17">
        <v>0.37861483444047073</v>
      </c>
      <c r="X21" s="17">
        <v>0.26854931392865927</v>
      </c>
      <c r="Y21" s="17">
        <v>9.5578198120171279E-2</v>
      </c>
    </row>
    <row r="23" spans="1:25" ht="15.75" x14ac:dyDescent="0.25">
      <c r="B23" s="21" t="s">
        <v>42</v>
      </c>
      <c r="C23" s="21"/>
      <c r="D23" s="21"/>
      <c r="E23" s="21"/>
      <c r="F23" s="21"/>
      <c r="G23" s="21"/>
      <c r="H23" s="21"/>
      <c r="I23" s="21"/>
      <c r="J23" s="21"/>
      <c r="K23" s="21"/>
      <c r="L23" s="21"/>
      <c r="M23" s="15"/>
      <c r="O23" s="21" t="s">
        <v>43</v>
      </c>
      <c r="P23" s="21"/>
      <c r="Q23" s="21"/>
      <c r="R23" s="21"/>
      <c r="S23" s="21"/>
      <c r="T23" s="21"/>
      <c r="U23" s="21"/>
      <c r="V23" s="21"/>
      <c r="W23" s="21"/>
      <c r="X23" s="21"/>
      <c r="Y23" s="21"/>
    </row>
    <row r="24" spans="1:25" ht="15.75" x14ac:dyDescent="0.25">
      <c r="A24" s="16" t="s">
        <v>22</v>
      </c>
      <c r="B24" s="16" t="s">
        <v>25</v>
      </c>
      <c r="C24" s="16" t="s">
        <v>26</v>
      </c>
      <c r="D24" s="16" t="s">
        <v>27</v>
      </c>
      <c r="E24" s="16" t="s">
        <v>28</v>
      </c>
      <c r="F24" s="16" t="s">
        <v>29</v>
      </c>
      <c r="G24" s="16" t="s">
        <v>30</v>
      </c>
      <c r="H24" s="16" t="s">
        <v>31</v>
      </c>
      <c r="I24" s="16" t="s">
        <v>32</v>
      </c>
      <c r="J24" s="16" t="s">
        <v>33</v>
      </c>
      <c r="K24" s="16" t="s">
        <v>34</v>
      </c>
      <c r="L24" s="16" t="s">
        <v>35</v>
      </c>
      <c r="N24" s="16" t="s">
        <v>22</v>
      </c>
      <c r="O24" s="16" t="s">
        <v>25</v>
      </c>
      <c r="P24" s="16" t="s">
        <v>26</v>
      </c>
      <c r="Q24" s="16" t="s">
        <v>27</v>
      </c>
      <c r="R24" s="16" t="s">
        <v>28</v>
      </c>
      <c r="S24" s="16" t="s">
        <v>29</v>
      </c>
      <c r="T24" s="16" t="s">
        <v>30</v>
      </c>
      <c r="U24" s="16" t="s">
        <v>31</v>
      </c>
      <c r="V24" s="16" t="s">
        <v>32</v>
      </c>
      <c r="W24" s="16" t="s">
        <v>33</v>
      </c>
      <c r="X24" s="16" t="s">
        <v>34</v>
      </c>
      <c r="Y24" s="16" t="s">
        <v>35</v>
      </c>
    </row>
    <row r="25" spans="1:25" ht="15.75" x14ac:dyDescent="0.25">
      <c r="A25" s="16">
        <v>1</v>
      </c>
      <c r="B25" s="17">
        <v>7.1043380623875786E-3</v>
      </c>
      <c r="C25" s="17">
        <v>2.7513874250462048E-2</v>
      </c>
      <c r="D25" s="17">
        <v>3.3708713174327091E-3</v>
      </c>
      <c r="E25" s="17">
        <v>2.3787104747728268E-2</v>
      </c>
      <c r="F25" s="17">
        <v>8.6985990856165273E-4</v>
      </c>
      <c r="G25" s="17">
        <v>1.429613460628921E-2</v>
      </c>
      <c r="H25" s="17">
        <v>6.9794271679339791E-3</v>
      </c>
      <c r="I25" s="17">
        <v>4.0526411956558267E-3</v>
      </c>
      <c r="J25" s="17">
        <v>7.2921997585747335E-3</v>
      </c>
      <c r="K25" s="17">
        <v>1.1828608374395163E-2</v>
      </c>
      <c r="L25" s="17">
        <v>1.0118375773788581E-2</v>
      </c>
      <c r="N25" s="16">
        <v>1</v>
      </c>
      <c r="O25" s="17">
        <v>0.38543443221207835</v>
      </c>
      <c r="P25" s="17">
        <v>7.4152479666661747E-2</v>
      </c>
      <c r="Q25" s="17">
        <v>0.32923172558483205</v>
      </c>
      <c r="R25" s="17">
        <v>4.3093370405403945E-2</v>
      </c>
      <c r="S25" s="17">
        <v>0.32116362209837512</v>
      </c>
      <c r="T25" s="17">
        <v>7.3535411181418708E-2</v>
      </c>
      <c r="U25" s="17">
        <v>0.21503574974012349</v>
      </c>
      <c r="V25" s="17">
        <v>1.0263809048704782</v>
      </c>
      <c r="W25" s="17">
        <v>3.0462561764970721E-2</v>
      </c>
      <c r="X25" s="17">
        <v>6.5274952977686804E-2</v>
      </c>
      <c r="Y25" s="17">
        <v>0.15043992064487499</v>
      </c>
    </row>
    <row r="26" spans="1:25" ht="15.75" x14ac:dyDescent="0.25">
      <c r="A26" s="16">
        <v>2</v>
      </c>
      <c r="B26" s="17">
        <v>5.126988798975704E-3</v>
      </c>
      <c r="C26" s="17">
        <v>2.048836987563946E-2</v>
      </c>
      <c r="D26" s="17">
        <v>1.3860532004692977E-2</v>
      </c>
      <c r="E26" s="17">
        <v>1.7511604569930752E-2</v>
      </c>
      <c r="F26" s="17">
        <v>1.7504819643960267E-3</v>
      </c>
      <c r="G26" s="17">
        <v>1.4480286885446322E-2</v>
      </c>
      <c r="H26" s="17">
        <v>3.9692245463571869E-4</v>
      </c>
      <c r="I26" s="17">
        <v>2.0622798471437925E-2</v>
      </c>
      <c r="J26" s="17">
        <v>2.3872391274204685E-3</v>
      </c>
      <c r="K26" s="17">
        <v>1.7975525321320841E-2</v>
      </c>
      <c r="L26" s="17">
        <v>4.0773151998135812E-3</v>
      </c>
      <c r="N26" s="16">
        <v>2</v>
      </c>
      <c r="O26" s="17">
        <v>0.10780583902117853</v>
      </c>
      <c r="P26" s="17">
        <v>0.10432195670953702</v>
      </c>
      <c r="Q26" s="17">
        <v>0.17325882385633001</v>
      </c>
      <c r="R26" s="17">
        <v>0.19368464949924116</v>
      </c>
      <c r="S26" s="17">
        <v>1.5115695223696992E-2</v>
      </c>
      <c r="T26" s="17">
        <v>1.9291658398325685E-2</v>
      </c>
      <c r="U26" s="17">
        <v>4.6273873588538246</v>
      </c>
      <c r="V26" s="17">
        <v>7.6386499563240048E-2</v>
      </c>
      <c r="W26" s="17">
        <v>0.13981604295296873</v>
      </c>
      <c r="X26" s="17">
        <v>0.15749054088528658</v>
      </c>
      <c r="Y26" s="17">
        <v>0.29325262137162506</v>
      </c>
    </row>
    <row r="27" spans="1:25" ht="15.75" x14ac:dyDescent="0.25">
      <c r="A27" s="16">
        <v>3</v>
      </c>
      <c r="B27" s="17">
        <v>5.9519601601213433E-3</v>
      </c>
      <c r="C27" s="17">
        <v>1.419260129326228E-2</v>
      </c>
      <c r="D27" s="17">
        <v>9.2922493929084235E-3</v>
      </c>
      <c r="E27" s="17">
        <v>1.8476749293241775E-2</v>
      </c>
      <c r="F27" s="17">
        <v>7.8476457158085638E-3</v>
      </c>
      <c r="G27" s="17">
        <v>1.9440202852999317E-2</v>
      </c>
      <c r="H27" s="17">
        <v>3.1023648953770154E-3</v>
      </c>
      <c r="I27" s="17">
        <v>1.9701665332534278E-2</v>
      </c>
      <c r="J27" s="17">
        <v>9.1193660499146161E-3</v>
      </c>
      <c r="K27" s="17">
        <v>3.6829631654191081E-3</v>
      </c>
      <c r="L27" s="17">
        <v>6.4269204412464821E-3</v>
      </c>
      <c r="N27" s="16">
        <v>3</v>
      </c>
      <c r="O27" s="17">
        <v>0.35443206599198068</v>
      </c>
      <c r="P27" s="17">
        <v>7.5022498468070797E-2</v>
      </c>
      <c r="Q27" s="17">
        <v>0.33754281677102571</v>
      </c>
      <c r="R27" s="17">
        <v>8.9906747305004017E-2</v>
      </c>
      <c r="S27" s="17">
        <v>4.5892038569707971E-2</v>
      </c>
      <c r="T27" s="17">
        <v>2.138952030139322E-3</v>
      </c>
      <c r="U27" s="17">
        <v>0.5025945585517605</v>
      </c>
      <c r="V27" s="17">
        <v>8.4987411153487472E-2</v>
      </c>
      <c r="W27" s="17">
        <v>3.7612633133883001E-2</v>
      </c>
      <c r="X27" s="17">
        <v>0.76436273397094423</v>
      </c>
      <c r="Y27" s="17">
        <v>0.35764234774542847</v>
      </c>
    </row>
    <row r="28" spans="1:25" ht="15.75" x14ac:dyDescent="0.25">
      <c r="A28" s="16">
        <v>4</v>
      </c>
      <c r="B28" s="17">
        <v>1.5308276583392151E-2</v>
      </c>
      <c r="C28" s="17">
        <v>7.5604103862609634E-3</v>
      </c>
      <c r="D28" s="17">
        <v>1.7405541797497215E-3</v>
      </c>
      <c r="E28" s="17">
        <v>9.7782938606476005E-3</v>
      </c>
      <c r="F28" s="17">
        <v>1.2478323454908164E-2</v>
      </c>
      <c r="G28" s="17">
        <v>3.543959103220124E-3</v>
      </c>
      <c r="H28" s="17">
        <v>1.2640277499790463E-3</v>
      </c>
      <c r="I28" s="17">
        <v>1.763749326426382E-2</v>
      </c>
      <c r="J28" s="17">
        <v>1.2841613639863103E-3</v>
      </c>
      <c r="K28" s="17">
        <v>5.2117691465484181E-4</v>
      </c>
      <c r="L28" s="17">
        <v>9.0061020302665256E-3</v>
      </c>
      <c r="N28" s="16">
        <v>4</v>
      </c>
      <c r="O28" s="17">
        <v>0.34277422783095113</v>
      </c>
      <c r="P28" s="17">
        <v>0.16569112884854384</v>
      </c>
      <c r="Q28" s="17">
        <v>3.0178091916286691</v>
      </c>
      <c r="R28" s="17">
        <v>0.21097778976000151</v>
      </c>
      <c r="S28" s="17">
        <v>5.5317384572809915E-2</v>
      </c>
      <c r="T28" s="17">
        <v>0.44563992545387582</v>
      </c>
      <c r="U28" s="17">
        <v>2.0676203192653153</v>
      </c>
      <c r="V28" s="17">
        <v>0.2910771736131107</v>
      </c>
      <c r="W28" s="17">
        <v>0.60227849824263857</v>
      </c>
      <c r="X28" s="17">
        <v>3.8502264614262378</v>
      </c>
      <c r="Y28" s="17">
        <v>5.857506183493906E-2</v>
      </c>
    </row>
    <row r="29" spans="1:25" ht="15.75" x14ac:dyDescent="0.25">
      <c r="A29" s="16">
        <v>5</v>
      </c>
      <c r="B29" s="17">
        <v>1.5489121452912738E-2</v>
      </c>
      <c r="C29" s="17">
        <v>3.2208267583122194E-3</v>
      </c>
      <c r="D29" s="17">
        <v>4.4294519093328009E-3</v>
      </c>
      <c r="E29" s="17">
        <v>1.2283554769778084E-2</v>
      </c>
      <c r="F29" s="17">
        <v>9.472665720452569E-3</v>
      </c>
      <c r="G29" s="17">
        <v>5.761443394802241E-3</v>
      </c>
      <c r="H29" s="17">
        <v>5.5469051097746941E-3</v>
      </c>
      <c r="I29" s="17">
        <v>1.4624920161169855E-2</v>
      </c>
      <c r="J29" s="17">
        <v>3.7633216434112865E-3</v>
      </c>
      <c r="K29" s="17">
        <v>4.3533679490711909E-3</v>
      </c>
      <c r="L29" s="17">
        <v>2.2768680392208254E-3</v>
      </c>
      <c r="N29" s="16">
        <v>5</v>
      </c>
      <c r="O29" s="17">
        <v>0.48207897719231096</v>
      </c>
      <c r="P29" s="17">
        <v>2.2161882362693577</v>
      </c>
      <c r="Q29" s="17">
        <v>8.544873220733093E-2</v>
      </c>
      <c r="R29" s="17">
        <v>0.11429250189115844</v>
      </c>
      <c r="S29" s="17">
        <v>0.12499763016781999</v>
      </c>
      <c r="T29" s="17">
        <v>0.10876355135500203</v>
      </c>
      <c r="U29" s="17">
        <v>0.10492159229266369</v>
      </c>
      <c r="V29" s="17">
        <v>0.17215723675082792</v>
      </c>
      <c r="W29" s="17">
        <v>1.5188256140750893</v>
      </c>
      <c r="X29" s="17">
        <v>1.2643789422420688</v>
      </c>
      <c r="Y29" s="17">
        <v>0.54851326853750337</v>
      </c>
    </row>
    <row r="30" spans="1:25" ht="15.75" x14ac:dyDescent="0.25">
      <c r="A30" s="16">
        <v>6</v>
      </c>
      <c r="B30" s="17">
        <v>1.4617029519934455E-2</v>
      </c>
      <c r="C30" s="17">
        <v>1.1815372745951826E-2</v>
      </c>
      <c r="D30" s="17">
        <v>1.5497387407658585E-3</v>
      </c>
      <c r="E30" s="17">
        <v>3.3531524864451514E-3</v>
      </c>
      <c r="F30" s="17">
        <v>1.9746727248950571E-2</v>
      </c>
      <c r="G30" s="17">
        <v>3.7861199667324889E-3</v>
      </c>
      <c r="H30" s="17">
        <v>8.3033405650301424E-4</v>
      </c>
      <c r="I30" s="17">
        <v>1.3581340452654125E-2</v>
      </c>
      <c r="J30" s="17">
        <v>5.7244080790313E-3</v>
      </c>
      <c r="K30" s="17">
        <v>1.0990423240138415E-3</v>
      </c>
      <c r="L30" s="17">
        <v>3.4204815134965716E-3</v>
      </c>
      <c r="N30" s="16">
        <v>6</v>
      </c>
      <c r="O30" s="17">
        <v>0.55281553877554235</v>
      </c>
      <c r="P30" s="17">
        <v>0.36848307004738312</v>
      </c>
      <c r="Q30" s="17">
        <v>1.3602798596026791</v>
      </c>
      <c r="R30" s="17">
        <v>0.49101035625063127</v>
      </c>
      <c r="S30" s="17">
        <v>3.3315862631132592E-2</v>
      </c>
      <c r="T30" s="17">
        <v>9.2314645690973085E-2</v>
      </c>
      <c r="U30" s="17">
        <v>3.3928269501138786</v>
      </c>
      <c r="V30" s="17">
        <v>0.18991905858217592</v>
      </c>
      <c r="W30" s="17">
        <v>0.16095617822000732</v>
      </c>
      <c r="X30" s="17">
        <v>0.8927183469990505</v>
      </c>
      <c r="Y30" s="17">
        <v>0.40367798255964638</v>
      </c>
    </row>
    <row r="31" spans="1:25" ht="15.75" x14ac:dyDescent="0.25">
      <c r="A31" s="16">
        <v>7</v>
      </c>
      <c r="B31" s="17">
        <v>2.3036235910493096E-2</v>
      </c>
      <c r="C31" s="17">
        <v>5.1837600192815841E-3</v>
      </c>
      <c r="D31" s="17">
        <v>5.0353601170741004E-3</v>
      </c>
      <c r="E31" s="17">
        <v>2.9178494010253537E-2</v>
      </c>
      <c r="F31" s="17">
        <v>1.7577521863327141E-2</v>
      </c>
      <c r="G31" s="17">
        <v>2.5621839691417287E-3</v>
      </c>
      <c r="H31" s="17">
        <v>4.9862456292703661E-3</v>
      </c>
      <c r="I31" s="17">
        <v>1.6420194346442336E-2</v>
      </c>
      <c r="J31" s="17">
        <v>5.1194507793091348E-3</v>
      </c>
      <c r="K31" s="17">
        <v>9.6853771783852894E-3</v>
      </c>
      <c r="L31" s="17">
        <v>9.1906153315385981E-4</v>
      </c>
      <c r="N31" s="16">
        <v>7</v>
      </c>
      <c r="O31" s="17">
        <v>0.2026356473695192</v>
      </c>
      <c r="P31" s="17">
        <v>0.31031647911521709</v>
      </c>
      <c r="Q31" s="17">
        <v>0.65436004411711979</v>
      </c>
      <c r="R31" s="17">
        <v>0.57977712648193158</v>
      </c>
      <c r="S31" s="17">
        <v>0.80921876254912284</v>
      </c>
      <c r="T31" s="17">
        <v>0.26767129845199283</v>
      </c>
      <c r="U31" s="17">
        <v>0.17158101794511552</v>
      </c>
      <c r="V31" s="17">
        <v>0.10892395106949543</v>
      </c>
      <c r="W31" s="17">
        <v>0.79673119380961488</v>
      </c>
      <c r="X31" s="17">
        <v>0.27453612984499848</v>
      </c>
      <c r="Y31" s="17">
        <v>0.80511047277347747</v>
      </c>
    </row>
    <row r="32" spans="1:25" ht="15.75" x14ac:dyDescent="0.25">
      <c r="A32" s="16">
        <v>8</v>
      </c>
      <c r="B32" s="17">
        <v>2.5412485556442186E-2</v>
      </c>
      <c r="C32" s="17">
        <v>2.4137803576223002E-3</v>
      </c>
      <c r="D32" s="17">
        <v>9.7999983799100156E-3</v>
      </c>
      <c r="E32" s="17">
        <v>2.067242861407903E-2</v>
      </c>
      <c r="F32" s="17">
        <v>9.9956185401622855E-4</v>
      </c>
      <c r="G32" s="17">
        <v>1.9423699185705493E-4</v>
      </c>
      <c r="H32" s="17">
        <v>1.6228739824775248E-3</v>
      </c>
      <c r="I32" s="17">
        <v>1.6637877435585913E-2</v>
      </c>
      <c r="J32" s="17">
        <v>8.1169347574833368E-4</v>
      </c>
      <c r="K32" s="17">
        <v>3.9029774160263021E-3</v>
      </c>
      <c r="L32" s="17">
        <v>4.2910781971966438E-3</v>
      </c>
      <c r="N32" s="16">
        <v>8</v>
      </c>
      <c r="O32" s="17">
        <v>4.3238869565560327E-2</v>
      </c>
      <c r="P32" s="17">
        <v>1.1209060197252005</v>
      </c>
      <c r="Q32" s="17">
        <v>0.19804712794424265</v>
      </c>
      <c r="R32" s="17">
        <v>0.19848467905671319</v>
      </c>
      <c r="S32" s="17">
        <v>4.2929113210013172</v>
      </c>
      <c r="T32" s="17">
        <v>8.3586549893873219</v>
      </c>
      <c r="U32" s="17">
        <v>0.10040201321896011</v>
      </c>
      <c r="V32" s="17">
        <v>8.0997450259673393E-2</v>
      </c>
      <c r="W32" s="17">
        <v>4.7240689057045655</v>
      </c>
      <c r="X32" s="17">
        <v>1.4953544108682799</v>
      </c>
      <c r="Y32" s="17">
        <v>0.49395990859045963</v>
      </c>
    </row>
    <row r="33" spans="1:25" ht="15.75" x14ac:dyDescent="0.25">
      <c r="A33" s="16">
        <v>9</v>
      </c>
      <c r="B33" s="17">
        <v>1.5765880764456106E-2</v>
      </c>
      <c r="C33" s="17">
        <v>1.1607928537149438E-2</v>
      </c>
      <c r="D33" s="17">
        <v>5.835835093840361E-3</v>
      </c>
      <c r="E33" s="17">
        <v>2.5986486531107692E-2</v>
      </c>
      <c r="F33" s="17">
        <v>5.4871088792097728E-3</v>
      </c>
      <c r="G33" s="17">
        <v>2.8057011197767045E-3</v>
      </c>
      <c r="H33" s="17">
        <v>4.4731074260196801E-3</v>
      </c>
      <c r="I33" s="17">
        <v>1.231612319238766E-3</v>
      </c>
      <c r="J33" s="17">
        <v>8.5709458447089677E-3</v>
      </c>
      <c r="K33" s="17">
        <v>5.1622003316673386E-4</v>
      </c>
      <c r="L33" s="17">
        <v>1.1987043877959793E-2</v>
      </c>
      <c r="N33" s="16">
        <v>9</v>
      </c>
      <c r="O33" s="17">
        <v>0.21471205637947643</v>
      </c>
      <c r="P33" s="17">
        <v>3.1513480346186382E-2</v>
      </c>
      <c r="Q33" s="17">
        <v>0.55436292779815166</v>
      </c>
      <c r="R33" s="17">
        <v>0.42081347119593077</v>
      </c>
      <c r="S33" s="17">
        <v>1.9965392311715604</v>
      </c>
      <c r="T33" s="17">
        <v>0.14229074545603265</v>
      </c>
      <c r="U33" s="17">
        <v>0.37427691314716194</v>
      </c>
      <c r="V33" s="17">
        <v>0.18866832365712327</v>
      </c>
      <c r="W33" s="17">
        <v>0.75725316311107127</v>
      </c>
      <c r="X33" s="17">
        <v>5.3212028391774338</v>
      </c>
      <c r="Y33" s="17">
        <v>0.1614087595594717</v>
      </c>
    </row>
    <row r="34" spans="1:25" ht="15.75" x14ac:dyDescent="0.25">
      <c r="A34" s="16">
        <v>10</v>
      </c>
      <c r="B34" s="17">
        <v>2.2552474221231772E-2</v>
      </c>
      <c r="C34" s="17">
        <v>7.2713551921458229E-3</v>
      </c>
      <c r="D34" s="17">
        <v>3.7236963824976055E-4</v>
      </c>
      <c r="E34" s="17">
        <v>1.8667069442919668E-2</v>
      </c>
      <c r="F34" s="17">
        <v>7.8139025218337283E-3</v>
      </c>
      <c r="G34" s="17">
        <v>1.7752077439692753E-3</v>
      </c>
      <c r="H34" s="17">
        <v>5.0206150197829773E-3</v>
      </c>
      <c r="I34" s="17">
        <v>1.0930959849657036E-2</v>
      </c>
      <c r="J34" s="17">
        <v>8.4816816816365159E-3</v>
      </c>
      <c r="K34" s="17">
        <v>5.1627293016158924E-3</v>
      </c>
      <c r="L34" s="17">
        <v>1.1298759563121535E-4</v>
      </c>
      <c r="N34" s="16">
        <v>10</v>
      </c>
      <c r="O34" s="17">
        <v>7.8591381821864315E-2</v>
      </c>
      <c r="P34" s="17">
        <v>4.814474749195264E-3</v>
      </c>
      <c r="Q34" s="17">
        <v>8.8101866948508754</v>
      </c>
      <c r="R34" s="17">
        <v>5.2503522604535627E-2</v>
      </c>
      <c r="S34" s="17">
        <v>0.11488693191696928</v>
      </c>
      <c r="T34" s="17">
        <v>0.60546127699156593</v>
      </c>
      <c r="U34" s="17">
        <v>0.12951956450525665</v>
      </c>
      <c r="V34" s="17">
        <v>0.25131805396610035</v>
      </c>
      <c r="W34" s="17">
        <v>0.16124250337746471</v>
      </c>
      <c r="X34" s="17">
        <v>0.10201052640267076</v>
      </c>
      <c r="Y34" s="17">
        <v>20.763689213727694</v>
      </c>
    </row>
    <row r="35" spans="1:25" ht="15.75" x14ac:dyDescent="0.25">
      <c r="A35" s="16">
        <v>11</v>
      </c>
      <c r="B35" s="17">
        <v>1.9760380594109329E-2</v>
      </c>
      <c r="C35" s="17">
        <v>1.4361509638217274E-2</v>
      </c>
      <c r="D35" s="17">
        <v>7.0147773509457766E-3</v>
      </c>
      <c r="E35" s="17">
        <v>2.5428643235623629E-2</v>
      </c>
      <c r="F35" s="17">
        <v>2.1810253174951565E-3</v>
      </c>
      <c r="G35" s="17">
        <v>1.9757506133132024E-3</v>
      </c>
      <c r="H35" s="17">
        <v>3.0688844076719895E-3</v>
      </c>
      <c r="I35" s="17">
        <v>6.2795338418695007E-3</v>
      </c>
      <c r="J35" s="17">
        <v>5.5362318885275536E-3</v>
      </c>
      <c r="K35" s="17">
        <v>9.7732562554639947E-3</v>
      </c>
      <c r="L35" s="17">
        <v>1.9081308526727309E-2</v>
      </c>
      <c r="N35" s="16">
        <v>11</v>
      </c>
      <c r="O35" s="17">
        <v>8.8794580946124871E-2</v>
      </c>
      <c r="P35" s="17">
        <v>0.17008128060379274</v>
      </c>
      <c r="Q35" s="17">
        <v>0.65790445149222709</v>
      </c>
      <c r="R35" s="17">
        <v>6.4432353479275131E-2</v>
      </c>
      <c r="S35" s="17">
        <v>4.2642494204341574E-2</v>
      </c>
      <c r="T35" s="17">
        <v>7.8381193334177604E-2</v>
      </c>
      <c r="U35" s="17">
        <v>0.17120305275019423</v>
      </c>
      <c r="V35" s="17">
        <v>0.19488082968521794</v>
      </c>
      <c r="W35" s="17">
        <v>0.85333589436642754</v>
      </c>
      <c r="X35" s="17">
        <v>0.58800346218496058</v>
      </c>
      <c r="Y35" s="17">
        <v>6.2995127306010257E-2</v>
      </c>
    </row>
    <row r="36" spans="1:25" ht="15.75" x14ac:dyDescent="0.25">
      <c r="A36" s="16">
        <v>12</v>
      </c>
      <c r="B36" s="17">
        <v>2.1055861994233548E-2</v>
      </c>
      <c r="C36" s="17">
        <v>1.996093993862556E-2</v>
      </c>
      <c r="D36" s="17">
        <v>2.6420785652643557E-3</v>
      </c>
      <c r="E36" s="17">
        <v>1.2348011532299042E-2</v>
      </c>
      <c r="F36" s="17">
        <v>4.1126967786528868E-3</v>
      </c>
      <c r="G36" s="17">
        <v>7.1024724917122348E-4</v>
      </c>
      <c r="H36" s="17">
        <v>6.4202787765633264E-3</v>
      </c>
      <c r="I36" s="17">
        <v>8.075294532573182E-3</v>
      </c>
      <c r="J36" s="17">
        <v>1.192447576646024E-3</v>
      </c>
      <c r="K36" s="17">
        <v>1.8443521206211184E-2</v>
      </c>
      <c r="L36" s="17">
        <v>1.7967324774750465E-2</v>
      </c>
      <c r="N36" s="16">
        <v>12</v>
      </c>
      <c r="O36" s="17">
        <v>0.22900831906342567</v>
      </c>
      <c r="P36" s="17">
        <v>9.8736070026925526E-2</v>
      </c>
      <c r="Q36" s="17">
        <v>1.3083556903869165</v>
      </c>
      <c r="R36" s="17">
        <v>9.0318132416367269E-2</v>
      </c>
      <c r="S36" s="17">
        <v>4.1604904004361308E-2</v>
      </c>
      <c r="T36" s="17">
        <v>0.71532234502822833</v>
      </c>
      <c r="U36" s="17">
        <v>0.12266093537210512</v>
      </c>
      <c r="V36" s="17">
        <v>0.17764248802504334</v>
      </c>
      <c r="W36" s="17">
        <v>2.7928304745842252</v>
      </c>
      <c r="X36" s="17">
        <v>0.1194838557050458</v>
      </c>
      <c r="Y36" s="17">
        <v>5.2241985567506727E-2</v>
      </c>
    </row>
    <row r="37" spans="1:25" ht="15.75" x14ac:dyDescent="0.25">
      <c r="A37" s="16">
        <v>13</v>
      </c>
      <c r="B37" s="17">
        <v>1.5272215209766076E-2</v>
      </c>
      <c r="C37" s="17">
        <v>2.0264041114285893E-2</v>
      </c>
      <c r="D37" s="17">
        <v>5.9162011806633578E-3</v>
      </c>
      <c r="E37" s="17">
        <v>1.5075535699784938E-2</v>
      </c>
      <c r="F37" s="17">
        <v>3.9007133121147872E-3</v>
      </c>
      <c r="G37" s="17">
        <v>2.2229465021878472E-3</v>
      </c>
      <c r="H37" s="17">
        <v>1.036622839066317E-2</v>
      </c>
      <c r="I37" s="17">
        <v>6.2810608190546173E-3</v>
      </c>
      <c r="J37" s="17">
        <v>3.8325088387354297E-3</v>
      </c>
      <c r="K37" s="17">
        <v>1.1546659685298463E-2</v>
      </c>
      <c r="L37" s="17">
        <v>1.8593974982621702E-2</v>
      </c>
      <c r="N37" s="16">
        <v>13</v>
      </c>
      <c r="O37" s="17">
        <v>0.25202174220238899</v>
      </c>
      <c r="P37" s="17">
        <v>0.10012477281697424</v>
      </c>
      <c r="Q37" s="17">
        <v>0.31657725379445789</v>
      </c>
      <c r="R37" s="17">
        <v>2.4001249873385446E-2</v>
      </c>
      <c r="S37" s="17">
        <v>5.1795298891627588E-2</v>
      </c>
      <c r="T37" s="17">
        <v>0.31309007212738016</v>
      </c>
      <c r="U37" s="17">
        <v>7.4966545010520871E-2</v>
      </c>
      <c r="V37" s="17">
        <v>0.39261456430876396</v>
      </c>
      <c r="W37" s="17">
        <v>0.37289450098129034</v>
      </c>
      <c r="X37" s="17">
        <v>0.206346583691047</v>
      </c>
      <c r="Y37" s="17">
        <v>0.14902270922654925</v>
      </c>
    </row>
    <row r="38" spans="1:25" ht="15.75" x14ac:dyDescent="0.25">
      <c r="A38" s="16">
        <v>14</v>
      </c>
      <c r="B38" s="17">
        <v>3.1437724241554589E-2</v>
      </c>
      <c r="C38" s="17">
        <v>5.9217903287035979E-3</v>
      </c>
      <c r="D38" s="17">
        <v>1.0020604619046219E-2</v>
      </c>
      <c r="E38" s="17">
        <v>2.6021205321808887E-2</v>
      </c>
      <c r="F38" s="17">
        <v>1.3498498864082875E-3</v>
      </c>
      <c r="G38" s="17">
        <v>6.8227611475814027E-4</v>
      </c>
      <c r="H38" s="17">
        <v>1.5197544200602422E-2</v>
      </c>
      <c r="I38" s="17">
        <v>5.683478878509376E-3</v>
      </c>
      <c r="J38" s="17">
        <v>5.19014088019295E-3</v>
      </c>
      <c r="K38" s="17">
        <v>9.8768884221491233E-3</v>
      </c>
      <c r="L38" s="17">
        <v>1.8044290104026434E-2</v>
      </c>
      <c r="N38" s="16">
        <v>14</v>
      </c>
      <c r="O38" s="17">
        <v>8.3233055890169605E-2</v>
      </c>
      <c r="P38" s="17">
        <v>5.3220430130093442E-2</v>
      </c>
      <c r="Q38" s="17">
        <v>0.27478905637239637</v>
      </c>
      <c r="R38" s="17">
        <v>2.6085360398934436E-2</v>
      </c>
      <c r="S38" s="17">
        <v>0.38184414266216049</v>
      </c>
      <c r="T38" s="17">
        <v>1.0799534233791288</v>
      </c>
      <c r="U38" s="17">
        <v>1.6489123033881913E-2</v>
      </c>
      <c r="V38" s="17">
        <v>0.47924136160161984</v>
      </c>
      <c r="W38" s="17">
        <v>0.2537027023847635</v>
      </c>
      <c r="X38" s="17">
        <v>2.3233442512737186E-2</v>
      </c>
      <c r="Y38" s="17">
        <v>4.1338659166882875E-2</v>
      </c>
    </row>
    <row r="39" spans="1:25" ht="15.75" x14ac:dyDescent="0.25">
      <c r="A39" s="16">
        <v>15</v>
      </c>
      <c r="B39" s="17">
        <v>3.2359076716462716E-2</v>
      </c>
      <c r="C39" s="17">
        <v>2.5091200143048577E-2</v>
      </c>
      <c r="D39" s="17">
        <v>1.9301269135244211E-2</v>
      </c>
      <c r="E39" s="17">
        <v>1.382744365487288E-2</v>
      </c>
      <c r="F39" s="17">
        <v>1.0945400829203753E-2</v>
      </c>
      <c r="G39" s="17">
        <v>2.7178045474505184E-3</v>
      </c>
      <c r="H39" s="17">
        <v>1.2625973005475606E-2</v>
      </c>
      <c r="I39" s="17">
        <v>2.8890181836490063E-3</v>
      </c>
      <c r="J39" s="17">
        <v>4.5255809516342232E-3</v>
      </c>
      <c r="K39" s="17">
        <v>9.0687486873199576E-3</v>
      </c>
      <c r="L39" s="17">
        <v>1.6852425912780859E-2</v>
      </c>
      <c r="N39" s="16">
        <v>15</v>
      </c>
      <c r="O39" s="17">
        <v>9.3950841545012667E-2</v>
      </c>
      <c r="P39" s="17">
        <v>3.6232787672326169E-2</v>
      </c>
      <c r="Q39" s="17">
        <v>2.7065982264092243E-2</v>
      </c>
      <c r="R39" s="17">
        <v>8.8910296223034604E-2</v>
      </c>
      <c r="S39" s="17">
        <v>2.99391476731951E-2</v>
      </c>
      <c r="T39" s="17">
        <v>4.1926092936970943E-3</v>
      </c>
      <c r="U39" s="17">
        <v>2.7263761495257603E-2</v>
      </c>
      <c r="V39" s="17">
        <v>0.14086251272089967</v>
      </c>
      <c r="W39" s="17">
        <v>0.75081766206699885</v>
      </c>
      <c r="X39" s="17">
        <v>1.5503539469028612E-3</v>
      </c>
      <c r="Y39" s="17">
        <v>6.4058065885184853E-2</v>
      </c>
    </row>
    <row r="40" spans="1:25" ht="15.75" x14ac:dyDescent="0.25">
      <c r="A40" s="16">
        <v>16</v>
      </c>
      <c r="B40" s="17">
        <v>4.009520604900093E-2</v>
      </c>
      <c r="C40" s="17">
        <v>9.5805824530390184E-3</v>
      </c>
      <c r="D40" s="17">
        <v>6.6006436898870318E-3</v>
      </c>
      <c r="E40" s="17">
        <v>2.5988870377811873E-2</v>
      </c>
      <c r="F40" s="17">
        <v>6.2009981509744787E-3</v>
      </c>
      <c r="G40" s="17">
        <v>4.0249840217749392E-3</v>
      </c>
      <c r="H40" s="17">
        <v>5.9479498877584467E-3</v>
      </c>
      <c r="I40" s="17">
        <v>9.0008059315328914E-3</v>
      </c>
      <c r="J40" s="17">
        <v>1.6609305039069627E-2</v>
      </c>
      <c r="K40" s="17">
        <v>6.644966449720402E-3</v>
      </c>
      <c r="L40" s="17">
        <v>3.0044355885485573E-3</v>
      </c>
      <c r="N40" s="16">
        <v>16</v>
      </c>
      <c r="O40" s="17">
        <v>0.13328197600467995</v>
      </c>
      <c r="P40" s="17">
        <v>0.43438478404114411</v>
      </c>
      <c r="Q40" s="17">
        <v>3.1637248379259748E-2</v>
      </c>
      <c r="R40" s="17">
        <v>7.4151513209025979E-3</v>
      </c>
      <c r="S40" s="17">
        <v>0.14019063288132183</v>
      </c>
      <c r="T40" s="17">
        <v>0.30788034216776544</v>
      </c>
      <c r="U40" s="17">
        <v>0.38202107904772709</v>
      </c>
      <c r="V40" s="17">
        <v>0.34133977031375351</v>
      </c>
      <c r="W40" s="17">
        <v>0.26420060349862096</v>
      </c>
      <c r="X40" s="17">
        <v>0.79649843847227264</v>
      </c>
      <c r="Y40" s="17">
        <v>1.1351932579939901</v>
      </c>
    </row>
    <row r="41" spans="1:25" ht="15.75" x14ac:dyDescent="0.25">
      <c r="A41" s="16">
        <v>17</v>
      </c>
      <c r="B41" s="17">
        <v>4.6928664977916923E-2</v>
      </c>
      <c r="C41" s="17">
        <v>2.9515470967506372E-2</v>
      </c>
      <c r="D41" s="17">
        <v>2.2554141322295041E-2</v>
      </c>
      <c r="E41" s="17">
        <v>2.563428215680387E-2</v>
      </c>
      <c r="F41" s="17">
        <v>3.1157238475844583E-3</v>
      </c>
      <c r="G41" s="17">
        <v>3.5373285817594997E-3</v>
      </c>
      <c r="H41" s="17">
        <v>1.6057618446006512E-2</v>
      </c>
      <c r="I41" s="17">
        <v>3.1225464380610043E-4</v>
      </c>
      <c r="J41" s="17">
        <v>6.1542331785739734E-4</v>
      </c>
      <c r="K41" s="17">
        <v>2.1671479923130815E-2</v>
      </c>
      <c r="L41" s="17">
        <v>1.0649341118685736E-2</v>
      </c>
      <c r="N41" s="16">
        <v>17</v>
      </c>
      <c r="O41" s="17">
        <v>0.17619377631759212</v>
      </c>
      <c r="P41" s="17">
        <v>0.1805522803675482</v>
      </c>
      <c r="Q41" s="17">
        <v>9.3347981166334776E-2</v>
      </c>
      <c r="R41" s="17">
        <v>5.1618809047511788E-2</v>
      </c>
      <c r="S41" s="17">
        <v>0.24355184854639841</v>
      </c>
      <c r="T41" s="17">
        <v>0.1635682378168804</v>
      </c>
      <c r="U41" s="17">
        <v>7.6815002478248143E-2</v>
      </c>
      <c r="V41" s="17">
        <v>9.3288944471353084</v>
      </c>
      <c r="W41" s="17">
        <v>5.0370220879990368</v>
      </c>
      <c r="X41" s="17">
        <v>0.2272214907120344</v>
      </c>
      <c r="Y41" s="17">
        <v>0.73564657273098499</v>
      </c>
    </row>
  </sheetData>
  <mergeCells count="4">
    <mergeCell ref="B3:L3"/>
    <mergeCell ref="O3:Y3"/>
    <mergeCell ref="B23:L23"/>
    <mergeCell ref="O23:Y2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7:N26"/>
  <sheetViews>
    <sheetView zoomScale="95" zoomScaleNormal="95" workbookViewId="0">
      <selection activeCell="N26" sqref="N26"/>
    </sheetView>
  </sheetViews>
  <sheetFormatPr defaultRowHeight="15" x14ac:dyDescent="0.25"/>
  <cols>
    <col min="4" max="14" width="16.85546875" customWidth="1"/>
  </cols>
  <sheetData>
    <row r="7" spans="3:14" x14ac:dyDescent="0.25">
      <c r="D7" t="s">
        <v>40</v>
      </c>
    </row>
    <row r="8" spans="3:14" x14ac:dyDescent="0.25">
      <c r="C8" t="s">
        <v>22</v>
      </c>
      <c r="D8" t="s">
        <v>25</v>
      </c>
      <c r="E8" t="s">
        <v>26</v>
      </c>
      <c r="F8" t="s">
        <v>27</v>
      </c>
      <c r="G8" t="s">
        <v>28</v>
      </c>
      <c r="H8" t="s">
        <v>29</v>
      </c>
      <c r="I8" t="s">
        <v>30</v>
      </c>
      <c r="J8" t="s">
        <v>31</v>
      </c>
      <c r="K8" t="s">
        <v>32</v>
      </c>
      <c r="L8" t="s">
        <v>33</v>
      </c>
      <c r="M8" t="s">
        <v>34</v>
      </c>
      <c r="N8" t="s">
        <v>35</v>
      </c>
    </row>
    <row r="9" spans="3:14" x14ac:dyDescent="0.25">
      <c r="C9">
        <v>1</v>
      </c>
      <c r="D9">
        <v>7.1411838030923963E-2</v>
      </c>
      <c r="E9">
        <v>0.11326640261741842</v>
      </c>
      <c r="F9">
        <v>3.645534340020453E-2</v>
      </c>
      <c r="G9">
        <v>1.0312981720318314E-2</v>
      </c>
      <c r="H9">
        <v>6.266289563386486E-2</v>
      </c>
      <c r="I9">
        <v>5.1372758199832336E-2</v>
      </c>
      <c r="J9">
        <v>3.0316762713198983E-2</v>
      </c>
      <c r="K9">
        <v>3.6350809704487404E-2</v>
      </c>
      <c r="L9">
        <v>2.1917740385685055E-2</v>
      </c>
      <c r="M9">
        <v>8.3273369115952692E-3</v>
      </c>
      <c r="N9">
        <v>2.7880392072289618E-3</v>
      </c>
    </row>
    <row r="10" spans="3:14" x14ac:dyDescent="0.25">
      <c r="C10">
        <v>2</v>
      </c>
      <c r="D10">
        <v>6.2040784748307154E-2</v>
      </c>
      <c r="E10">
        <v>0.13402436774176651</v>
      </c>
      <c r="F10">
        <v>3.2891653115346621E-2</v>
      </c>
      <c r="G10">
        <v>9.7900373855009152E-4</v>
      </c>
      <c r="H10">
        <v>4.0381598711631404E-2</v>
      </c>
      <c r="I10">
        <v>8.1616747668570702E-2</v>
      </c>
      <c r="J10">
        <v>5.1798465128219728E-2</v>
      </c>
      <c r="K10">
        <v>1.926184309860331E-2</v>
      </c>
      <c r="L10">
        <v>3.9627877077145407E-2</v>
      </c>
      <c r="M10">
        <v>1.5896088104989724E-2</v>
      </c>
      <c r="N10">
        <v>9.2063502525630784E-3</v>
      </c>
    </row>
    <row r="11" spans="3:14" x14ac:dyDescent="0.25">
      <c r="C11">
        <v>3</v>
      </c>
      <c r="D11">
        <v>9.2849694554429776E-2</v>
      </c>
      <c r="E11">
        <v>0.10895794460421933</v>
      </c>
      <c r="F11">
        <v>2.2488088266236217E-2</v>
      </c>
      <c r="G11">
        <v>1.1312112263161053E-2</v>
      </c>
      <c r="H11">
        <v>2.793567646236067E-2</v>
      </c>
      <c r="I11">
        <v>9.7920755317919592E-2</v>
      </c>
      <c r="J11">
        <v>4.9895267714904303E-2</v>
      </c>
      <c r="K11">
        <v>3.2508657798950638E-2</v>
      </c>
      <c r="L11">
        <v>5.4536859662256541E-2</v>
      </c>
      <c r="M11">
        <v>2.5158601497706563E-2</v>
      </c>
      <c r="N11">
        <v>1.8848155149241316E-2</v>
      </c>
    </row>
    <row r="12" spans="3:14" x14ac:dyDescent="0.25">
      <c r="C12">
        <v>4</v>
      </c>
      <c r="D12">
        <v>0.10024563022289472</v>
      </c>
      <c r="E12">
        <v>8.0990251378585329E-2</v>
      </c>
      <c r="F12">
        <v>1.4220254359444842E-2</v>
      </c>
      <c r="G12">
        <v>1.1067531039741509E-2</v>
      </c>
      <c r="H12">
        <v>4.1104754435437804E-2</v>
      </c>
      <c r="I12">
        <v>9.5995165693916709E-2</v>
      </c>
      <c r="J12">
        <v>5.7201725112044292E-2</v>
      </c>
      <c r="K12">
        <v>3.3912015527721197E-2</v>
      </c>
      <c r="L12">
        <v>5.2945560342029414E-2</v>
      </c>
      <c r="M12">
        <v>6.1770531195522331E-2</v>
      </c>
      <c r="N12">
        <v>1.0562208698200999E-2</v>
      </c>
    </row>
    <row r="13" spans="3:14" x14ac:dyDescent="0.25">
      <c r="C13">
        <v>5</v>
      </c>
      <c r="D13">
        <v>9.2781727038812864E-2</v>
      </c>
      <c r="E13">
        <v>6.4560945105459275E-2</v>
      </c>
      <c r="F13">
        <v>2.0722931473187937E-2</v>
      </c>
      <c r="G13">
        <v>3.8195071630643326E-3</v>
      </c>
      <c r="H13">
        <v>2.4549587135758649E-2</v>
      </c>
      <c r="I13">
        <v>6.5228990406259776E-2</v>
      </c>
      <c r="J13">
        <v>8.0882797092915862E-2</v>
      </c>
      <c r="K13">
        <v>6.3843657821027647E-2</v>
      </c>
      <c r="L13">
        <v>5.9233873881374639E-2</v>
      </c>
      <c r="M13">
        <v>7.0697646897859887E-2</v>
      </c>
      <c r="N13">
        <v>5.6637375337244139E-2</v>
      </c>
    </row>
    <row r="14" spans="3:14" x14ac:dyDescent="0.25">
      <c r="C14">
        <v>6</v>
      </c>
      <c r="D14">
        <v>8.3848127490336641E-2</v>
      </c>
      <c r="E14">
        <v>3.728443806450684E-2</v>
      </c>
      <c r="F14">
        <v>3.8625231210148998E-2</v>
      </c>
      <c r="G14">
        <v>8.331139315154423E-3</v>
      </c>
      <c r="H14">
        <v>3.8654649031340297E-3</v>
      </c>
      <c r="I14">
        <v>6.0709579783747601E-2</v>
      </c>
      <c r="J14">
        <v>7.0683272604395331E-2</v>
      </c>
      <c r="K14">
        <v>5.996376080638003E-2</v>
      </c>
      <c r="L14">
        <v>7.9754820112825267E-2</v>
      </c>
      <c r="M14">
        <v>8.3595535900989393E-2</v>
      </c>
      <c r="N14">
        <v>3.0698287407862897E-3</v>
      </c>
    </row>
    <row r="15" spans="3:14" x14ac:dyDescent="0.25">
      <c r="C15">
        <v>7</v>
      </c>
      <c r="D15">
        <v>0.1165099667561089</v>
      </c>
      <c r="E15">
        <v>3.042334076867434E-2</v>
      </c>
      <c r="F15">
        <v>1.8928262702664952E-2</v>
      </c>
      <c r="G15">
        <v>1.2485622665303073E-2</v>
      </c>
      <c r="H15">
        <v>1.2991513257024862E-4</v>
      </c>
      <c r="I15">
        <v>5.7771265842019325E-2</v>
      </c>
      <c r="J15">
        <v>7.5535625107016488E-2</v>
      </c>
      <c r="K15">
        <v>6.8312005216367877E-2</v>
      </c>
      <c r="L15">
        <v>8.1376693860084143E-2</v>
      </c>
      <c r="M15">
        <v>7.6335508414459921E-2</v>
      </c>
      <c r="N15">
        <v>3.6326573383216994E-2</v>
      </c>
    </row>
    <row r="16" spans="3:14" x14ac:dyDescent="0.25">
      <c r="C16">
        <v>8</v>
      </c>
      <c r="D16">
        <v>9.3315425828767853E-2</v>
      </c>
      <c r="E16">
        <v>4.2517769572131277E-2</v>
      </c>
      <c r="F16">
        <v>1.9822759299220286E-2</v>
      </c>
      <c r="G16">
        <v>9.2183407264433343E-4</v>
      </c>
      <c r="H16">
        <v>2.7039509728239611E-2</v>
      </c>
      <c r="I16">
        <v>3.3542041425638255E-2</v>
      </c>
      <c r="J16">
        <v>7.2671372112699126E-2</v>
      </c>
      <c r="K16">
        <v>8.8807510501152931E-2</v>
      </c>
      <c r="L16">
        <v>6.656370419184128E-2</v>
      </c>
      <c r="M16">
        <v>7.708047286930933E-2</v>
      </c>
      <c r="N16">
        <v>4.2957680212641985E-2</v>
      </c>
    </row>
    <row r="17" spans="3:14" x14ac:dyDescent="0.25">
      <c r="C17">
        <v>9</v>
      </c>
      <c r="D17">
        <v>5.8902953215937311E-2</v>
      </c>
      <c r="E17">
        <v>4.537013343075625E-2</v>
      </c>
      <c r="F17">
        <v>1.3456038980151457E-2</v>
      </c>
      <c r="G17">
        <v>2.394824111670553E-4</v>
      </c>
      <c r="H17">
        <v>2.7410648224438769E-2</v>
      </c>
      <c r="I17">
        <v>4.4718278033934723E-2</v>
      </c>
      <c r="J17">
        <v>6.442144637814376E-2</v>
      </c>
      <c r="K17">
        <v>4.7878148865738636E-2</v>
      </c>
      <c r="L17">
        <v>0.10142210678570578</v>
      </c>
      <c r="M17">
        <v>7.3793286977716033E-2</v>
      </c>
      <c r="N17">
        <v>3.4417830709519322E-2</v>
      </c>
    </row>
    <row r="18" spans="3:14" x14ac:dyDescent="0.25">
      <c r="C18">
        <v>10</v>
      </c>
      <c r="D18">
        <v>6.2134706570601585E-2</v>
      </c>
      <c r="E18">
        <v>3.5031206979142943E-2</v>
      </c>
      <c r="F18">
        <v>1.7280152766857158E-2</v>
      </c>
      <c r="G18">
        <v>1.6279844951845403E-2</v>
      </c>
      <c r="H18">
        <v>2.2986362278377779E-2</v>
      </c>
      <c r="I18">
        <v>2.0609906379094513E-2</v>
      </c>
      <c r="J18">
        <v>5.3238967246973627E-2</v>
      </c>
      <c r="K18">
        <v>5.8917521467241031E-2</v>
      </c>
      <c r="L18">
        <v>8.574773191262014E-2</v>
      </c>
      <c r="M18">
        <v>0.10008559148334005</v>
      </c>
      <c r="N18">
        <v>1.2790728804800726E-2</v>
      </c>
    </row>
    <row r="19" spans="3:14" x14ac:dyDescent="0.25">
      <c r="C19">
        <v>11</v>
      </c>
      <c r="D19">
        <v>6.346539178895784E-2</v>
      </c>
      <c r="E19">
        <v>3.939388023108395E-2</v>
      </c>
      <c r="F19">
        <v>1.8078710578319689E-2</v>
      </c>
      <c r="G19">
        <v>2.3629584783233348E-2</v>
      </c>
      <c r="H19">
        <v>1.4439607717636888E-2</v>
      </c>
      <c r="I19">
        <v>2.4427425017586019E-2</v>
      </c>
      <c r="J19">
        <v>4.6837589345396342E-2</v>
      </c>
      <c r="K19">
        <v>6.4051922182042614E-2</v>
      </c>
      <c r="L19">
        <v>6.5735904234662121E-2</v>
      </c>
      <c r="M19">
        <v>7.6419989417093714E-2</v>
      </c>
      <c r="N19">
        <v>1.2999681738749986E-2</v>
      </c>
    </row>
    <row r="20" spans="3:14" x14ac:dyDescent="0.25">
      <c r="C20">
        <v>12</v>
      </c>
      <c r="D20">
        <v>4.3152034606808276E-2</v>
      </c>
      <c r="E20">
        <v>4.3807195717075136E-2</v>
      </c>
      <c r="F20">
        <v>1.1351923804785615E-2</v>
      </c>
      <c r="G20">
        <v>4.3724480224823789E-3</v>
      </c>
      <c r="H20">
        <v>3.4961576526670118E-2</v>
      </c>
      <c r="I20">
        <v>4.6325824326620059E-2</v>
      </c>
      <c r="J20">
        <v>1.1505828258240857E-2</v>
      </c>
      <c r="K20">
        <v>4.1950204684206079E-2</v>
      </c>
      <c r="L20">
        <v>5.5736901122194253E-2</v>
      </c>
      <c r="M20">
        <v>8.006329949381881E-2</v>
      </c>
      <c r="N20">
        <v>2.4194983333806581E-3</v>
      </c>
    </row>
    <row r="21" spans="3:14" x14ac:dyDescent="0.25">
      <c r="C21">
        <v>13</v>
      </c>
      <c r="D21">
        <v>3.7003875298423548E-2</v>
      </c>
      <c r="E21">
        <v>2.7198453384230104E-2</v>
      </c>
      <c r="F21">
        <v>6.380535362084769E-3</v>
      </c>
      <c r="G21">
        <v>1.0776988432957858E-2</v>
      </c>
      <c r="H21">
        <v>3.5915291308266879E-2</v>
      </c>
      <c r="I21">
        <v>4.2912946678818016E-2</v>
      </c>
      <c r="J21">
        <v>3.6363761943532017E-3</v>
      </c>
      <c r="K21">
        <v>4.6387295119205259E-2</v>
      </c>
      <c r="L21">
        <v>5.5467439620250421E-2</v>
      </c>
      <c r="M21">
        <v>3.88243961007105E-2</v>
      </c>
      <c r="N21">
        <v>4.8274657526738755E-2</v>
      </c>
    </row>
    <row r="22" spans="3:14" x14ac:dyDescent="0.25">
      <c r="C22">
        <v>14</v>
      </c>
      <c r="D22">
        <v>4.8285688121785332E-2</v>
      </c>
      <c r="E22">
        <v>2.1461207559914066E-2</v>
      </c>
      <c r="F22">
        <v>8.2628272191148395E-4</v>
      </c>
      <c r="G22">
        <v>2.3125848521027687E-2</v>
      </c>
      <c r="H22">
        <v>1.6869465043678086E-2</v>
      </c>
      <c r="I22">
        <v>2.4012255295857054E-2</v>
      </c>
      <c r="J22">
        <v>1.8190076620196283E-2</v>
      </c>
      <c r="K22">
        <v>5.4558462554637505E-2</v>
      </c>
      <c r="L22">
        <v>6.9144958040472616E-3</v>
      </c>
      <c r="M22">
        <v>3.2054014904381527E-2</v>
      </c>
      <c r="N22">
        <v>9.0873123431981048E-2</v>
      </c>
    </row>
    <row r="23" spans="3:14" x14ac:dyDescent="0.25">
      <c r="C23">
        <v>15</v>
      </c>
      <c r="D23">
        <v>4.5491945444612282E-3</v>
      </c>
      <c r="E23">
        <v>5.2139323964564423E-2</v>
      </c>
      <c r="F23">
        <v>1.1236185592687275E-2</v>
      </c>
      <c r="G23">
        <v>1.6916169488042896E-2</v>
      </c>
      <c r="H23">
        <v>3.0267700138052706E-2</v>
      </c>
      <c r="I23">
        <v>2.0558274544035231E-2</v>
      </c>
      <c r="J23">
        <v>1.3560106653513801E-3</v>
      </c>
      <c r="K23">
        <v>3.4535157744036073E-2</v>
      </c>
      <c r="L23">
        <v>4.4654524599786367E-2</v>
      </c>
      <c r="M23">
        <v>1.4927807855984769E-3</v>
      </c>
      <c r="N23">
        <v>6.7326523248444778E-2</v>
      </c>
    </row>
    <row r="24" spans="3:14" x14ac:dyDescent="0.25">
      <c r="C24">
        <v>16</v>
      </c>
      <c r="D24">
        <v>4.6596196811637257E-2</v>
      </c>
      <c r="E24">
        <v>2.27675440624764E-2</v>
      </c>
      <c r="F24">
        <v>1.8193275131428377E-2</v>
      </c>
      <c r="G24">
        <v>2.3362585243052042E-2</v>
      </c>
      <c r="H24">
        <v>2.7300587196703807E-2</v>
      </c>
      <c r="I24">
        <v>1.7612762338101752E-2</v>
      </c>
      <c r="J24">
        <v>9.3196061537142959E-3</v>
      </c>
      <c r="K24">
        <v>5.9135452790220595E-2</v>
      </c>
      <c r="L24">
        <v>1.2459066064323515E-2</v>
      </c>
      <c r="M24">
        <v>1.0785441584958521E-2</v>
      </c>
      <c r="N24">
        <v>4.089433342722764E-2</v>
      </c>
    </row>
    <row r="25" spans="3:14" x14ac:dyDescent="0.25">
      <c r="C25">
        <v>17</v>
      </c>
      <c r="D25">
        <v>4.6219428673681916E-2</v>
      </c>
      <c r="E25">
        <v>2.7674912779853535E-2</v>
      </c>
      <c r="F25">
        <v>9.2043851586148511E-3</v>
      </c>
      <c r="G25">
        <v>1.5873668522306948E-2</v>
      </c>
      <c r="H25">
        <v>2.255249275324972E-2</v>
      </c>
      <c r="I25">
        <v>8.553684788847429E-3</v>
      </c>
      <c r="J25">
        <v>6.231014239911019E-3</v>
      </c>
      <c r="K25">
        <v>4.8282457758602265E-2</v>
      </c>
      <c r="L25">
        <v>4.1324779259901023E-2</v>
      </c>
      <c r="M25">
        <v>4.7827524438751289E-2</v>
      </c>
      <c r="N25">
        <v>4.7881459717178908E-2</v>
      </c>
    </row>
    <row r="26" spans="3:14" ht="46.5" x14ac:dyDescent="0.7">
      <c r="D26" s="4"/>
      <c r="E26" s="4"/>
      <c r="F26" s="4"/>
      <c r="G26" s="4"/>
      <c r="H26" s="4"/>
      <c r="I26" s="4"/>
      <c r="J26" s="4"/>
      <c r="K26" s="4"/>
      <c r="L26" s="4"/>
      <c r="M26" s="4"/>
      <c r="N26" s="4"/>
    </row>
  </sheetData>
  <pageMargins left="0.7" right="0.7" top="0.75" bottom="0.75" header="0.3" footer="0.3"/>
  <drawing r:id="rId1"/>
  <extLst>
    <ext xmlns:x14="http://schemas.microsoft.com/office/spreadsheetml/2009/9/main" uri="{05C60535-1F16-4fd2-B633-F4F36F0B64E0}">
      <x14:sparklineGroups xmlns:xm="http://schemas.microsoft.com/office/excel/2006/main">
        <x14:sparklineGroup displayEmptyCellsAs="gap">
          <x14:colorSeries rgb="FF376092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'RGRL sparks'!D9:D25</xm:f>
              <xm:sqref>D26</xm:sqref>
            </x14:sparkline>
            <x14:sparkline>
              <xm:f>'RGRL sparks'!E9:E25</xm:f>
              <xm:sqref>E26</xm:sqref>
            </x14:sparkline>
            <x14:sparkline>
              <xm:f>'RGRL sparks'!F9:F25</xm:f>
              <xm:sqref>F26</xm:sqref>
            </x14:sparkline>
            <x14:sparkline>
              <xm:f>'RGRL sparks'!G9:G25</xm:f>
              <xm:sqref>G26</xm:sqref>
            </x14:sparkline>
            <x14:sparkline>
              <xm:f>'RGRL sparks'!H9:H25</xm:f>
              <xm:sqref>H26</xm:sqref>
            </x14:sparkline>
            <x14:sparkline>
              <xm:f>'RGRL sparks'!I9:I25</xm:f>
              <xm:sqref>I26</xm:sqref>
            </x14:sparkline>
            <x14:sparkline>
              <xm:f>'RGRL sparks'!J9:J25</xm:f>
              <xm:sqref>J26</xm:sqref>
            </x14:sparkline>
            <x14:sparkline>
              <xm:f>'RGRL sparks'!K9:K25</xm:f>
              <xm:sqref>K26</xm:sqref>
            </x14:sparkline>
            <x14:sparkline>
              <xm:f>'RGRL sparks'!L9:L25</xm:f>
              <xm:sqref>L26</xm:sqref>
            </x14:sparkline>
            <x14:sparkline>
              <xm:f>'RGRL sparks'!M9:M25</xm:f>
              <xm:sqref>M26</xm:sqref>
            </x14:sparkline>
            <x14:sparkline>
              <xm:f>'RGRL sparks'!N9:N25</xm:f>
              <xm:sqref>N26</xm:sqref>
            </x14:sparkline>
          </x14:sparklines>
        </x14:sparklineGroup>
      </x14:sparklineGroups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4:O22"/>
  <sheetViews>
    <sheetView workbookViewId="0">
      <selection activeCell="G32" sqref="G32"/>
    </sheetView>
  </sheetViews>
  <sheetFormatPr defaultRowHeight="15" x14ac:dyDescent="0.25"/>
  <cols>
    <col min="4" max="15" width="14.28515625" customWidth="1"/>
  </cols>
  <sheetData>
    <row r="4" spans="3:15" x14ac:dyDescent="0.25">
      <c r="D4" t="s">
        <v>42</v>
      </c>
    </row>
    <row r="5" spans="3:15" x14ac:dyDescent="0.25">
      <c r="C5" t="s">
        <v>22</v>
      </c>
      <c r="D5" t="s">
        <v>25</v>
      </c>
      <c r="E5" t="s">
        <v>26</v>
      </c>
      <c r="F5" t="s">
        <v>27</v>
      </c>
      <c r="G5" t="s">
        <v>28</v>
      </c>
      <c r="H5" t="s">
        <v>29</v>
      </c>
      <c r="I5" t="s">
        <v>30</v>
      </c>
      <c r="J5" t="s">
        <v>31</v>
      </c>
      <c r="K5" t="s">
        <v>32</v>
      </c>
      <c r="L5" t="s">
        <v>33</v>
      </c>
      <c r="M5" t="s">
        <v>34</v>
      </c>
      <c r="N5" t="s">
        <v>35</v>
      </c>
      <c r="O5" t="s">
        <v>36</v>
      </c>
    </row>
    <row r="6" spans="3:15" x14ac:dyDescent="0.25">
      <c r="C6">
        <v>1</v>
      </c>
      <c r="D6">
        <v>7.1043380623875786E-3</v>
      </c>
      <c r="E6">
        <v>2.7513874250462048E-2</v>
      </c>
      <c r="F6">
        <v>3.3708713174327091E-3</v>
      </c>
      <c r="G6">
        <v>2.3787104747728268E-2</v>
      </c>
      <c r="H6">
        <v>8.6985990856165273E-4</v>
      </c>
      <c r="I6">
        <v>1.429613460628921E-2</v>
      </c>
      <c r="J6">
        <v>6.9794271679339791E-3</v>
      </c>
      <c r="K6">
        <v>4.0526411956558267E-3</v>
      </c>
      <c r="L6">
        <v>7.2921997585747335E-3</v>
      </c>
      <c r="M6">
        <v>1.1828608374395163E-2</v>
      </c>
      <c r="N6">
        <v>1.0118375773788581E-2</v>
      </c>
      <c r="O6">
        <v>2.181234064828325E-2</v>
      </c>
    </row>
    <row r="7" spans="3:15" x14ac:dyDescent="0.25">
      <c r="C7">
        <v>2</v>
      </c>
      <c r="D7">
        <v>5.126988798975704E-3</v>
      </c>
      <c r="E7">
        <v>2.048836987563946E-2</v>
      </c>
      <c r="F7">
        <v>1.3860532004692977E-2</v>
      </c>
      <c r="G7">
        <v>1.7511604569930752E-2</v>
      </c>
      <c r="H7">
        <v>1.7504819643960267E-3</v>
      </c>
      <c r="I7">
        <v>1.4480286885446322E-2</v>
      </c>
      <c r="J7">
        <v>3.9692245463571869E-4</v>
      </c>
      <c r="K7">
        <v>2.0622798471437925E-2</v>
      </c>
      <c r="L7">
        <v>2.3872391274204685E-3</v>
      </c>
      <c r="M7">
        <v>1.7975525321320841E-2</v>
      </c>
      <c r="N7">
        <v>4.0773151998135812E-3</v>
      </c>
      <c r="O7">
        <v>2.6979413792193912E-2</v>
      </c>
    </row>
    <row r="8" spans="3:15" x14ac:dyDescent="0.25">
      <c r="C8">
        <v>3</v>
      </c>
      <c r="D8">
        <v>5.9519601601213433E-3</v>
      </c>
      <c r="E8">
        <v>1.419260129326228E-2</v>
      </c>
      <c r="F8">
        <v>9.2922493929084235E-3</v>
      </c>
      <c r="G8">
        <v>1.8476749293241775E-2</v>
      </c>
      <c r="H8">
        <v>7.8476457158085638E-3</v>
      </c>
      <c r="I8">
        <v>1.9440202852999317E-2</v>
      </c>
      <c r="J8">
        <v>3.1023648953770154E-3</v>
      </c>
      <c r="K8">
        <v>1.9701665332534278E-2</v>
      </c>
      <c r="L8">
        <v>9.1193660499146161E-3</v>
      </c>
      <c r="M8">
        <v>3.6829631654191081E-3</v>
      </c>
      <c r="N8">
        <v>6.4269204412464821E-3</v>
      </c>
      <c r="O8">
        <v>1.9553433823857515E-2</v>
      </c>
    </row>
    <row r="9" spans="3:15" x14ac:dyDescent="0.25">
      <c r="C9">
        <v>4</v>
      </c>
      <c r="D9">
        <v>1.5308276583392151E-2</v>
      </c>
      <c r="E9">
        <v>7.5604103862609634E-3</v>
      </c>
      <c r="F9">
        <v>1.7405541797497215E-3</v>
      </c>
      <c r="G9">
        <v>9.7782938606476005E-3</v>
      </c>
      <c r="H9">
        <v>1.2478323454908164E-2</v>
      </c>
      <c r="I9">
        <v>3.543959103220124E-3</v>
      </c>
      <c r="J9">
        <v>1.2640277499790463E-3</v>
      </c>
      <c r="K9">
        <v>1.763749326426382E-2</v>
      </c>
      <c r="L9">
        <v>1.2841613639863103E-3</v>
      </c>
      <c r="M9">
        <v>5.2117691465484181E-4</v>
      </c>
      <c r="N9">
        <v>9.0061020302665256E-3</v>
      </c>
      <c r="O9">
        <v>1.5809030764744433E-2</v>
      </c>
    </row>
    <row r="10" spans="3:15" x14ac:dyDescent="0.25">
      <c r="C10">
        <v>5</v>
      </c>
      <c r="D10">
        <v>1.5489121452912738E-2</v>
      </c>
      <c r="E10">
        <v>3.2208267583122194E-3</v>
      </c>
      <c r="F10">
        <v>4.4294519093328009E-3</v>
      </c>
      <c r="G10">
        <v>1.2283554769778084E-2</v>
      </c>
      <c r="H10">
        <v>9.472665720452569E-3</v>
      </c>
      <c r="I10">
        <v>5.761443394802241E-3</v>
      </c>
      <c r="J10">
        <v>5.5469051097746941E-3</v>
      </c>
      <c r="K10">
        <v>1.4624920161169855E-2</v>
      </c>
      <c r="L10">
        <v>3.7633216434112865E-3</v>
      </c>
      <c r="M10">
        <v>4.3533679490711909E-3</v>
      </c>
      <c r="N10">
        <v>2.2768680392208254E-3</v>
      </c>
      <c r="O10">
        <v>2.2765960066680403E-2</v>
      </c>
    </row>
    <row r="11" spans="3:15" x14ac:dyDescent="0.25">
      <c r="C11">
        <v>6</v>
      </c>
      <c r="D11">
        <v>1.4617029519934455E-2</v>
      </c>
      <c r="E11">
        <v>1.1815372745951826E-2</v>
      </c>
      <c r="F11">
        <v>1.5497387407658585E-3</v>
      </c>
      <c r="G11">
        <v>3.3531524864451514E-3</v>
      </c>
      <c r="H11">
        <v>1.9746727248950571E-2</v>
      </c>
      <c r="I11">
        <v>3.7861199667324889E-3</v>
      </c>
      <c r="J11">
        <v>8.3033405650301424E-4</v>
      </c>
      <c r="K11">
        <v>1.3581340452654125E-2</v>
      </c>
      <c r="L11">
        <v>5.7244080790313E-3</v>
      </c>
      <c r="M11">
        <v>1.0990423240138415E-3</v>
      </c>
      <c r="N11">
        <v>3.4204815134965716E-3</v>
      </c>
      <c r="O11">
        <v>1.246891329018803E-2</v>
      </c>
    </row>
    <row r="12" spans="3:15" x14ac:dyDescent="0.25">
      <c r="C12">
        <v>7</v>
      </c>
      <c r="D12">
        <v>2.3036235910493096E-2</v>
      </c>
      <c r="E12">
        <v>5.1837600192815841E-3</v>
      </c>
      <c r="F12">
        <v>5.0353601170741004E-3</v>
      </c>
      <c r="G12">
        <v>2.9178494010253537E-2</v>
      </c>
      <c r="H12">
        <v>1.7577521863327141E-2</v>
      </c>
      <c r="I12">
        <v>2.5621839691417287E-3</v>
      </c>
      <c r="J12">
        <v>4.9862456292703661E-3</v>
      </c>
      <c r="K12">
        <v>1.6420194346442336E-2</v>
      </c>
      <c r="L12">
        <v>5.1194507793091348E-3</v>
      </c>
      <c r="M12">
        <v>9.6853771783852894E-3</v>
      </c>
      <c r="N12">
        <v>9.1906153315385981E-4</v>
      </c>
      <c r="O12">
        <v>1.1097132039707075E-2</v>
      </c>
    </row>
    <row r="13" spans="3:15" x14ac:dyDescent="0.25">
      <c r="C13">
        <v>8</v>
      </c>
      <c r="D13">
        <v>2.5412485556442186E-2</v>
      </c>
      <c r="E13">
        <v>2.4137803576223002E-3</v>
      </c>
      <c r="F13">
        <v>9.7999983799100156E-3</v>
      </c>
      <c r="G13">
        <v>2.067242861407903E-2</v>
      </c>
      <c r="H13">
        <v>9.9956185401622855E-4</v>
      </c>
      <c r="I13">
        <v>1.9423699185705493E-4</v>
      </c>
      <c r="J13">
        <v>1.6228739824775248E-3</v>
      </c>
      <c r="K13">
        <v>1.6637877435585913E-2</v>
      </c>
      <c r="L13">
        <v>8.1169347574833368E-4</v>
      </c>
      <c r="M13">
        <v>3.9029774160263021E-3</v>
      </c>
      <c r="N13">
        <v>4.2910781971966438E-3</v>
      </c>
      <c r="O13">
        <v>8.2072032612114498E-3</v>
      </c>
    </row>
    <row r="14" spans="3:15" x14ac:dyDescent="0.25">
      <c r="C14">
        <v>9</v>
      </c>
      <c r="D14">
        <v>1.5765880764456106E-2</v>
      </c>
      <c r="E14">
        <v>1.1607928537149438E-2</v>
      </c>
      <c r="F14">
        <v>5.835835093840361E-3</v>
      </c>
      <c r="G14">
        <v>2.5986486531107692E-2</v>
      </c>
      <c r="H14">
        <v>5.4871088792097728E-3</v>
      </c>
      <c r="I14">
        <v>2.8057011197767045E-3</v>
      </c>
      <c r="J14">
        <v>4.4731074260196801E-3</v>
      </c>
      <c r="K14">
        <v>1.231612319238766E-3</v>
      </c>
      <c r="L14">
        <v>8.5709458447089677E-3</v>
      </c>
      <c r="M14">
        <v>5.1622003316673386E-4</v>
      </c>
      <c r="N14">
        <v>1.1987043877959793E-2</v>
      </c>
      <c r="O14">
        <v>9.059552270833153E-3</v>
      </c>
    </row>
    <row r="15" spans="3:15" x14ac:dyDescent="0.25">
      <c r="C15">
        <v>10</v>
      </c>
      <c r="D15">
        <v>2.2552474221231772E-2</v>
      </c>
      <c r="E15">
        <v>7.2713551921458229E-3</v>
      </c>
      <c r="F15">
        <v>3.7236963824976055E-4</v>
      </c>
      <c r="G15">
        <v>1.8667069442919668E-2</v>
      </c>
      <c r="H15">
        <v>7.8139025218337283E-3</v>
      </c>
      <c r="I15">
        <v>1.7752077439692753E-3</v>
      </c>
      <c r="J15">
        <v>5.0206150197829773E-3</v>
      </c>
      <c r="K15">
        <v>1.0930959849657036E-2</v>
      </c>
      <c r="L15">
        <v>8.4816816816365159E-3</v>
      </c>
      <c r="M15">
        <v>5.1627293016158924E-3</v>
      </c>
      <c r="N15">
        <v>1.1298759563121535E-4</v>
      </c>
      <c r="O15">
        <v>1.0570645246805704E-2</v>
      </c>
    </row>
    <row r="16" spans="3:15" x14ac:dyDescent="0.25">
      <c r="C16">
        <v>11</v>
      </c>
      <c r="D16">
        <v>1.9760380594109329E-2</v>
      </c>
      <c r="E16">
        <v>1.4361509638217274E-2</v>
      </c>
      <c r="F16">
        <v>7.0147773509457766E-3</v>
      </c>
      <c r="G16">
        <v>2.5428643235623629E-2</v>
      </c>
      <c r="H16">
        <v>2.1810253174951565E-3</v>
      </c>
      <c r="I16">
        <v>1.9757506133132024E-3</v>
      </c>
      <c r="J16">
        <v>3.0688844076719895E-3</v>
      </c>
      <c r="K16">
        <v>6.2795338418695007E-3</v>
      </c>
      <c r="L16">
        <v>5.5362318885275536E-3</v>
      </c>
      <c r="M16">
        <v>9.7732562554639947E-3</v>
      </c>
      <c r="N16">
        <v>1.9081308526727309E-2</v>
      </c>
      <c r="O16">
        <v>6.6960115086606787E-3</v>
      </c>
    </row>
    <row r="17" spans="3:15" x14ac:dyDescent="0.25">
      <c r="C17">
        <v>12</v>
      </c>
      <c r="D17">
        <v>2.1055861994233548E-2</v>
      </c>
      <c r="E17">
        <v>1.996093993862556E-2</v>
      </c>
      <c r="F17">
        <v>2.6420785652643557E-3</v>
      </c>
      <c r="G17">
        <v>1.2348011532299042E-2</v>
      </c>
      <c r="H17">
        <v>4.1126967786528868E-3</v>
      </c>
      <c r="I17">
        <v>7.1024724917122348E-4</v>
      </c>
      <c r="J17">
        <v>6.4202787765633264E-3</v>
      </c>
      <c r="K17">
        <v>8.075294532573182E-3</v>
      </c>
      <c r="L17">
        <v>1.192447576646024E-3</v>
      </c>
      <c r="M17">
        <v>1.8443521206211184E-2</v>
      </c>
      <c r="N17">
        <v>1.7967324774750465E-2</v>
      </c>
      <c r="O17">
        <v>1.2644953712434966E-2</v>
      </c>
    </row>
    <row r="18" spans="3:15" x14ac:dyDescent="0.25">
      <c r="C18">
        <v>13</v>
      </c>
      <c r="D18">
        <v>1.5272215209766076E-2</v>
      </c>
      <c r="E18">
        <v>2.0264041114285893E-2</v>
      </c>
      <c r="F18">
        <v>5.9162011806633578E-3</v>
      </c>
      <c r="G18">
        <v>1.5075535699784938E-2</v>
      </c>
      <c r="H18">
        <v>3.9007133121147872E-3</v>
      </c>
      <c r="I18">
        <v>2.2229465021878472E-3</v>
      </c>
      <c r="J18">
        <v>1.036622839066317E-2</v>
      </c>
      <c r="K18">
        <v>6.2810608190546173E-3</v>
      </c>
      <c r="L18">
        <v>3.8325088387354297E-3</v>
      </c>
      <c r="M18">
        <v>1.1546659685298463E-2</v>
      </c>
      <c r="N18">
        <v>1.8593974982621702E-2</v>
      </c>
      <c r="O18">
        <v>8.4990439401950672E-3</v>
      </c>
    </row>
    <row r="19" spans="3:15" x14ac:dyDescent="0.25">
      <c r="C19">
        <v>14</v>
      </c>
      <c r="D19">
        <v>3.1437724241554589E-2</v>
      </c>
      <c r="E19">
        <v>5.9217903287035979E-3</v>
      </c>
      <c r="F19">
        <v>1.0020604619046219E-2</v>
      </c>
      <c r="G19">
        <v>2.6021205321808887E-2</v>
      </c>
      <c r="H19">
        <v>1.3498498864082875E-3</v>
      </c>
      <c r="I19">
        <v>6.8227611475814027E-4</v>
      </c>
      <c r="J19">
        <v>1.5197544200602422E-2</v>
      </c>
      <c r="K19">
        <v>5.683478878509376E-3</v>
      </c>
      <c r="L19">
        <v>5.19014088019295E-3</v>
      </c>
      <c r="M19">
        <v>9.8768884221491233E-3</v>
      </c>
      <c r="N19">
        <v>1.8044290104026434E-2</v>
      </c>
      <c r="O19">
        <v>1.792157166576715E-2</v>
      </c>
    </row>
    <row r="20" spans="3:15" x14ac:dyDescent="0.25">
      <c r="C20">
        <v>15</v>
      </c>
      <c r="D20">
        <v>3.2359076716462716E-2</v>
      </c>
      <c r="E20">
        <v>2.5091200143048577E-2</v>
      </c>
      <c r="F20">
        <v>1.9301269135244211E-2</v>
      </c>
      <c r="G20">
        <v>1.382744365487288E-2</v>
      </c>
      <c r="H20">
        <v>1.0945400829203753E-2</v>
      </c>
      <c r="I20">
        <v>2.7178045474505184E-3</v>
      </c>
      <c r="J20">
        <v>1.2625973005475606E-2</v>
      </c>
      <c r="K20">
        <v>2.8890181836490063E-3</v>
      </c>
      <c r="L20">
        <v>4.5255809516342232E-3</v>
      </c>
      <c r="M20">
        <v>9.0687486873199576E-3</v>
      </c>
      <c r="N20">
        <v>1.6852425912780859E-2</v>
      </c>
      <c r="O20">
        <v>2.8692459302418663E-2</v>
      </c>
    </row>
    <row r="21" spans="3:15" x14ac:dyDescent="0.25">
      <c r="C21">
        <v>16</v>
      </c>
      <c r="D21">
        <v>4.009520604900093E-2</v>
      </c>
      <c r="E21">
        <v>9.5805824530390184E-3</v>
      </c>
      <c r="F21">
        <v>6.6006436898870318E-3</v>
      </c>
      <c r="G21">
        <v>2.5988870377811873E-2</v>
      </c>
      <c r="H21">
        <v>6.2009981509744787E-3</v>
      </c>
      <c r="I21">
        <v>4.0249840217749392E-3</v>
      </c>
      <c r="J21">
        <v>5.9479498877584467E-3</v>
      </c>
      <c r="K21">
        <v>9.0008059315328914E-3</v>
      </c>
      <c r="L21">
        <v>1.6609305039069627E-2</v>
      </c>
      <c r="M21">
        <v>6.644966449720402E-3</v>
      </c>
      <c r="N21">
        <v>3.0044355885485573E-3</v>
      </c>
      <c r="O21">
        <v>1.128582662009997E-2</v>
      </c>
    </row>
    <row r="22" spans="3:15" x14ac:dyDescent="0.25">
      <c r="C22">
        <v>17</v>
      </c>
      <c r="D22">
        <v>4.6928664977916923E-2</v>
      </c>
      <c r="E22">
        <v>2.9515470967506372E-2</v>
      </c>
      <c r="F22">
        <v>2.2554141322295041E-2</v>
      </c>
      <c r="G22">
        <v>2.563428215680387E-2</v>
      </c>
      <c r="H22">
        <v>3.1157238475844583E-3</v>
      </c>
      <c r="I22">
        <v>3.5373285817594997E-3</v>
      </c>
      <c r="J22">
        <v>1.6057618446006512E-2</v>
      </c>
      <c r="K22">
        <v>3.1225464380610043E-4</v>
      </c>
      <c r="L22">
        <v>6.1542331785739734E-4</v>
      </c>
      <c r="M22">
        <v>2.1671479923130815E-2</v>
      </c>
      <c r="N22">
        <v>1.0649341118685736E-2</v>
      </c>
      <c r="O22">
        <v>6.5728748715614205E-3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66"/>
  <sheetViews>
    <sheetView zoomScale="70" zoomScaleNormal="70" workbookViewId="0">
      <selection activeCell="N40" sqref="N40:Z58"/>
    </sheetView>
  </sheetViews>
  <sheetFormatPr defaultRowHeight="15" x14ac:dyDescent="0.25"/>
  <cols>
    <col min="1" max="1" width="11.140625" customWidth="1"/>
    <col min="2" max="13" width="14.42578125" customWidth="1"/>
    <col min="14" max="14" width="11.42578125" customWidth="1"/>
    <col min="15" max="25" width="12.28515625" customWidth="1"/>
    <col min="26" max="26" width="11.85546875" customWidth="1"/>
  </cols>
  <sheetData>
    <row r="1" spans="1:27" x14ac:dyDescent="0.25">
      <c r="A1" t="s">
        <v>16</v>
      </c>
    </row>
    <row r="2" spans="1:27" x14ac:dyDescent="0.25">
      <c r="A2" t="s">
        <v>1</v>
      </c>
      <c r="B2" t="s">
        <v>2</v>
      </c>
      <c r="C2" t="s">
        <v>3</v>
      </c>
      <c r="D2" t="s">
        <v>4</v>
      </c>
      <c r="E2" t="s">
        <v>3</v>
      </c>
      <c r="F2" t="s">
        <v>5</v>
      </c>
      <c r="G2" t="s">
        <v>3</v>
      </c>
      <c r="H2" t="s">
        <v>6</v>
      </c>
      <c r="I2" t="s">
        <v>3</v>
      </c>
      <c r="J2" t="s">
        <v>7</v>
      </c>
      <c r="K2" t="s">
        <v>3</v>
      </c>
      <c r="L2" t="s">
        <v>8</v>
      </c>
      <c r="M2" t="s">
        <v>3</v>
      </c>
      <c r="N2" t="s">
        <v>9</v>
      </c>
      <c r="O2" t="s">
        <v>3</v>
      </c>
      <c r="P2" t="s">
        <v>10</v>
      </c>
      <c r="Q2" t="s">
        <v>3</v>
      </c>
      <c r="R2" t="s">
        <v>11</v>
      </c>
      <c r="S2" t="s">
        <v>3</v>
      </c>
      <c r="T2" t="s">
        <v>12</v>
      </c>
      <c r="U2" t="s">
        <v>3</v>
      </c>
      <c r="V2" t="s">
        <v>13</v>
      </c>
      <c r="W2" t="s">
        <v>3</v>
      </c>
      <c r="X2" t="s">
        <v>14</v>
      </c>
      <c r="Y2" t="s">
        <v>3</v>
      </c>
      <c r="Z2" t="s">
        <v>15</v>
      </c>
      <c r="AA2" t="s">
        <v>3</v>
      </c>
    </row>
    <row r="3" spans="1:27" x14ac:dyDescent="0.25">
      <c r="A3">
        <v>1</v>
      </c>
      <c r="B3">
        <v>16.226642857142856</v>
      </c>
      <c r="C3">
        <v>0.66938148921259799</v>
      </c>
      <c r="D3">
        <v>15.5495</v>
      </c>
      <c r="E3">
        <v>0.93037566188191922</v>
      </c>
      <c r="F3">
        <v>18.340500000000002</v>
      </c>
      <c r="G3">
        <v>0.72341609113226613</v>
      </c>
      <c r="H3">
        <v>18.715217391304343</v>
      </c>
      <c r="I3">
        <v>0.60004723778649138</v>
      </c>
      <c r="J3">
        <v>21.586315789473684</v>
      </c>
      <c r="K3">
        <v>0.72377254452916473</v>
      </c>
      <c r="L3">
        <v>21.699272727272721</v>
      </c>
      <c r="M3">
        <v>0.6874948852444851</v>
      </c>
      <c r="N3">
        <v>23.642727272727278</v>
      </c>
      <c r="O3">
        <v>0.83040761435688315</v>
      </c>
      <c r="P3">
        <v>22.673095238095236</v>
      </c>
      <c r="Q3">
        <v>0.62190206281774063</v>
      </c>
      <c r="R3">
        <v>22.128428571428568</v>
      </c>
      <c r="S3">
        <v>1.1809375290038624</v>
      </c>
      <c r="T3">
        <v>23.118111111111109</v>
      </c>
      <c r="U3">
        <v>1.1507892635110699</v>
      </c>
      <c r="V3">
        <v>21.53425</v>
      </c>
      <c r="W3">
        <v>1.2541757230620343</v>
      </c>
      <c r="X3">
        <v>22.882099999999998</v>
      </c>
      <c r="Y3">
        <v>1.0514052760208399</v>
      </c>
      <c r="Z3">
        <v>26.081571428571433</v>
      </c>
      <c r="AA3">
        <v>0.60459497883738156</v>
      </c>
    </row>
    <row r="4" spans="1:27" x14ac:dyDescent="0.25">
      <c r="A4">
        <v>2</v>
      </c>
      <c r="B4">
        <v>15.881714285714285</v>
      </c>
      <c r="C4">
        <v>0.49367138187361331</v>
      </c>
      <c r="D4">
        <v>15.400600000000003</v>
      </c>
      <c r="E4">
        <v>0.54553831111011652</v>
      </c>
      <c r="F4">
        <v>17.415083333333335</v>
      </c>
      <c r="G4">
        <v>0.75569315420220029</v>
      </c>
      <c r="H4">
        <v>18.925304347826089</v>
      </c>
      <c r="I4">
        <v>0.49403403746807234</v>
      </c>
      <c r="J4">
        <v>21.021999999999995</v>
      </c>
      <c r="K4">
        <v>0.90013179996595827</v>
      </c>
      <c r="L4">
        <v>20.802363636363637</v>
      </c>
      <c r="M4">
        <v>0.89681184363319</v>
      </c>
      <c r="N4">
        <v>22.690545454545447</v>
      </c>
      <c r="O4">
        <v>0.86038568500289703</v>
      </c>
      <c r="P4">
        <v>22.636571428571433</v>
      </c>
      <c r="Q4">
        <v>0.61062695950429557</v>
      </c>
      <c r="R4">
        <v>25.618214285714284</v>
      </c>
      <c r="S4">
        <v>0.83838422030917581</v>
      </c>
      <c r="T4">
        <v>25.253888888888888</v>
      </c>
      <c r="U4">
        <v>0.78744568497777878</v>
      </c>
      <c r="V4">
        <v>22.671916666666664</v>
      </c>
      <c r="W4">
        <v>1.1940818868063421</v>
      </c>
      <c r="X4">
        <v>23.233400000000007</v>
      </c>
      <c r="Y4">
        <v>1.3587383461628226</v>
      </c>
      <c r="Z4">
        <v>27.315857142857148</v>
      </c>
      <c r="AA4">
        <v>0.92668283032934762</v>
      </c>
    </row>
    <row r="5" spans="1:27" x14ac:dyDescent="0.25">
      <c r="A5">
        <v>3</v>
      </c>
      <c r="B5">
        <v>15.660142857142857</v>
      </c>
      <c r="C5">
        <v>0.49613006599699555</v>
      </c>
      <c r="D5">
        <v>16.229499999999998</v>
      </c>
      <c r="E5">
        <v>0.69792849442714344</v>
      </c>
      <c r="F5">
        <v>17.672083333333333</v>
      </c>
      <c r="G5">
        <v>0.80615470034220804</v>
      </c>
      <c r="H5">
        <v>18.685347826086957</v>
      </c>
      <c r="I5">
        <v>0.46413454932408521</v>
      </c>
      <c r="J5">
        <v>20.875999999999998</v>
      </c>
      <c r="K5">
        <v>0.66108896075724266</v>
      </c>
      <c r="L5">
        <v>19.915818181818182</v>
      </c>
      <c r="M5">
        <v>0.70515366179117489</v>
      </c>
      <c r="N5">
        <v>22.379727272727276</v>
      </c>
      <c r="O5">
        <v>0.71042384514325363</v>
      </c>
      <c r="P5">
        <v>21.967000000000009</v>
      </c>
      <c r="Q5">
        <v>0.50298936370462088</v>
      </c>
      <c r="R5">
        <v>24.723428571428574</v>
      </c>
      <c r="S5">
        <v>0.7372510920198404</v>
      </c>
      <c r="T5">
        <v>23.406999999999996</v>
      </c>
      <c r="U5">
        <v>0.68773674711573562</v>
      </c>
      <c r="V5">
        <v>23.929999999999996</v>
      </c>
      <c r="W5">
        <v>1.0874984569825392</v>
      </c>
      <c r="X5">
        <v>24.870799999999999</v>
      </c>
      <c r="Y5">
        <v>0.75102853622363908</v>
      </c>
      <c r="Z5">
        <v>27.966714285714286</v>
      </c>
      <c r="AA5">
        <v>0.28705638356765173</v>
      </c>
    </row>
    <row r="6" spans="1:27" x14ac:dyDescent="0.25">
      <c r="A6">
        <v>4</v>
      </c>
      <c r="B6">
        <v>15.539499999999999</v>
      </c>
      <c r="C6">
        <v>0.61642495287543175</v>
      </c>
      <c r="D6">
        <v>17.034399999999998</v>
      </c>
      <c r="E6">
        <v>1.1288381460599204</v>
      </c>
      <c r="F6">
        <v>17.824916666666667</v>
      </c>
      <c r="G6">
        <v>0.99785654718633199</v>
      </c>
      <c r="H6">
        <v>18.012043478260868</v>
      </c>
      <c r="I6">
        <v>0.4331435351571864</v>
      </c>
      <c r="J6">
        <v>19.100421052631578</v>
      </c>
      <c r="K6">
        <v>0.66276703022227057</v>
      </c>
      <c r="L6">
        <v>20.585363636363635</v>
      </c>
      <c r="M6">
        <v>0.5806238902494224</v>
      </c>
      <c r="N6">
        <v>21.027772727272726</v>
      </c>
      <c r="O6">
        <v>0.77777904454226687</v>
      </c>
      <c r="P6">
        <v>21.187857142857144</v>
      </c>
      <c r="Q6">
        <v>0.44678525408221137</v>
      </c>
      <c r="R6">
        <v>23.553000000000001</v>
      </c>
      <c r="S6">
        <v>1.1352243521305914</v>
      </c>
      <c r="T6">
        <v>23.37222222222222</v>
      </c>
      <c r="U6">
        <v>1.2441029206462346</v>
      </c>
      <c r="V6">
        <v>23.299250000000001</v>
      </c>
      <c r="W6">
        <v>0.96314333969717003</v>
      </c>
      <c r="X6">
        <v>24.5929</v>
      </c>
      <c r="Y6">
        <v>0.88736771095440115</v>
      </c>
      <c r="Z6">
        <v>27.039857142857141</v>
      </c>
      <c r="AA6">
        <v>0.49463687636061088</v>
      </c>
    </row>
    <row r="7" spans="1:27" x14ac:dyDescent="0.25">
      <c r="A7">
        <v>5</v>
      </c>
      <c r="B7">
        <v>15.638285714285715</v>
      </c>
      <c r="C7">
        <v>0.54371054666590035</v>
      </c>
      <c r="D7">
        <v>17.161300000000001</v>
      </c>
      <c r="E7">
        <v>1.2779237157723213</v>
      </c>
      <c r="F7">
        <v>17.496166666666664</v>
      </c>
      <c r="G7">
        <v>0.53579614838693035</v>
      </c>
      <c r="H7">
        <v>17.967391304347824</v>
      </c>
      <c r="I7">
        <v>0.49553060051221631</v>
      </c>
      <c r="J7">
        <v>19.341631578947364</v>
      </c>
      <c r="K7">
        <v>0.65259595969579032</v>
      </c>
      <c r="L7">
        <v>20.472772727272726</v>
      </c>
      <c r="M7">
        <v>0.51120599676981349</v>
      </c>
      <c r="N7">
        <v>21.192863636363633</v>
      </c>
      <c r="O7">
        <v>0.58952564134099239</v>
      </c>
      <c r="P7">
        <v>20.499142857142861</v>
      </c>
      <c r="Q7">
        <v>0.51673935257864156</v>
      </c>
      <c r="R7">
        <v>22.379214285714287</v>
      </c>
      <c r="S7">
        <v>0.84040725461567989</v>
      </c>
      <c r="T7">
        <v>21.879555555555555</v>
      </c>
      <c r="U7">
        <v>1.5993017322769951</v>
      </c>
      <c r="V7">
        <v>22.458583333333333</v>
      </c>
      <c r="W7">
        <v>0.86719120308155229</v>
      </c>
      <c r="X7">
        <v>22.767500000000002</v>
      </c>
      <c r="Y7">
        <v>0.69774631254250752</v>
      </c>
      <c r="Z7">
        <v>26.099857142857143</v>
      </c>
      <c r="AA7">
        <v>0.93973041799411905</v>
      </c>
    </row>
    <row r="8" spans="1:27" x14ac:dyDescent="0.25">
      <c r="A8">
        <v>6</v>
      </c>
      <c r="B8">
        <v>15.220357142857143</v>
      </c>
      <c r="C8">
        <v>0.41620598776845724</v>
      </c>
      <c r="D8">
        <v>16.615500000000001</v>
      </c>
      <c r="E8">
        <v>1.1874626380087356</v>
      </c>
      <c r="F8">
        <v>17.836166666666667</v>
      </c>
      <c r="G8">
        <v>0.73766763717089678</v>
      </c>
      <c r="H8">
        <v>17.671086956521741</v>
      </c>
      <c r="I8">
        <v>0.51311303223170535</v>
      </c>
      <c r="J8">
        <v>18.030210526315795</v>
      </c>
      <c r="K8">
        <v>0.68944642417428226</v>
      </c>
      <c r="L8">
        <v>20.298136363636356</v>
      </c>
      <c r="M8">
        <v>0.76500432982805044</v>
      </c>
      <c r="N8">
        <v>19.842227272727271</v>
      </c>
      <c r="O8">
        <v>0.80709141602261625</v>
      </c>
      <c r="P8">
        <v>19.743619047619049</v>
      </c>
      <c r="Q8">
        <v>0.47253077237254354</v>
      </c>
      <c r="R8">
        <v>21.419857142857143</v>
      </c>
      <c r="S8">
        <v>0.79088033337974217</v>
      </c>
      <c r="T8">
        <v>22.168333333333337</v>
      </c>
      <c r="U8">
        <v>0.91135220048746046</v>
      </c>
      <c r="V8">
        <v>22.314999999999998</v>
      </c>
      <c r="W8">
        <v>0.78042017626093796</v>
      </c>
      <c r="X8">
        <v>22.777699999999999</v>
      </c>
      <c r="Y8">
        <v>0.967201978791287</v>
      </c>
      <c r="Z8">
        <v>24.547142857142862</v>
      </c>
      <c r="AA8">
        <v>1.2106429308935112</v>
      </c>
    </row>
    <row r="9" spans="1:27" x14ac:dyDescent="0.25">
      <c r="A9">
        <v>7</v>
      </c>
      <c r="B9">
        <v>14.584857142857144</v>
      </c>
      <c r="C9">
        <v>0.51059795647398776</v>
      </c>
      <c r="D9">
        <v>16.746699999999997</v>
      </c>
      <c r="E9">
        <v>0.94866438334230074</v>
      </c>
      <c r="F9">
        <v>17.275749999999999</v>
      </c>
      <c r="G9">
        <v>0.78449145006639465</v>
      </c>
      <c r="H9">
        <v>17.805652173913042</v>
      </c>
      <c r="I9">
        <v>0.43774464016689757</v>
      </c>
      <c r="J9">
        <v>21.212421052631584</v>
      </c>
      <c r="K9">
        <v>2.4129113112584055</v>
      </c>
      <c r="L9">
        <v>19.089181818181821</v>
      </c>
      <c r="M9">
        <v>0.69474628536122163</v>
      </c>
      <c r="N9">
        <v>19.38490909090909</v>
      </c>
      <c r="O9">
        <v>0.61558858228264679</v>
      </c>
      <c r="P9">
        <v>19.973619047619046</v>
      </c>
      <c r="Q9">
        <v>0.51457712863592775</v>
      </c>
      <c r="R9">
        <v>22.041642857142854</v>
      </c>
      <c r="S9">
        <v>0.73983445287505056</v>
      </c>
      <c r="T9">
        <v>21.374888888888886</v>
      </c>
      <c r="U9">
        <v>1.2710581379793322</v>
      </c>
      <c r="V9">
        <v>22.653833333333335</v>
      </c>
      <c r="W9">
        <v>0.9199416799147917</v>
      </c>
      <c r="X9">
        <v>22.7791</v>
      </c>
      <c r="Y9">
        <v>1.0207951851375479</v>
      </c>
      <c r="Z9">
        <v>24.347428571428573</v>
      </c>
      <c r="AA9">
        <v>1.6922025216118894</v>
      </c>
    </row>
    <row r="10" spans="1:27" x14ac:dyDescent="0.25">
      <c r="A10">
        <v>8</v>
      </c>
      <c r="B10">
        <v>14.385</v>
      </c>
      <c r="C10">
        <v>0.55432182107390138</v>
      </c>
      <c r="D10">
        <v>16.7544</v>
      </c>
      <c r="E10">
        <v>0.45187164352526271</v>
      </c>
      <c r="F10">
        <v>16.513500000000001</v>
      </c>
      <c r="G10">
        <v>0.72189790367706341</v>
      </c>
      <c r="H10">
        <v>17.513608695652174</v>
      </c>
      <c r="I10">
        <v>0.52382924887108784</v>
      </c>
      <c r="J10">
        <v>19.826368421052631</v>
      </c>
      <c r="K10">
        <v>0.98287662070248982</v>
      </c>
      <c r="L10">
        <v>19.707818181818183</v>
      </c>
      <c r="M10">
        <v>0.47395095658551267</v>
      </c>
      <c r="N10">
        <v>19.684863636363634</v>
      </c>
      <c r="O10">
        <v>0.66582008247830049</v>
      </c>
      <c r="P10">
        <v>19.877476190476191</v>
      </c>
      <c r="Q10">
        <v>0.68515877068244713</v>
      </c>
      <c r="R10">
        <v>21.964214285714288</v>
      </c>
      <c r="S10">
        <v>0.85417923575646049</v>
      </c>
      <c r="T10">
        <v>22.071444444444442</v>
      </c>
      <c r="U10">
        <v>1.3607418943673453</v>
      </c>
      <c r="V10">
        <v>21.56058333333333</v>
      </c>
      <c r="W10">
        <v>0.59682347852627404</v>
      </c>
      <c r="X10">
        <v>22.122899999999998</v>
      </c>
      <c r="Y10">
        <v>0.87458536779183316</v>
      </c>
      <c r="Z10">
        <v>23.239571428571427</v>
      </c>
      <c r="AA10">
        <v>1.1685303928060926</v>
      </c>
    </row>
    <row r="11" spans="1:27" x14ac:dyDescent="0.25">
      <c r="A11">
        <v>9</v>
      </c>
      <c r="B11">
        <v>14.647285714285715</v>
      </c>
      <c r="C11">
        <v>0.48368555797676116</v>
      </c>
      <c r="D11">
        <v>16.1005</v>
      </c>
      <c r="E11">
        <v>0.79570818562250734</v>
      </c>
      <c r="F11">
        <v>17.261833333333332</v>
      </c>
      <c r="G11">
        <v>0.83230584079787839</v>
      </c>
      <c r="H11">
        <v>16.667869565217394</v>
      </c>
      <c r="I11">
        <v>0.50303434729910479</v>
      </c>
      <c r="J11">
        <v>19.480263157894733</v>
      </c>
      <c r="K11">
        <v>1.6865274574028501</v>
      </c>
      <c r="L11">
        <v>18.849363636363634</v>
      </c>
      <c r="M11">
        <v>0.42691181173864534</v>
      </c>
      <c r="N11">
        <v>19.169363636363634</v>
      </c>
      <c r="O11">
        <v>0.47244485028457583</v>
      </c>
      <c r="P11">
        <v>19.690809523809527</v>
      </c>
      <c r="Q11">
        <v>0.66761000741110699</v>
      </c>
      <c r="R11">
        <v>19.836857142857145</v>
      </c>
      <c r="S11">
        <v>0.64005544795127878</v>
      </c>
      <c r="T11">
        <v>20.88366666666667</v>
      </c>
      <c r="U11">
        <v>1.432755271030836</v>
      </c>
      <c r="V11">
        <v>20.819083333333335</v>
      </c>
      <c r="W11">
        <v>1.0890942543339512</v>
      </c>
      <c r="X11">
        <v>22.371600000000001</v>
      </c>
      <c r="Y11">
        <v>0.83850446497187892</v>
      </c>
      <c r="Z11">
        <v>21.187999999999999</v>
      </c>
      <c r="AA11">
        <v>1.1438552397588619</v>
      </c>
    </row>
    <row r="12" spans="1:27" x14ac:dyDescent="0.25">
      <c r="A12">
        <v>10</v>
      </c>
      <c r="B12">
        <v>13.701142857142855</v>
      </c>
      <c r="C12">
        <v>0.61364045972764691</v>
      </c>
      <c r="D12">
        <v>15.686399999999997</v>
      </c>
      <c r="E12">
        <v>0.76966456185651599</v>
      </c>
      <c r="F12">
        <v>16.38591666666667</v>
      </c>
      <c r="G12">
        <v>0.76629675652820806</v>
      </c>
      <c r="H12">
        <v>16.349347826086952</v>
      </c>
      <c r="I12">
        <v>0.444118443806648</v>
      </c>
      <c r="J12">
        <v>18.286999999999999</v>
      </c>
      <c r="K12">
        <v>0.54585200851941929</v>
      </c>
      <c r="L12">
        <v>19.164772727272723</v>
      </c>
      <c r="M12">
        <v>0.44500739296266539</v>
      </c>
      <c r="N12">
        <v>18.961727272727273</v>
      </c>
      <c r="O12">
        <v>0.56794355315908629</v>
      </c>
      <c r="P12">
        <v>18.399047619047614</v>
      </c>
      <c r="Q12">
        <v>0.49506552945852822</v>
      </c>
      <c r="R12">
        <v>19.646214285714283</v>
      </c>
      <c r="S12">
        <v>0.8085010290965835</v>
      </c>
      <c r="T12">
        <v>20.671888888888891</v>
      </c>
      <c r="U12">
        <v>0.97388336976314493</v>
      </c>
      <c r="V12">
        <v>21.32225</v>
      </c>
      <c r="W12">
        <v>0.90753969046687477</v>
      </c>
      <c r="X12">
        <v>21.3078</v>
      </c>
      <c r="Y12">
        <v>0.60750438132850804</v>
      </c>
      <c r="Z12">
        <v>22.703000000000003</v>
      </c>
      <c r="AA12">
        <v>1.1706313721764789</v>
      </c>
    </row>
    <row r="13" spans="1:27" x14ac:dyDescent="0.25">
      <c r="A13">
        <v>11</v>
      </c>
      <c r="B13">
        <v>13.64642857142857</v>
      </c>
      <c r="C13">
        <v>0.48034078692690679</v>
      </c>
      <c r="D13">
        <v>15.3642</v>
      </c>
      <c r="E13">
        <v>0.63286958108813318</v>
      </c>
      <c r="F13">
        <v>16.746833333333335</v>
      </c>
      <c r="G13">
        <v>0.86802962902695735</v>
      </c>
      <c r="H13">
        <v>16.056608695652173</v>
      </c>
      <c r="I13">
        <v>0.41392776736691139</v>
      </c>
      <c r="J13">
        <v>18.703157894736844</v>
      </c>
      <c r="K13">
        <v>0.58445116086262738</v>
      </c>
      <c r="L13">
        <v>18.459999999999997</v>
      </c>
      <c r="M13">
        <v>0.57408230174557151</v>
      </c>
      <c r="N13">
        <v>18.680136363636365</v>
      </c>
      <c r="O13">
        <v>0.55682775086750658</v>
      </c>
      <c r="P13">
        <v>19.027285714285718</v>
      </c>
      <c r="Q13">
        <v>0.61626077945892344</v>
      </c>
      <c r="R13">
        <v>19.757857142857141</v>
      </c>
      <c r="S13">
        <v>0.7586351456032373</v>
      </c>
      <c r="T13">
        <v>19.112333333333336</v>
      </c>
      <c r="U13">
        <v>1.309483782938057</v>
      </c>
      <c r="V13">
        <v>20.266583333333333</v>
      </c>
      <c r="W13">
        <v>0.63078078671106763</v>
      </c>
      <c r="X13">
        <v>22.724900000000002</v>
      </c>
      <c r="Y13">
        <v>0.78564275808622119</v>
      </c>
      <c r="Z13">
        <v>21.830000000000002</v>
      </c>
      <c r="AA13">
        <v>1.0110099617991568</v>
      </c>
    </row>
    <row r="14" spans="1:27" x14ac:dyDescent="0.25">
      <c r="A14">
        <v>12</v>
      </c>
      <c r="B14">
        <v>13.138357142857144</v>
      </c>
      <c r="C14">
        <v>0.52720669265648434</v>
      </c>
      <c r="D14">
        <v>14.907600000000002</v>
      </c>
      <c r="E14">
        <v>0.93237802538574288</v>
      </c>
      <c r="F14">
        <v>16.804333333333336</v>
      </c>
      <c r="G14">
        <v>0.74510203016333898</v>
      </c>
      <c r="H14">
        <v>16.540043478260873</v>
      </c>
      <c r="I14">
        <v>0.39931689436774936</v>
      </c>
      <c r="J14">
        <v>17.812000000000001</v>
      </c>
      <c r="K14">
        <v>0.51419763192604584</v>
      </c>
      <c r="L14">
        <v>18.257000000000001</v>
      </c>
      <c r="M14">
        <v>0.49568344964410505</v>
      </c>
      <c r="N14">
        <v>18.179363636363636</v>
      </c>
      <c r="O14">
        <v>0.55121847533993429</v>
      </c>
      <c r="P14">
        <v>17.492380952380952</v>
      </c>
      <c r="Q14">
        <v>0.63548441394168964</v>
      </c>
      <c r="R14">
        <v>18.360785714285715</v>
      </c>
      <c r="S14">
        <v>0.78974999645924715</v>
      </c>
      <c r="T14">
        <v>18.22988888888889</v>
      </c>
      <c r="U14">
        <v>1.1553226394538292</v>
      </c>
      <c r="V14">
        <v>20.363083333333332</v>
      </c>
      <c r="W14">
        <v>0.90044034226302416</v>
      </c>
      <c r="X14">
        <v>22.681000000000001</v>
      </c>
      <c r="Y14">
        <v>1.0215329113097076</v>
      </c>
      <c r="Z14">
        <v>21.023857142857143</v>
      </c>
      <c r="AA14">
        <v>1.1902979104603437</v>
      </c>
    </row>
    <row r="15" spans="1:27" x14ac:dyDescent="0.25">
      <c r="A15">
        <v>13</v>
      </c>
      <c r="B15">
        <v>13.351000000000001</v>
      </c>
      <c r="C15">
        <v>0.55822969788823729</v>
      </c>
      <c r="D15">
        <v>14.632200000000001</v>
      </c>
      <c r="E15">
        <v>0.88111995399793808</v>
      </c>
      <c r="F15">
        <v>16.523916666666661</v>
      </c>
      <c r="G15">
        <v>0.69171225251385493</v>
      </c>
      <c r="H15">
        <v>15.94765217391304</v>
      </c>
      <c r="I15">
        <v>0.50928002193865729</v>
      </c>
      <c r="J15">
        <v>17.457421052631585</v>
      </c>
      <c r="K15">
        <v>0.54551636204784204</v>
      </c>
      <c r="L15">
        <v>17.870818181818183</v>
      </c>
      <c r="M15">
        <v>0.56692838991500272</v>
      </c>
      <c r="N15">
        <v>17.634045454545454</v>
      </c>
      <c r="O15">
        <v>0.49279719965538737</v>
      </c>
      <c r="P15">
        <v>16.570666666666668</v>
      </c>
      <c r="Q15">
        <v>0.57251503342013554</v>
      </c>
      <c r="R15">
        <v>17.207071428571428</v>
      </c>
      <c r="S15">
        <v>0.8223768117393957</v>
      </c>
      <c r="T15">
        <v>17.607333333333333</v>
      </c>
      <c r="U15">
        <v>0.97163227497740701</v>
      </c>
      <c r="V15">
        <v>18.870416666666667</v>
      </c>
      <c r="W15">
        <v>1.2322652057278405</v>
      </c>
      <c r="X15">
        <v>21.097599999999996</v>
      </c>
      <c r="Y15">
        <v>0.90036431145029105</v>
      </c>
      <c r="Z15">
        <v>20.048714285714283</v>
      </c>
      <c r="AA15">
        <v>1.807155153355499</v>
      </c>
    </row>
    <row r="16" spans="1:27" x14ac:dyDescent="0.25">
      <c r="A16">
        <v>14</v>
      </c>
      <c r="B16">
        <v>12.716571428571429</v>
      </c>
      <c r="C16">
        <v>0.56311383810245474</v>
      </c>
      <c r="D16">
        <v>15.356400000000002</v>
      </c>
      <c r="E16">
        <v>0.78283483712863577</v>
      </c>
      <c r="F16">
        <v>15.911833333333334</v>
      </c>
      <c r="G16">
        <v>0.75327443622004431</v>
      </c>
      <c r="H16">
        <v>14.983347826086955</v>
      </c>
      <c r="I16">
        <v>0.49813677982836618</v>
      </c>
      <c r="J16">
        <v>17.515157894736845</v>
      </c>
      <c r="K16">
        <v>0.56417995793074949</v>
      </c>
      <c r="L16">
        <v>17.65759090909091</v>
      </c>
      <c r="M16">
        <v>0.50979274567793431</v>
      </c>
      <c r="N16">
        <v>17.585454545454549</v>
      </c>
      <c r="O16">
        <v>0.58769665853714359</v>
      </c>
      <c r="P16">
        <v>16.052857142857142</v>
      </c>
      <c r="Q16">
        <v>0.5624254714043071</v>
      </c>
      <c r="R16">
        <v>16.609714285714283</v>
      </c>
      <c r="S16">
        <v>0.82929444676475073</v>
      </c>
      <c r="T16">
        <v>16.100444444444445</v>
      </c>
      <c r="U16">
        <v>0.95849758173796806</v>
      </c>
      <c r="V16">
        <v>17.083416666666668</v>
      </c>
      <c r="W16">
        <v>0.93565975312135052</v>
      </c>
      <c r="X16">
        <v>19.036799999999999</v>
      </c>
      <c r="Y16">
        <v>0.85490950528241438</v>
      </c>
      <c r="Z16">
        <v>17.096</v>
      </c>
      <c r="AA16">
        <v>1.1862701049528119</v>
      </c>
    </row>
    <row r="17" spans="1:27" x14ac:dyDescent="0.25">
      <c r="A17">
        <v>15</v>
      </c>
      <c r="B17">
        <v>11.895571428571429</v>
      </c>
      <c r="C17">
        <v>0.53101682176005383</v>
      </c>
      <c r="D17">
        <v>14.444599999999999</v>
      </c>
      <c r="E17">
        <v>0.7705002011680494</v>
      </c>
      <c r="F17">
        <v>16.791416666666667</v>
      </c>
      <c r="G17">
        <v>0.68546849117883979</v>
      </c>
      <c r="H17">
        <v>14.955217391304346</v>
      </c>
      <c r="I17">
        <v>0.6357699541585442</v>
      </c>
      <c r="J17">
        <v>16.2488947368421</v>
      </c>
      <c r="K17">
        <v>0.52074871814975343</v>
      </c>
      <c r="L17">
        <v>17.351818181818182</v>
      </c>
      <c r="M17">
        <v>0.5537693060411214</v>
      </c>
      <c r="N17">
        <v>17.637090909090912</v>
      </c>
      <c r="O17">
        <v>0.55496534312872337</v>
      </c>
      <c r="P17">
        <v>16.350333333333332</v>
      </c>
      <c r="Q17">
        <v>0.59004719477639389</v>
      </c>
      <c r="R17">
        <v>16.06935714285714</v>
      </c>
      <c r="S17">
        <v>0.62962620698161642</v>
      </c>
      <c r="T17">
        <v>15.638888888888889</v>
      </c>
      <c r="U17">
        <v>0.95282937502012122</v>
      </c>
      <c r="V17">
        <v>16.513416666666664</v>
      </c>
      <c r="W17">
        <v>0.95418520261207518</v>
      </c>
      <c r="X17">
        <v>18.270500000000002</v>
      </c>
      <c r="Y17">
        <v>1.0667405625445023</v>
      </c>
      <c r="Z17">
        <v>15.380999999999998</v>
      </c>
      <c r="AA17">
        <v>1.0573393832769933</v>
      </c>
    </row>
    <row r="18" spans="1:27" x14ac:dyDescent="0.25">
      <c r="A18">
        <v>16</v>
      </c>
      <c r="B18">
        <v>12.008642857142858</v>
      </c>
      <c r="C18">
        <v>0.60901668725349145</v>
      </c>
      <c r="D18">
        <v>15.274699999999999</v>
      </c>
      <c r="E18">
        <v>1.0443232369976905</v>
      </c>
      <c r="F18">
        <v>14.421416666666667</v>
      </c>
      <c r="G18">
        <v>0.67366994052178353</v>
      </c>
      <c r="H18">
        <v>13.861434782608695</v>
      </c>
      <c r="I18">
        <v>0.65595365456795562</v>
      </c>
      <c r="J18">
        <v>16.200526315789475</v>
      </c>
      <c r="K18">
        <v>0.67329837223993316</v>
      </c>
      <c r="L18">
        <v>16.814636363636364</v>
      </c>
      <c r="M18">
        <v>0.58720589597349893</v>
      </c>
      <c r="N18">
        <v>16.413428571428568</v>
      </c>
      <c r="O18">
        <v>0.71072988831880879</v>
      </c>
      <c r="P18">
        <v>15.838000000000001</v>
      </c>
      <c r="Q18">
        <v>0.49090404454677544</v>
      </c>
      <c r="R18">
        <v>15.005357142857145</v>
      </c>
      <c r="S18">
        <v>0.77511816615730544</v>
      </c>
      <c r="T18">
        <v>16.577777777777779</v>
      </c>
      <c r="U18">
        <v>1.1905526468570218</v>
      </c>
      <c r="V18">
        <v>17.252083333333335</v>
      </c>
      <c r="W18">
        <v>0.65346932480384334</v>
      </c>
      <c r="X18">
        <v>17.565899999999999</v>
      </c>
      <c r="Y18">
        <v>1.0097118890499879</v>
      </c>
      <c r="Z18">
        <v>18.796571428571429</v>
      </c>
      <c r="AA18">
        <v>0.75407075761031417</v>
      </c>
    </row>
    <row r="19" spans="1:27" x14ac:dyDescent="0.25">
      <c r="A19">
        <v>17</v>
      </c>
      <c r="B19">
        <v>10.212785714285715</v>
      </c>
      <c r="C19">
        <v>0.61088391352897475</v>
      </c>
      <c r="D19">
        <v>13.534099999999999</v>
      </c>
      <c r="E19">
        <v>1.1960788198665404</v>
      </c>
      <c r="F19">
        <v>16.156222222222222</v>
      </c>
      <c r="G19">
        <v>0.72264867324189497</v>
      </c>
      <c r="H19">
        <v>14.111363636363638</v>
      </c>
      <c r="I19">
        <v>0.53176525248134987</v>
      </c>
      <c r="J19">
        <v>16.457578947368422</v>
      </c>
      <c r="K19">
        <v>0.65287409260445428</v>
      </c>
      <c r="L19">
        <v>16.768136363636366</v>
      </c>
      <c r="M19">
        <v>0.57723725979260321</v>
      </c>
      <c r="N19">
        <v>16.416</v>
      </c>
      <c r="O19">
        <v>0.63483558426384767</v>
      </c>
      <c r="P19">
        <v>14.908190476190477</v>
      </c>
      <c r="Q19">
        <v>0.51901319195569295</v>
      </c>
      <c r="R19">
        <v>14.880285714285716</v>
      </c>
      <c r="S19">
        <v>0.77933377033765061</v>
      </c>
      <c r="T19">
        <v>14.935333333333331</v>
      </c>
      <c r="U19">
        <v>1.056609843372244</v>
      </c>
      <c r="V19">
        <v>17.009272727272727</v>
      </c>
      <c r="W19">
        <v>0.58536624263492121</v>
      </c>
      <c r="X19">
        <v>18.13157142857143</v>
      </c>
      <c r="Y19">
        <v>1.4109814358257478</v>
      </c>
      <c r="Z19">
        <v>17.430428571428571</v>
      </c>
      <c r="AA19">
        <v>0.46547798562557258</v>
      </c>
    </row>
    <row r="20" spans="1:27" x14ac:dyDescent="0.25">
      <c r="B20" s="18" t="s">
        <v>23</v>
      </c>
      <c r="C20" s="18"/>
      <c r="D20" s="18"/>
      <c r="E20" s="18"/>
    </row>
    <row r="21" spans="1:27" x14ac:dyDescent="0.25">
      <c r="A21" t="s">
        <v>22</v>
      </c>
      <c r="B21" t="s">
        <v>18</v>
      </c>
      <c r="C21" s="1" t="s">
        <v>19</v>
      </c>
      <c r="D21" t="s">
        <v>20</v>
      </c>
      <c r="E21" t="s">
        <v>21</v>
      </c>
      <c r="F21" t="s">
        <v>22</v>
      </c>
      <c r="G21" t="s">
        <v>18</v>
      </c>
      <c r="H21" s="1" t="s">
        <v>19</v>
      </c>
      <c r="I21" t="s">
        <v>20</v>
      </c>
      <c r="J21" t="s">
        <v>21</v>
      </c>
    </row>
    <row r="22" spans="1:27" x14ac:dyDescent="0.25">
      <c r="A22">
        <v>1</v>
      </c>
      <c r="B22">
        <f>LN(F3-B3)/12</f>
        <v>6.2376192372090446E-2</v>
      </c>
      <c r="C22">
        <f>ABS(LN(J3-F3))/12</f>
        <v>9.8113893122829074E-2</v>
      </c>
      <c r="D22">
        <f>ABS(LN(R3-J3))/24</f>
        <v>2.5511717266729916E-2</v>
      </c>
      <c r="E22">
        <f>ABS(LN(Z3-R3))/24</f>
        <v>5.727128844081484E-2</v>
      </c>
      <c r="F22">
        <v>1</v>
      </c>
      <c r="G22">
        <f>(G3-C3)/(F3-B3)</f>
        <v>2.5562087817643873E-2</v>
      </c>
      <c r="H22">
        <f>ABS((K3-G3)/(J3-F3))</f>
        <v>1.0981935513857484E-4</v>
      </c>
      <c r="I22">
        <f>ABS((S3-K3)/(R3-J3))</f>
        <v>0.84330235274316745</v>
      </c>
      <c r="J22">
        <f>ABS((AA3-S3)/(Z3-R3))</f>
        <v>0.14579350430635146</v>
      </c>
    </row>
    <row r="23" spans="1:27" x14ac:dyDescent="0.25">
      <c r="A23">
        <v>2</v>
      </c>
      <c r="B23">
        <f t="shared" ref="B23:B38" si="0">LN(F4-B4)/12</f>
        <v>3.562227554009622E-2</v>
      </c>
      <c r="C23">
        <f t="shared" ref="C23:C38" si="1">ABS(LN(J4-F4))/12</f>
        <v>0.10690444153577551</v>
      </c>
      <c r="D23">
        <f t="shared" ref="D23:D38" si="2">ABS(LN(R4-J4))/24</f>
        <v>6.3551374303896235E-2</v>
      </c>
      <c r="E23">
        <f t="shared" ref="E23:E38" si="3">LN(ABS(Z4-R4))/24</f>
        <v>2.2051697261832277E-2</v>
      </c>
      <c r="F23">
        <v>2</v>
      </c>
      <c r="G23">
        <f t="shared" ref="G23:G38" si="4">(G4-C4)/(F4-B4)</f>
        <v>0.17087978444291876</v>
      </c>
      <c r="H23">
        <f t="shared" ref="H23:H38" si="5">ABS((K4-G4)/(J4-F4))</f>
        <v>4.0044907912231108E-2</v>
      </c>
      <c r="I23">
        <f t="shared" ref="I23:I38" si="6">ABS((S4-K4)/(R4-J4))</f>
        <v>1.3434443178313733E-2</v>
      </c>
      <c r="J23">
        <f t="shared" ref="J23:J38" si="7">ABS((AA4-S4)/(Z4-R4))</f>
        <v>5.2012476975739498E-2</v>
      </c>
    </row>
    <row r="24" spans="1:27" x14ac:dyDescent="0.25">
      <c r="A24">
        <v>3</v>
      </c>
      <c r="B24">
        <f t="shared" si="0"/>
        <v>5.8258305616791191E-2</v>
      </c>
      <c r="C24">
        <f t="shared" si="1"/>
        <v>9.7031168309387128E-2</v>
      </c>
      <c r="D24">
        <f t="shared" si="2"/>
        <v>5.6141875901155103E-2</v>
      </c>
      <c r="E24">
        <f t="shared" si="3"/>
        <v>4.9024455220423924E-2</v>
      </c>
      <c r="F24">
        <v>3</v>
      </c>
      <c r="G24">
        <f t="shared" si="4"/>
        <v>0.15409234915946962</v>
      </c>
      <c r="H24">
        <f t="shared" si="5"/>
        <v>4.5277625693021191E-2</v>
      </c>
      <c r="I24">
        <f t="shared" si="6"/>
        <v>1.9795593303066371E-2</v>
      </c>
      <c r="J24">
        <f t="shared" si="7"/>
        <v>0.13880821737943547</v>
      </c>
    </row>
    <row r="25" spans="1:27" x14ac:dyDescent="0.25">
      <c r="A25">
        <v>4</v>
      </c>
      <c r="B25">
        <f t="shared" si="0"/>
        <v>6.8879029697774527E-2</v>
      </c>
      <c r="C25">
        <f t="shared" si="1"/>
        <v>2.027847476815137E-2</v>
      </c>
      <c r="D25">
        <f t="shared" si="2"/>
        <v>6.2228477793537816E-2</v>
      </c>
      <c r="E25">
        <f t="shared" si="3"/>
        <v>5.2041699931627265E-2</v>
      </c>
      <c r="F25">
        <v>4</v>
      </c>
      <c r="G25">
        <f t="shared" si="4"/>
        <v>0.16689805402847036</v>
      </c>
      <c r="H25">
        <f t="shared" si="5"/>
        <v>0.26271137963243318</v>
      </c>
      <c r="I25">
        <f t="shared" si="6"/>
        <v>0.10610869060223042</v>
      </c>
      <c r="J25">
        <f t="shared" si="7"/>
        <v>0.18371486112708404</v>
      </c>
    </row>
    <row r="26" spans="1:27" x14ac:dyDescent="0.25">
      <c r="A26">
        <v>5</v>
      </c>
      <c r="B26">
        <f t="shared" si="0"/>
        <v>5.1619713778910892E-2</v>
      </c>
      <c r="C26">
        <f t="shared" si="1"/>
        <v>5.1060935893799862E-2</v>
      </c>
      <c r="D26">
        <f t="shared" si="2"/>
        <v>4.6294251535884096E-2</v>
      </c>
      <c r="E26">
        <f t="shared" si="3"/>
        <v>5.4745686017285487E-2</v>
      </c>
      <c r="F26">
        <v>5</v>
      </c>
      <c r="G26">
        <f>ABS((G7-C7)/(F7-B7))</f>
        <v>4.2599060337140462E-3</v>
      </c>
      <c r="H26">
        <f t="shared" si="5"/>
        <v>6.3290182615563254E-2</v>
      </c>
      <c r="I26">
        <f t="shared" si="6"/>
        <v>6.1829195465689275E-2</v>
      </c>
      <c r="J26">
        <f t="shared" si="7"/>
        <v>2.6695161882511639E-2</v>
      </c>
    </row>
    <row r="27" spans="1:27" x14ac:dyDescent="0.25">
      <c r="A27">
        <v>6</v>
      </c>
      <c r="B27">
        <f t="shared" si="0"/>
        <v>8.0131134912051052E-2</v>
      </c>
      <c r="C27">
        <f t="shared" si="1"/>
        <v>0.13663925540046543</v>
      </c>
      <c r="D27">
        <f t="shared" si="2"/>
        <v>5.0863569710438851E-2</v>
      </c>
      <c r="E27">
        <f t="shared" si="3"/>
        <v>4.750689351651171E-2</v>
      </c>
      <c r="F27">
        <v>6</v>
      </c>
      <c r="G27">
        <f t="shared" si="4"/>
        <v>0.12289184150315352</v>
      </c>
      <c r="H27">
        <f t="shared" si="5"/>
        <v>0.24850677101459787</v>
      </c>
      <c r="I27">
        <f t="shared" si="6"/>
        <v>2.9924626570352861E-2</v>
      </c>
      <c r="J27">
        <f t="shared" si="7"/>
        <v>0.13422585457934211</v>
      </c>
    </row>
    <row r="28" spans="1:27" x14ac:dyDescent="0.25">
      <c r="A28">
        <v>7</v>
      </c>
      <c r="B28">
        <f t="shared" si="0"/>
        <v>8.24894213079094E-2</v>
      </c>
      <c r="C28">
        <f t="shared" si="1"/>
        <v>0.11419462130601565</v>
      </c>
      <c r="D28">
        <f t="shared" si="2"/>
        <v>7.8028167885561108E-3</v>
      </c>
      <c r="E28">
        <f t="shared" si="3"/>
        <v>3.4809228843374111E-2</v>
      </c>
      <c r="F28">
        <v>7</v>
      </c>
      <c r="G28">
        <f t="shared" si="4"/>
        <v>0.10178535829301746</v>
      </c>
      <c r="H28">
        <f t="shared" si="5"/>
        <v>0.4136540339339364</v>
      </c>
      <c r="I28">
        <f t="shared" si="6"/>
        <v>2.0176469664463763</v>
      </c>
      <c r="J28">
        <f t="shared" si="7"/>
        <v>0.41303407460474328</v>
      </c>
    </row>
    <row r="29" spans="1:27" x14ac:dyDescent="0.25">
      <c r="A29">
        <v>8</v>
      </c>
      <c r="B29">
        <f t="shared" si="0"/>
        <v>6.2951458857172529E-2</v>
      </c>
      <c r="C29">
        <f t="shared" si="1"/>
        <v>9.9817867214795367E-2</v>
      </c>
      <c r="D29">
        <f t="shared" si="2"/>
        <v>3.1658279865338181E-2</v>
      </c>
      <c r="E29">
        <f t="shared" si="3"/>
        <v>1.0134427142964591E-2</v>
      </c>
      <c r="F29">
        <v>8</v>
      </c>
      <c r="G29">
        <f t="shared" si="4"/>
        <v>7.8729660607546145E-2</v>
      </c>
      <c r="H29">
        <f t="shared" si="5"/>
        <v>7.8777266059514378E-2</v>
      </c>
      <c r="I29">
        <f t="shared" si="6"/>
        <v>6.0199562126242188E-2</v>
      </c>
      <c r="J29">
        <f t="shared" si="7"/>
        <v>0.24648088483309227</v>
      </c>
    </row>
    <row r="30" spans="1:27" x14ac:dyDescent="0.25">
      <c r="A30">
        <v>9</v>
      </c>
      <c r="B30">
        <f t="shared" si="0"/>
        <v>8.0090923993627258E-2</v>
      </c>
      <c r="C30">
        <f t="shared" si="1"/>
        <v>6.6399971617139439E-2</v>
      </c>
      <c r="D30">
        <f t="shared" si="2"/>
        <v>4.2964893393315662E-2</v>
      </c>
      <c r="E30">
        <f t="shared" si="3"/>
        <v>1.2539616465265345E-2</v>
      </c>
      <c r="F30">
        <v>9</v>
      </c>
      <c r="G30">
        <f t="shared" si="4"/>
        <v>0.13333866259743501</v>
      </c>
      <c r="H30">
        <f t="shared" si="5"/>
        <v>0.38505685739861406</v>
      </c>
      <c r="I30">
        <f t="shared" si="6"/>
        <v>2.9346316920120725</v>
      </c>
      <c r="J30">
        <f t="shared" si="7"/>
        <v>0.37286937435537015</v>
      </c>
    </row>
    <row r="31" spans="1:27" x14ac:dyDescent="0.25">
      <c r="A31">
        <v>10</v>
      </c>
      <c r="B31">
        <f t="shared" si="0"/>
        <v>8.2299706845769843E-2</v>
      </c>
      <c r="C31">
        <f t="shared" si="1"/>
        <v>5.3535324926894591E-2</v>
      </c>
      <c r="D31">
        <f t="shared" si="2"/>
        <v>1.2787783404358745E-2</v>
      </c>
      <c r="E31">
        <f t="shared" si="3"/>
        <v>4.655683098826318E-2</v>
      </c>
      <c r="F31">
        <v>10</v>
      </c>
      <c r="G31">
        <f t="shared" si="4"/>
        <v>5.6860021599971222E-2</v>
      </c>
      <c r="H31">
        <f t="shared" si="5"/>
        <v>0.11595743550192748</v>
      </c>
      <c r="I31">
        <f t="shared" si="6"/>
        <v>0.19323591823428998</v>
      </c>
      <c r="J31">
        <f t="shared" si="7"/>
        <v>0.11846769022358983</v>
      </c>
    </row>
    <row r="32" spans="1:27" x14ac:dyDescent="0.25">
      <c r="A32">
        <v>11</v>
      </c>
      <c r="B32">
        <f t="shared" si="0"/>
        <v>9.4294389277014182E-2</v>
      </c>
      <c r="C32">
        <f t="shared" si="1"/>
        <v>5.5922290752954733E-2</v>
      </c>
      <c r="D32">
        <f t="shared" si="2"/>
        <v>2.218985558969933E-3</v>
      </c>
      <c r="E32">
        <f t="shared" si="3"/>
        <v>3.0357636188252327E-2</v>
      </c>
      <c r="F32">
        <v>11</v>
      </c>
      <c r="G32">
        <f t="shared" si="4"/>
        <v>0.12504458993988582</v>
      </c>
      <c r="H32">
        <f t="shared" si="5"/>
        <v>0.14495471444722072</v>
      </c>
      <c r="I32">
        <f t="shared" si="6"/>
        <v>0.16515038296561185</v>
      </c>
      <c r="J32">
        <f t="shared" si="7"/>
        <v>0.12179412019106743</v>
      </c>
    </row>
    <row r="33" spans="1:27" x14ac:dyDescent="0.25">
      <c r="A33">
        <v>12</v>
      </c>
      <c r="B33">
        <f t="shared" si="0"/>
        <v>0.10825788789242312</v>
      </c>
      <c r="C33">
        <f t="shared" si="1"/>
        <v>6.3645226076750256E-4</v>
      </c>
      <c r="D33">
        <f t="shared" si="2"/>
        <v>2.5001968072073402E-2</v>
      </c>
      <c r="E33">
        <f t="shared" si="3"/>
        <v>4.0811672044476242E-2</v>
      </c>
      <c r="F33">
        <v>12</v>
      </c>
      <c r="G33">
        <f t="shared" si="4"/>
        <v>5.94371938565567E-2</v>
      </c>
      <c r="H33">
        <f t="shared" si="5"/>
        <v>0.22914759997085024</v>
      </c>
      <c r="I33">
        <f t="shared" si="6"/>
        <v>0.50211286001104027</v>
      </c>
      <c r="J33">
        <f t="shared" si="7"/>
        <v>0.15040825030215793</v>
      </c>
    </row>
    <row r="34" spans="1:27" x14ac:dyDescent="0.25">
      <c r="A34">
        <v>13</v>
      </c>
      <c r="B34">
        <f t="shared" si="0"/>
        <v>9.6220937416101937E-2</v>
      </c>
      <c r="C34">
        <f t="shared" si="1"/>
        <v>5.7341348001889022E-3</v>
      </c>
      <c r="D34" t="e">
        <f>ABS(LN(R15-J15))/24</f>
        <v>#NUM!</v>
      </c>
      <c r="E34">
        <f t="shared" si="3"/>
        <v>4.3515931489513E-2</v>
      </c>
      <c r="F34">
        <v>13</v>
      </c>
      <c r="G34">
        <f t="shared" si="4"/>
        <v>4.2069354051409449E-2</v>
      </c>
      <c r="H34">
        <f t="shared" si="5"/>
        <v>0.1566097520954832</v>
      </c>
      <c r="I34">
        <f t="shared" si="6"/>
        <v>1.1058952084746372</v>
      </c>
      <c r="J34">
        <f t="shared" si="7"/>
        <v>0.34655246669747025</v>
      </c>
    </row>
    <row r="35" spans="1:27" x14ac:dyDescent="0.25">
      <c r="A35">
        <v>14</v>
      </c>
      <c r="B35">
        <f t="shared" si="0"/>
        <v>9.6805754815939907E-2</v>
      </c>
      <c r="C35">
        <f t="shared" si="1"/>
        <v>3.9339943698041051E-2</v>
      </c>
      <c r="D35" t="e">
        <f t="shared" si="2"/>
        <v>#NUM!</v>
      </c>
      <c r="E35">
        <f t="shared" si="3"/>
        <v>-3.0039955764340806E-2</v>
      </c>
      <c r="F35">
        <v>14</v>
      </c>
      <c r="G35">
        <f t="shared" si="4"/>
        <v>5.9513305571037185E-2</v>
      </c>
      <c r="H35">
        <f t="shared" si="5"/>
        <v>0.11793898929844009</v>
      </c>
      <c r="I35">
        <f t="shared" si="6"/>
        <v>0.29280066278251793</v>
      </c>
      <c r="J35">
        <f t="shared" si="7"/>
        <v>0.73408625361821767</v>
      </c>
    </row>
    <row r="36" spans="1:27" x14ac:dyDescent="0.25">
      <c r="A36">
        <v>15</v>
      </c>
      <c r="B36">
        <f t="shared" si="0"/>
        <v>0.13236557790368783</v>
      </c>
      <c r="C36" t="e">
        <f t="shared" si="1"/>
        <v>#NUM!</v>
      </c>
      <c r="D36" t="e">
        <f t="shared" si="2"/>
        <v>#NUM!</v>
      </c>
      <c r="E36">
        <f t="shared" si="3"/>
        <v>-1.5560311364421283E-2</v>
      </c>
      <c r="F36">
        <v>15</v>
      </c>
      <c r="G36">
        <f t="shared" si="4"/>
        <v>3.1547498318978004E-2</v>
      </c>
      <c r="H36">
        <f t="shared" si="5"/>
        <v>0.30361864465525151</v>
      </c>
      <c r="I36">
        <f t="shared" si="6"/>
        <v>0.60643281674468341</v>
      </c>
      <c r="J36">
        <f t="shared" si="7"/>
        <v>0.62135358183410727</v>
      </c>
    </row>
    <row r="37" spans="1:27" x14ac:dyDescent="0.25">
      <c r="A37">
        <v>16</v>
      </c>
      <c r="B37">
        <f t="shared" si="0"/>
        <v>7.3398086997206055E-2</v>
      </c>
      <c r="C37">
        <f t="shared" si="1"/>
        <v>4.8009420170138602E-2</v>
      </c>
      <c r="D37" t="e">
        <f t="shared" si="2"/>
        <v>#NUM!</v>
      </c>
      <c r="E37">
        <f t="shared" si="3"/>
        <v>5.5528598324534224E-2</v>
      </c>
      <c r="F37">
        <v>16</v>
      </c>
      <c r="G37">
        <f t="shared" si="4"/>
        <v>2.6796234695971023E-2</v>
      </c>
      <c r="H37">
        <f t="shared" si="5"/>
        <v>2.0885069227383906E-4</v>
      </c>
      <c r="I37">
        <f t="shared" si="6"/>
        <v>8.5192787952820884E-2</v>
      </c>
      <c r="J37">
        <f t="shared" si="7"/>
        <v>5.5516272520654518E-3</v>
      </c>
    </row>
    <row r="38" spans="1:27" x14ac:dyDescent="0.25">
      <c r="A38">
        <v>17</v>
      </c>
      <c r="B38">
        <f t="shared" si="0"/>
        <v>0.14852395856469741</v>
      </c>
      <c r="C38">
        <f t="shared" si="1"/>
        <v>9.9955048547781686E-2</v>
      </c>
      <c r="D38" t="e">
        <f t="shared" si="2"/>
        <v>#NUM!</v>
      </c>
      <c r="E38">
        <f t="shared" si="3"/>
        <v>3.9006224167087551E-2</v>
      </c>
      <c r="F38">
        <v>17</v>
      </c>
      <c r="G38">
        <f t="shared" si="4"/>
        <v>1.8804736883060211E-2</v>
      </c>
      <c r="H38">
        <f t="shared" si="5"/>
        <v>0.2315348383335081</v>
      </c>
      <c r="I38">
        <f t="shared" si="6"/>
        <v>8.0175122216203251E-2</v>
      </c>
      <c r="J38">
        <f t="shared" si="7"/>
        <v>0.12307380499605332</v>
      </c>
    </row>
    <row r="40" spans="1:27" x14ac:dyDescent="0.25">
      <c r="A40" s="5"/>
      <c r="B40" s="5"/>
      <c r="C40" s="5"/>
      <c r="D40" s="5"/>
      <c r="E40" s="5"/>
      <c r="F40" s="5"/>
      <c r="G40" s="5"/>
      <c r="H40" s="5">
        <f>R3-J3</f>
        <v>0.54211278195488433</v>
      </c>
      <c r="I40" s="5">
        <f>LN(H40)</f>
        <v>-0.61228121440151795</v>
      </c>
      <c r="J40" s="5">
        <f>I40/24</f>
        <v>-2.5511717266729916E-2</v>
      </c>
      <c r="K40" s="5"/>
      <c r="L40" s="5"/>
      <c r="M40" s="5"/>
      <c r="N40" s="5"/>
      <c r="O40" s="19" t="s">
        <v>43</v>
      </c>
      <c r="P40" s="19"/>
      <c r="Q40" s="19"/>
      <c r="R40" s="19"/>
      <c r="S40" s="19"/>
      <c r="T40" s="19"/>
      <c r="U40" s="19"/>
      <c r="V40" s="19"/>
      <c r="W40" s="19"/>
      <c r="X40" s="19"/>
      <c r="Y40" s="19"/>
      <c r="Z40" s="19"/>
      <c r="AA40" s="5"/>
    </row>
    <row r="41" spans="1:27" x14ac:dyDescent="0.25">
      <c r="A41" s="5"/>
      <c r="B41" s="19" t="s">
        <v>42</v>
      </c>
      <c r="C41" s="19"/>
      <c r="D41" s="19"/>
      <c r="E41" s="19"/>
      <c r="F41" s="19"/>
      <c r="G41" s="19"/>
      <c r="H41" s="19"/>
      <c r="I41" s="19"/>
      <c r="J41" s="19"/>
      <c r="K41" s="19"/>
      <c r="L41" s="19"/>
      <c r="M41" s="22"/>
      <c r="N41" s="6" t="s">
        <v>22</v>
      </c>
      <c r="O41" s="7" t="s">
        <v>25</v>
      </c>
      <c r="P41" s="7" t="s">
        <v>26</v>
      </c>
      <c r="Q41" s="7" t="s">
        <v>27</v>
      </c>
      <c r="R41" s="7" t="s">
        <v>28</v>
      </c>
      <c r="S41" s="7" t="s">
        <v>29</v>
      </c>
      <c r="T41" s="7" t="s">
        <v>30</v>
      </c>
      <c r="U41" s="7" t="s">
        <v>31</v>
      </c>
      <c r="V41" s="7" t="s">
        <v>32</v>
      </c>
      <c r="W41" s="7" t="s">
        <v>33</v>
      </c>
      <c r="X41" s="7" t="s">
        <v>34</v>
      </c>
      <c r="Y41" s="7" t="s">
        <v>35</v>
      </c>
      <c r="Z41" s="7" t="s">
        <v>36</v>
      </c>
      <c r="AA41" s="5"/>
    </row>
    <row r="42" spans="1:27" x14ac:dyDescent="0.25">
      <c r="A42" s="6" t="s">
        <v>22</v>
      </c>
      <c r="B42" s="7" t="s">
        <v>25</v>
      </c>
      <c r="C42" s="7" t="s">
        <v>26</v>
      </c>
      <c r="D42" s="7" t="s">
        <v>27</v>
      </c>
      <c r="E42" s="7" t="s">
        <v>28</v>
      </c>
      <c r="F42" s="7" t="s">
        <v>29</v>
      </c>
      <c r="G42" s="7" t="s">
        <v>30</v>
      </c>
      <c r="H42" s="7" t="s">
        <v>31</v>
      </c>
      <c r="I42" s="7" t="s">
        <v>32</v>
      </c>
      <c r="J42" s="7" t="s">
        <v>33</v>
      </c>
      <c r="K42" s="7" t="s">
        <v>34</v>
      </c>
      <c r="L42" s="7" t="s">
        <v>35</v>
      </c>
      <c r="M42" s="8" t="s">
        <v>36</v>
      </c>
      <c r="N42" s="6">
        <v>1</v>
      </c>
      <c r="O42" s="9">
        <f>ABS((E3-C3)/(D3-B3))</f>
        <v>0.38543443221207835</v>
      </c>
      <c r="P42" s="9">
        <f>ABS((G3-E3)/(F3-D3))</f>
        <v>7.4152479666661747E-2</v>
      </c>
      <c r="Q42" s="9">
        <f>ABS((I3-G3)/(H3-F3))</f>
        <v>0.32923172558483205</v>
      </c>
      <c r="R42" s="9">
        <f>ABS((K3-I3)/(J3-H3))</f>
        <v>4.3093370405403945E-2</v>
      </c>
      <c r="S42" s="9">
        <f>ABS((M3-K3)/(L3-J3))</f>
        <v>0.32116362209837512</v>
      </c>
      <c r="T42" s="9">
        <f>ABS((O3-M3)/(N3-L3))</f>
        <v>7.3535411181418708E-2</v>
      </c>
      <c r="U42" s="9">
        <f>ABS((Q3-O3)/(P3-N3))</f>
        <v>0.21503574974012349</v>
      </c>
      <c r="V42" s="9">
        <f>ABS((S3-Q3)/(R3-P3))</f>
        <v>1.0263809048704782</v>
      </c>
      <c r="W42" s="9">
        <f>ABS((U3-S3)/(T3-R3))</f>
        <v>3.0462561764970721E-2</v>
      </c>
      <c r="X42" s="9">
        <f>ABS((W3-U3)/(V3-T3))</f>
        <v>6.5274952977686804E-2</v>
      </c>
      <c r="Y42" s="9">
        <f>ABS((Y3-W3)/(X3-V3))</f>
        <v>0.15043992064487499</v>
      </c>
      <c r="Z42" s="9">
        <f>ABS((AA3-Y3)/(Z3-X3))</f>
        <v>0.13965128526962944</v>
      </c>
      <c r="AA42" s="5"/>
    </row>
    <row r="43" spans="1:27" x14ac:dyDescent="0.25">
      <c r="A43" s="6">
        <v>1</v>
      </c>
      <c r="B43" s="9">
        <f>ABS(LN(D3/B3))/6</f>
        <v>7.1043380623875786E-3</v>
      </c>
      <c r="C43" s="9">
        <f>ABS(LN(F3/D3))/6</f>
        <v>2.7513874250462048E-2</v>
      </c>
      <c r="D43" s="9">
        <f>ABS(LN(H3/F3))/6</f>
        <v>3.3708713174327091E-3</v>
      </c>
      <c r="E43" s="9">
        <f>ABS(LN(J3/H3))/6</f>
        <v>2.3787104747728268E-2</v>
      </c>
      <c r="F43" s="9">
        <f>ABS(LN(L3/J3))/6</f>
        <v>8.6985990856165273E-4</v>
      </c>
      <c r="G43" s="9">
        <f>ABS(LN(N3/L3))/6</f>
        <v>1.429613460628921E-2</v>
      </c>
      <c r="H43" s="9">
        <f>ABS(LN(P3/N3))/6</f>
        <v>6.9794271679339791E-3</v>
      </c>
      <c r="I43" s="9">
        <f>ABS(LN(R3/P3))/6</f>
        <v>4.0526411956558267E-3</v>
      </c>
      <c r="J43" s="9">
        <f>ABS(LN(T3/R3))/6</f>
        <v>7.2921997585747335E-3</v>
      </c>
      <c r="K43" s="9">
        <f>ABS(LN(V3/T3))/6</f>
        <v>1.1828608374395163E-2</v>
      </c>
      <c r="L43" s="9">
        <f>ABS(LN(X3/V3))/6</f>
        <v>1.0118375773788581E-2</v>
      </c>
      <c r="M43" s="10">
        <f>ABS(LN(Z3/X3))/6</f>
        <v>2.181234064828325E-2</v>
      </c>
      <c r="N43" s="6">
        <v>2</v>
      </c>
      <c r="O43" s="9">
        <f t="shared" ref="O43:O58" si="8">ABS((E4-C4)/(D4-B4))</f>
        <v>0.10780583902117853</v>
      </c>
      <c r="P43" s="9">
        <f t="shared" ref="P43:P58" si="9">ABS((G4-E4)/(F4-D4))</f>
        <v>0.10432195670953702</v>
      </c>
      <c r="Q43" s="9">
        <f t="shared" ref="Q43:Q58" si="10">ABS((I4-G4)/(H4-F4))</f>
        <v>0.17325882385633001</v>
      </c>
      <c r="R43" s="9">
        <f t="shared" ref="R43:R58" si="11">ABS((K4-I4)/(J4-H4))</f>
        <v>0.19368464949924116</v>
      </c>
      <c r="S43" s="9">
        <f t="shared" ref="S43:S58" si="12">ABS((M4-K4)/(L4-J4))</f>
        <v>1.5115695223696992E-2</v>
      </c>
      <c r="T43" s="9">
        <f t="shared" ref="T43:T58" si="13">ABS((O4-M4)/(N4-L4))</f>
        <v>1.9291658398325685E-2</v>
      </c>
      <c r="U43" s="9">
        <f t="shared" ref="U43:U58" si="14">ABS((Q4-O4)/(P4-N4))</f>
        <v>4.6273873588538246</v>
      </c>
      <c r="V43" s="9">
        <f t="shared" ref="V43:V58" si="15">ABS((S4-Q4)/(R4-P4))</f>
        <v>7.6386499563240048E-2</v>
      </c>
      <c r="W43" s="9">
        <f t="shared" ref="W43:W58" si="16">ABS((U4-S4)/(T4-R4))</f>
        <v>0.13981604295296873</v>
      </c>
      <c r="X43" s="9">
        <f t="shared" ref="X43:X58" si="17">ABS((W4-U4)/(V4-T4))</f>
        <v>0.15749054088528658</v>
      </c>
      <c r="Y43" s="9">
        <f t="shared" ref="Y43:Y58" si="18">ABS((Y4-W4)/(X4-V4))</f>
        <v>0.29325262137162506</v>
      </c>
      <c r="Z43" s="9">
        <f t="shared" ref="Z43:Z58" si="19">ABS((AA4-Y4)/(Z4-X4))</f>
        <v>0.10583222327010086</v>
      </c>
      <c r="AA43" s="5"/>
    </row>
    <row r="44" spans="1:27" x14ac:dyDescent="0.25">
      <c r="A44" s="6">
        <v>2</v>
      </c>
      <c r="B44" s="9">
        <f t="shared" ref="B44:B59" si="20">ABS(LN(D4/B4))/6</f>
        <v>5.126988798975704E-3</v>
      </c>
      <c r="C44" s="9">
        <f t="shared" ref="C44:C59" si="21">ABS(LN(F4/D4))/6</f>
        <v>2.048836987563946E-2</v>
      </c>
      <c r="D44" s="9">
        <f t="shared" ref="D44:D59" si="22">ABS(LN(H4/F4))/6</f>
        <v>1.3860532004692977E-2</v>
      </c>
      <c r="E44" s="9">
        <f t="shared" ref="E44:E59" si="23">ABS(LN(J4/H4))/6</f>
        <v>1.7511604569930752E-2</v>
      </c>
      <c r="F44" s="9">
        <f t="shared" ref="F44:F59" si="24">ABS(LN(L4/J4))/6</f>
        <v>1.7504819643960267E-3</v>
      </c>
      <c r="G44" s="9">
        <f t="shared" ref="G44:G59" si="25">ABS(LN(N4/L4))/6</f>
        <v>1.4480286885446322E-2</v>
      </c>
      <c r="H44" s="9">
        <f t="shared" ref="H44:H59" si="26">ABS(LN(P4/N4))/6</f>
        <v>3.9692245463571869E-4</v>
      </c>
      <c r="I44" s="9">
        <f t="shared" ref="I44:I59" si="27">ABS(LN(R4/P4))/6</f>
        <v>2.0622798471437925E-2</v>
      </c>
      <c r="J44" s="9">
        <f t="shared" ref="J44:J59" si="28">ABS(LN(T4/R4))/6</f>
        <v>2.3872391274204685E-3</v>
      </c>
      <c r="K44" s="9">
        <f t="shared" ref="K44:K59" si="29">ABS(LN(V4/T4))/6</f>
        <v>1.7975525321320841E-2</v>
      </c>
      <c r="L44" s="9">
        <f t="shared" ref="L44:L59" si="30">ABS(LN(X4/V4))/6</f>
        <v>4.0773151998135812E-3</v>
      </c>
      <c r="M44" s="10">
        <f t="shared" ref="M44:M59" si="31">ABS(LN(Z4/X4))/6</f>
        <v>2.6979413792193912E-2</v>
      </c>
      <c r="N44" s="6">
        <v>3</v>
      </c>
      <c r="O44" s="9">
        <f t="shared" si="8"/>
        <v>0.35443206599198068</v>
      </c>
      <c r="P44" s="9">
        <f t="shared" si="9"/>
        <v>7.5022498468070797E-2</v>
      </c>
      <c r="Q44" s="9">
        <f t="shared" si="10"/>
        <v>0.33754281677102571</v>
      </c>
      <c r="R44" s="9">
        <f t="shared" si="11"/>
        <v>8.9906747305004017E-2</v>
      </c>
      <c r="S44" s="9">
        <f t="shared" si="12"/>
        <v>4.5892038569707971E-2</v>
      </c>
      <c r="T44" s="9">
        <f t="shared" si="13"/>
        <v>2.138952030139322E-3</v>
      </c>
      <c r="U44" s="9">
        <f t="shared" si="14"/>
        <v>0.5025945585517605</v>
      </c>
      <c r="V44" s="9">
        <f t="shared" si="15"/>
        <v>8.4987411153487472E-2</v>
      </c>
      <c r="W44" s="9">
        <f t="shared" si="16"/>
        <v>3.7612633133883001E-2</v>
      </c>
      <c r="X44" s="9">
        <f t="shared" si="17"/>
        <v>0.76436273397094423</v>
      </c>
      <c r="Y44" s="9">
        <f t="shared" si="18"/>
        <v>0.35764234774542847</v>
      </c>
      <c r="Z44" s="9">
        <f t="shared" si="19"/>
        <v>0.14986595552626553</v>
      </c>
      <c r="AA44" s="5"/>
    </row>
    <row r="45" spans="1:27" x14ac:dyDescent="0.25">
      <c r="A45" s="6">
        <v>3</v>
      </c>
      <c r="B45" s="9">
        <f t="shared" si="20"/>
        <v>5.9519601601213433E-3</v>
      </c>
      <c r="C45" s="9">
        <f t="shared" si="21"/>
        <v>1.419260129326228E-2</v>
      </c>
      <c r="D45" s="9">
        <f t="shared" si="22"/>
        <v>9.2922493929084235E-3</v>
      </c>
      <c r="E45" s="9">
        <f t="shared" si="23"/>
        <v>1.8476749293241775E-2</v>
      </c>
      <c r="F45" s="9">
        <f t="shared" si="24"/>
        <v>7.8476457158085638E-3</v>
      </c>
      <c r="G45" s="9">
        <f t="shared" si="25"/>
        <v>1.9440202852999317E-2</v>
      </c>
      <c r="H45" s="9">
        <f t="shared" si="26"/>
        <v>3.1023648953770154E-3</v>
      </c>
      <c r="I45" s="9">
        <f t="shared" si="27"/>
        <v>1.9701665332534278E-2</v>
      </c>
      <c r="J45" s="9">
        <f t="shared" si="28"/>
        <v>9.1193660499146161E-3</v>
      </c>
      <c r="K45" s="9">
        <f t="shared" si="29"/>
        <v>3.6829631654191081E-3</v>
      </c>
      <c r="L45" s="9">
        <f t="shared" si="30"/>
        <v>6.4269204412464821E-3</v>
      </c>
      <c r="M45" s="10">
        <f t="shared" si="31"/>
        <v>1.9553433823857515E-2</v>
      </c>
      <c r="N45" s="6">
        <v>4</v>
      </c>
      <c r="O45" s="9">
        <f t="shared" si="8"/>
        <v>0.34277422783095113</v>
      </c>
      <c r="P45" s="9">
        <f t="shared" si="9"/>
        <v>0.16569112884854384</v>
      </c>
      <c r="Q45" s="9">
        <f t="shared" si="10"/>
        <v>3.0178091916286691</v>
      </c>
      <c r="R45" s="9">
        <f t="shared" si="11"/>
        <v>0.21097778976000151</v>
      </c>
      <c r="S45" s="9">
        <f t="shared" si="12"/>
        <v>5.5317384572809915E-2</v>
      </c>
      <c r="T45" s="9">
        <f t="shared" si="13"/>
        <v>0.44563992545387582</v>
      </c>
      <c r="U45" s="9">
        <f t="shared" si="14"/>
        <v>2.0676203192653153</v>
      </c>
      <c r="V45" s="9">
        <f t="shared" si="15"/>
        <v>0.2910771736131107</v>
      </c>
      <c r="W45" s="9">
        <f t="shared" si="16"/>
        <v>0.60227849824263857</v>
      </c>
      <c r="X45" s="9">
        <f t="shared" si="17"/>
        <v>3.8502264614262378</v>
      </c>
      <c r="Y45" s="9">
        <f t="shared" si="18"/>
        <v>5.857506183493906E-2</v>
      </c>
      <c r="Z45" s="9">
        <f t="shared" si="19"/>
        <v>0.16049763508944254</v>
      </c>
      <c r="AA45" s="5"/>
    </row>
    <row r="46" spans="1:27" x14ac:dyDescent="0.25">
      <c r="A46" s="6">
        <v>4</v>
      </c>
      <c r="B46" s="9">
        <f t="shared" si="20"/>
        <v>1.5308276583392151E-2</v>
      </c>
      <c r="C46" s="9">
        <f t="shared" si="21"/>
        <v>7.5604103862609634E-3</v>
      </c>
      <c r="D46" s="9">
        <f t="shared" si="22"/>
        <v>1.7405541797497215E-3</v>
      </c>
      <c r="E46" s="9">
        <f t="shared" si="23"/>
        <v>9.7782938606476005E-3</v>
      </c>
      <c r="F46" s="9">
        <f>ABS(LN(L6/J6))/6</f>
        <v>1.2478323454908164E-2</v>
      </c>
      <c r="G46" s="9">
        <f t="shared" si="25"/>
        <v>3.543959103220124E-3</v>
      </c>
      <c r="H46" s="9">
        <f t="shared" si="26"/>
        <v>1.2640277499790463E-3</v>
      </c>
      <c r="I46" s="9">
        <f t="shared" si="27"/>
        <v>1.763749326426382E-2</v>
      </c>
      <c r="J46" s="9">
        <f t="shared" si="28"/>
        <v>1.2841613639863103E-3</v>
      </c>
      <c r="K46" s="9">
        <f t="shared" si="29"/>
        <v>5.2117691465484181E-4</v>
      </c>
      <c r="L46" s="9">
        <f t="shared" si="30"/>
        <v>9.0061020302665256E-3</v>
      </c>
      <c r="M46" s="10">
        <f t="shared" si="31"/>
        <v>1.5809030764744433E-2</v>
      </c>
      <c r="N46" s="6">
        <v>5</v>
      </c>
      <c r="O46" s="9">
        <f t="shared" si="8"/>
        <v>0.48207897719231096</v>
      </c>
      <c r="P46" s="9">
        <f t="shared" si="9"/>
        <v>2.2161882362693577</v>
      </c>
      <c r="Q46" s="9">
        <f t="shared" si="10"/>
        <v>8.544873220733093E-2</v>
      </c>
      <c r="R46" s="9">
        <f t="shared" si="11"/>
        <v>0.11429250189115844</v>
      </c>
      <c r="S46" s="9">
        <f t="shared" si="12"/>
        <v>0.12499763016781999</v>
      </c>
      <c r="T46" s="9">
        <f t="shared" si="13"/>
        <v>0.10876355135500203</v>
      </c>
      <c r="U46" s="9">
        <f t="shared" si="14"/>
        <v>0.10492159229266369</v>
      </c>
      <c r="V46" s="9">
        <f t="shared" si="15"/>
        <v>0.17215723675082792</v>
      </c>
      <c r="W46" s="9">
        <f t="shared" si="16"/>
        <v>1.5188256140750893</v>
      </c>
      <c r="X46" s="9">
        <f t="shared" si="17"/>
        <v>1.2643789422420688</v>
      </c>
      <c r="Y46" s="9">
        <f t="shared" si="18"/>
        <v>0.54851326853750337</v>
      </c>
      <c r="Z46" s="9">
        <f t="shared" si="19"/>
        <v>7.2616497895581486E-2</v>
      </c>
      <c r="AA46" s="5"/>
    </row>
    <row r="47" spans="1:27" x14ac:dyDescent="0.25">
      <c r="A47" s="6">
        <v>5</v>
      </c>
      <c r="B47" s="9">
        <f t="shared" si="20"/>
        <v>1.5489121452912738E-2</v>
      </c>
      <c r="C47" s="9">
        <f t="shared" si="21"/>
        <v>3.2208267583122194E-3</v>
      </c>
      <c r="D47" s="9">
        <f t="shared" si="22"/>
        <v>4.4294519093328009E-3</v>
      </c>
      <c r="E47" s="9">
        <f t="shared" si="23"/>
        <v>1.2283554769778084E-2</v>
      </c>
      <c r="F47" s="9">
        <f t="shared" si="24"/>
        <v>9.472665720452569E-3</v>
      </c>
      <c r="G47" s="9">
        <f t="shared" si="25"/>
        <v>5.761443394802241E-3</v>
      </c>
      <c r="H47" s="9">
        <f t="shared" si="26"/>
        <v>5.5469051097746941E-3</v>
      </c>
      <c r="I47" s="9">
        <f t="shared" si="27"/>
        <v>1.4624920161169855E-2</v>
      </c>
      <c r="J47" s="9">
        <f t="shared" si="28"/>
        <v>3.7633216434112865E-3</v>
      </c>
      <c r="K47" s="9">
        <f t="shared" si="29"/>
        <v>4.3533679490711909E-3</v>
      </c>
      <c r="L47" s="9">
        <f t="shared" si="30"/>
        <v>2.2768680392208254E-3</v>
      </c>
      <c r="M47" s="10">
        <f t="shared" si="31"/>
        <v>2.2765960066680403E-2</v>
      </c>
      <c r="N47" s="6">
        <v>6</v>
      </c>
      <c r="O47" s="9">
        <f t="shared" si="8"/>
        <v>0.55281553877554235</v>
      </c>
      <c r="P47" s="9">
        <f t="shared" si="9"/>
        <v>0.36848307004738312</v>
      </c>
      <c r="Q47" s="9">
        <f t="shared" si="10"/>
        <v>1.3602798596026791</v>
      </c>
      <c r="R47" s="9">
        <f t="shared" si="11"/>
        <v>0.49101035625063127</v>
      </c>
      <c r="S47" s="9">
        <f t="shared" si="12"/>
        <v>3.3315862631132592E-2</v>
      </c>
      <c r="T47" s="9">
        <f t="shared" si="13"/>
        <v>9.2314645690973085E-2</v>
      </c>
      <c r="U47" s="9">
        <f t="shared" si="14"/>
        <v>3.3928269501138786</v>
      </c>
      <c r="V47" s="9">
        <f t="shared" si="15"/>
        <v>0.18991905858217592</v>
      </c>
      <c r="W47" s="9">
        <f t="shared" si="16"/>
        <v>0.16095617822000732</v>
      </c>
      <c r="X47" s="9">
        <f t="shared" si="17"/>
        <v>0.8927183469990505</v>
      </c>
      <c r="Y47" s="9">
        <f t="shared" si="18"/>
        <v>0.40367798255964638</v>
      </c>
      <c r="Z47" s="9">
        <f t="shared" si="19"/>
        <v>0.13758056730654228</v>
      </c>
      <c r="AA47" s="5"/>
    </row>
    <row r="48" spans="1:27" x14ac:dyDescent="0.25">
      <c r="A48" s="6">
        <v>6</v>
      </c>
      <c r="B48" s="9">
        <f t="shared" si="20"/>
        <v>1.4617029519934455E-2</v>
      </c>
      <c r="C48" s="9">
        <f t="shared" si="21"/>
        <v>1.1815372745951826E-2</v>
      </c>
      <c r="D48" s="9">
        <f t="shared" si="22"/>
        <v>1.5497387407658585E-3</v>
      </c>
      <c r="E48" s="9">
        <f t="shared" si="23"/>
        <v>3.3531524864451514E-3</v>
      </c>
      <c r="F48" s="9">
        <f t="shared" si="24"/>
        <v>1.9746727248950571E-2</v>
      </c>
      <c r="G48" s="9">
        <f t="shared" si="25"/>
        <v>3.7861199667324889E-3</v>
      </c>
      <c r="H48" s="9">
        <f t="shared" si="26"/>
        <v>8.3033405650301424E-4</v>
      </c>
      <c r="I48" s="9">
        <f t="shared" si="27"/>
        <v>1.3581340452654125E-2</v>
      </c>
      <c r="J48" s="9">
        <f t="shared" si="28"/>
        <v>5.7244080790313E-3</v>
      </c>
      <c r="K48" s="9">
        <f t="shared" si="29"/>
        <v>1.0990423240138415E-3</v>
      </c>
      <c r="L48" s="9">
        <f t="shared" si="30"/>
        <v>3.4204815134965716E-3</v>
      </c>
      <c r="M48" s="10">
        <f t="shared" si="31"/>
        <v>1.246891329018803E-2</v>
      </c>
      <c r="N48" s="6">
        <v>7</v>
      </c>
      <c r="O48" s="9">
        <f t="shared" si="8"/>
        <v>0.2026356473695192</v>
      </c>
      <c r="P48" s="9">
        <f t="shared" si="9"/>
        <v>0.31031647911521709</v>
      </c>
      <c r="Q48" s="9">
        <f t="shared" si="10"/>
        <v>0.65436004411711979</v>
      </c>
      <c r="R48" s="9">
        <f t="shared" si="11"/>
        <v>0.57977712648193158</v>
      </c>
      <c r="S48" s="9">
        <f t="shared" si="12"/>
        <v>0.80921876254912284</v>
      </c>
      <c r="T48" s="9">
        <f t="shared" si="13"/>
        <v>0.26767129845199283</v>
      </c>
      <c r="U48" s="9">
        <f t="shared" si="14"/>
        <v>0.17158101794511552</v>
      </c>
      <c r="V48" s="9">
        <f t="shared" si="15"/>
        <v>0.10892395106949543</v>
      </c>
      <c r="W48" s="9">
        <f t="shared" si="16"/>
        <v>0.79673119380961488</v>
      </c>
      <c r="X48" s="9">
        <f t="shared" si="17"/>
        <v>0.27453612984499848</v>
      </c>
      <c r="Y48" s="9">
        <f t="shared" si="18"/>
        <v>0.80511047277347747</v>
      </c>
      <c r="Z48" s="9">
        <f t="shared" si="19"/>
        <v>0.42810374605543539</v>
      </c>
      <c r="AA48" s="5"/>
    </row>
    <row r="49" spans="1:27" x14ac:dyDescent="0.25">
      <c r="A49" s="6">
        <v>7</v>
      </c>
      <c r="B49" s="9">
        <f t="shared" si="20"/>
        <v>2.3036235910493096E-2</v>
      </c>
      <c r="C49" s="9">
        <f t="shared" si="21"/>
        <v>5.1837600192815841E-3</v>
      </c>
      <c r="D49" s="9">
        <f t="shared" si="22"/>
        <v>5.0353601170741004E-3</v>
      </c>
      <c r="E49" s="9">
        <f t="shared" si="23"/>
        <v>2.9178494010253537E-2</v>
      </c>
      <c r="F49" s="9">
        <f t="shared" si="24"/>
        <v>1.7577521863327141E-2</v>
      </c>
      <c r="G49" s="9">
        <f t="shared" si="25"/>
        <v>2.5621839691417287E-3</v>
      </c>
      <c r="H49" s="9">
        <f t="shared" si="26"/>
        <v>4.9862456292703661E-3</v>
      </c>
      <c r="I49" s="9">
        <f t="shared" si="27"/>
        <v>1.6420194346442336E-2</v>
      </c>
      <c r="J49" s="9">
        <f t="shared" si="28"/>
        <v>5.1194507793091348E-3</v>
      </c>
      <c r="K49" s="9">
        <f t="shared" si="29"/>
        <v>9.6853771783852894E-3</v>
      </c>
      <c r="L49" s="9">
        <f t="shared" si="30"/>
        <v>9.1906153315385981E-4</v>
      </c>
      <c r="M49" s="10">
        <f t="shared" si="31"/>
        <v>1.1097132039707075E-2</v>
      </c>
      <c r="N49" s="6">
        <v>8</v>
      </c>
      <c r="O49" s="9">
        <f t="shared" si="8"/>
        <v>4.3238869565560327E-2</v>
      </c>
      <c r="P49" s="9">
        <f t="shared" si="9"/>
        <v>1.1209060197252005</v>
      </c>
      <c r="Q49" s="9">
        <f t="shared" si="10"/>
        <v>0.19804712794424265</v>
      </c>
      <c r="R49" s="9">
        <f t="shared" si="11"/>
        <v>0.19848467905671319</v>
      </c>
      <c r="S49" s="9">
        <f t="shared" si="12"/>
        <v>4.2929113210013172</v>
      </c>
      <c r="T49" s="9">
        <f t="shared" si="13"/>
        <v>8.3586549893873219</v>
      </c>
      <c r="U49" s="9">
        <f t="shared" si="14"/>
        <v>0.10040201321896011</v>
      </c>
      <c r="V49" s="9">
        <f t="shared" si="15"/>
        <v>8.0997450259673393E-2</v>
      </c>
      <c r="W49" s="9">
        <f t="shared" si="16"/>
        <v>4.7240689057045655</v>
      </c>
      <c r="X49" s="9">
        <f t="shared" si="17"/>
        <v>1.4953544108682799</v>
      </c>
      <c r="Y49" s="9">
        <f t="shared" si="18"/>
        <v>0.49395990859045963</v>
      </c>
      <c r="Z49" s="9">
        <f t="shared" si="19"/>
        <v>0.26323322822928025</v>
      </c>
      <c r="AA49" s="5"/>
    </row>
    <row r="50" spans="1:27" x14ac:dyDescent="0.25">
      <c r="A50" s="6">
        <v>8</v>
      </c>
      <c r="B50" s="9">
        <f t="shared" si="20"/>
        <v>2.5412485556442186E-2</v>
      </c>
      <c r="C50" s="9">
        <f t="shared" si="21"/>
        <v>2.4137803576223002E-3</v>
      </c>
      <c r="D50" s="9">
        <f t="shared" si="22"/>
        <v>9.7999983799100156E-3</v>
      </c>
      <c r="E50" s="9">
        <f t="shared" si="23"/>
        <v>2.067242861407903E-2</v>
      </c>
      <c r="F50" s="9">
        <f t="shared" si="24"/>
        <v>9.9956185401622855E-4</v>
      </c>
      <c r="G50" s="9">
        <f t="shared" si="25"/>
        <v>1.9423699185705493E-4</v>
      </c>
      <c r="H50" s="9">
        <f t="shared" si="26"/>
        <v>1.6228739824775248E-3</v>
      </c>
      <c r="I50" s="9">
        <f t="shared" si="27"/>
        <v>1.6637877435585913E-2</v>
      </c>
      <c r="J50" s="9">
        <f t="shared" si="28"/>
        <v>8.1169347574833368E-4</v>
      </c>
      <c r="K50" s="9">
        <f t="shared" si="29"/>
        <v>3.9029774160263021E-3</v>
      </c>
      <c r="L50" s="9">
        <f t="shared" si="30"/>
        <v>4.2910781971966438E-3</v>
      </c>
      <c r="M50" s="10">
        <f t="shared" si="31"/>
        <v>8.2072032612114498E-3</v>
      </c>
      <c r="N50" s="6">
        <v>9</v>
      </c>
      <c r="O50" s="9">
        <f t="shared" si="8"/>
        <v>0.21471205637947643</v>
      </c>
      <c r="P50" s="9">
        <f t="shared" si="9"/>
        <v>3.1513480346186382E-2</v>
      </c>
      <c r="Q50" s="9">
        <f t="shared" si="10"/>
        <v>0.55436292779815166</v>
      </c>
      <c r="R50" s="9">
        <f t="shared" si="11"/>
        <v>0.42081347119593077</v>
      </c>
      <c r="S50" s="9">
        <f t="shared" si="12"/>
        <v>1.9965392311715604</v>
      </c>
      <c r="T50" s="9">
        <f t="shared" si="13"/>
        <v>0.14229074545603265</v>
      </c>
      <c r="U50" s="9">
        <f t="shared" si="14"/>
        <v>0.37427691314716194</v>
      </c>
      <c r="V50" s="9">
        <f t="shared" si="15"/>
        <v>0.18866832365712327</v>
      </c>
      <c r="W50" s="9">
        <f t="shared" si="16"/>
        <v>0.75725316311107127</v>
      </c>
      <c r="X50" s="9">
        <f t="shared" si="17"/>
        <v>5.3212028391774338</v>
      </c>
      <c r="Y50" s="9">
        <f t="shared" si="18"/>
        <v>0.1614087595594717</v>
      </c>
      <c r="Z50" s="9">
        <f t="shared" si="19"/>
        <v>0.25798477085753846</v>
      </c>
      <c r="AA50" s="5"/>
    </row>
    <row r="51" spans="1:27" x14ac:dyDescent="0.25">
      <c r="A51" s="6">
        <v>9</v>
      </c>
      <c r="B51" s="9">
        <f t="shared" si="20"/>
        <v>1.5765880764456106E-2</v>
      </c>
      <c r="C51" s="9">
        <f t="shared" si="21"/>
        <v>1.1607928537149438E-2</v>
      </c>
      <c r="D51" s="9">
        <f t="shared" si="22"/>
        <v>5.835835093840361E-3</v>
      </c>
      <c r="E51" s="9">
        <f t="shared" si="23"/>
        <v>2.5986486531107692E-2</v>
      </c>
      <c r="F51" s="9">
        <f t="shared" si="24"/>
        <v>5.4871088792097728E-3</v>
      </c>
      <c r="G51" s="9">
        <f t="shared" si="25"/>
        <v>2.8057011197767045E-3</v>
      </c>
      <c r="H51" s="9">
        <f t="shared" si="26"/>
        <v>4.4731074260196801E-3</v>
      </c>
      <c r="I51" s="9">
        <f t="shared" si="27"/>
        <v>1.231612319238766E-3</v>
      </c>
      <c r="J51" s="9">
        <f t="shared" si="28"/>
        <v>8.5709458447089677E-3</v>
      </c>
      <c r="K51" s="9">
        <f t="shared" si="29"/>
        <v>5.1622003316673386E-4</v>
      </c>
      <c r="L51" s="9">
        <f t="shared" si="30"/>
        <v>1.1987043877959793E-2</v>
      </c>
      <c r="M51" s="10">
        <f t="shared" si="31"/>
        <v>9.059552270833153E-3</v>
      </c>
      <c r="N51" s="6">
        <v>10</v>
      </c>
      <c r="O51" s="9">
        <f t="shared" si="8"/>
        <v>7.8591381821864315E-2</v>
      </c>
      <c r="P51" s="9">
        <f t="shared" si="9"/>
        <v>4.814474749195264E-3</v>
      </c>
      <c r="Q51" s="9">
        <f t="shared" si="10"/>
        <v>8.8101866948508754</v>
      </c>
      <c r="R51" s="9">
        <f t="shared" si="11"/>
        <v>5.2503522604535627E-2</v>
      </c>
      <c r="S51" s="9">
        <f t="shared" si="12"/>
        <v>0.11488693191696928</v>
      </c>
      <c r="T51" s="9">
        <f t="shared" si="13"/>
        <v>0.60546127699156593</v>
      </c>
      <c r="U51" s="9">
        <f t="shared" si="14"/>
        <v>0.12951956450525665</v>
      </c>
      <c r="V51" s="9">
        <f t="shared" si="15"/>
        <v>0.25131805396610035</v>
      </c>
      <c r="W51" s="9">
        <f t="shared" si="16"/>
        <v>0.16124250337746471</v>
      </c>
      <c r="X51" s="9">
        <f t="shared" si="17"/>
        <v>0.10201052640267076</v>
      </c>
      <c r="Y51" s="9">
        <f t="shared" si="18"/>
        <v>20.763689213727694</v>
      </c>
      <c r="Z51" s="9">
        <f t="shared" si="19"/>
        <v>0.40361739596328111</v>
      </c>
      <c r="AA51" s="5"/>
    </row>
    <row r="52" spans="1:27" x14ac:dyDescent="0.25">
      <c r="A52" s="6">
        <v>10</v>
      </c>
      <c r="B52" s="9">
        <f t="shared" si="20"/>
        <v>2.2552474221231772E-2</v>
      </c>
      <c r="C52" s="9">
        <f t="shared" si="21"/>
        <v>7.2713551921458229E-3</v>
      </c>
      <c r="D52" s="9">
        <f t="shared" si="22"/>
        <v>3.7236963824976055E-4</v>
      </c>
      <c r="E52" s="9">
        <f t="shared" si="23"/>
        <v>1.8667069442919668E-2</v>
      </c>
      <c r="F52" s="9">
        <f t="shared" si="24"/>
        <v>7.8139025218337283E-3</v>
      </c>
      <c r="G52" s="9">
        <f t="shared" si="25"/>
        <v>1.7752077439692753E-3</v>
      </c>
      <c r="H52" s="9">
        <f t="shared" si="26"/>
        <v>5.0206150197829773E-3</v>
      </c>
      <c r="I52" s="9">
        <f t="shared" si="27"/>
        <v>1.0930959849657036E-2</v>
      </c>
      <c r="J52" s="9">
        <f t="shared" si="28"/>
        <v>8.4816816816365159E-3</v>
      </c>
      <c r="K52" s="9">
        <f t="shared" si="29"/>
        <v>5.1627293016158924E-3</v>
      </c>
      <c r="L52" s="9">
        <f t="shared" si="30"/>
        <v>1.1298759563121535E-4</v>
      </c>
      <c r="M52" s="10">
        <f t="shared" si="31"/>
        <v>1.0570645246805704E-2</v>
      </c>
      <c r="N52" s="6">
        <v>11</v>
      </c>
      <c r="O52" s="9">
        <f t="shared" si="8"/>
        <v>8.8794580946124871E-2</v>
      </c>
      <c r="P52" s="9">
        <f t="shared" si="9"/>
        <v>0.17008128060379274</v>
      </c>
      <c r="Q52" s="9">
        <f t="shared" si="10"/>
        <v>0.65790445149222709</v>
      </c>
      <c r="R52" s="9">
        <f t="shared" si="11"/>
        <v>6.4432353479275131E-2</v>
      </c>
      <c r="S52" s="9">
        <f t="shared" si="12"/>
        <v>4.2642494204341574E-2</v>
      </c>
      <c r="T52" s="9">
        <f t="shared" si="13"/>
        <v>7.8381193334177604E-2</v>
      </c>
      <c r="U52" s="9">
        <f t="shared" si="14"/>
        <v>0.17120305275019423</v>
      </c>
      <c r="V52" s="9">
        <f t="shared" si="15"/>
        <v>0.19488082968521794</v>
      </c>
      <c r="W52" s="9">
        <f t="shared" si="16"/>
        <v>0.85333589436642754</v>
      </c>
      <c r="X52" s="9">
        <f t="shared" si="17"/>
        <v>0.58800346218496058</v>
      </c>
      <c r="Y52" s="9">
        <f t="shared" si="18"/>
        <v>6.2995127306010257E-2</v>
      </c>
      <c r="Z52" s="9">
        <f t="shared" si="19"/>
        <v>0.25183506951942747</v>
      </c>
      <c r="AA52" s="5"/>
    </row>
    <row r="53" spans="1:27" x14ac:dyDescent="0.25">
      <c r="A53" s="6">
        <v>11</v>
      </c>
      <c r="B53" s="9">
        <f t="shared" si="20"/>
        <v>1.9760380594109329E-2</v>
      </c>
      <c r="C53" s="9">
        <f t="shared" si="21"/>
        <v>1.4361509638217274E-2</v>
      </c>
      <c r="D53" s="9">
        <f t="shared" si="22"/>
        <v>7.0147773509457766E-3</v>
      </c>
      <c r="E53" s="9">
        <f t="shared" si="23"/>
        <v>2.5428643235623629E-2</v>
      </c>
      <c r="F53" s="9">
        <f t="shared" si="24"/>
        <v>2.1810253174951565E-3</v>
      </c>
      <c r="G53" s="9">
        <f t="shared" si="25"/>
        <v>1.9757506133132024E-3</v>
      </c>
      <c r="H53" s="9">
        <f t="shared" si="26"/>
        <v>3.0688844076719895E-3</v>
      </c>
      <c r="I53" s="9">
        <f t="shared" si="27"/>
        <v>6.2795338418695007E-3</v>
      </c>
      <c r="J53" s="9">
        <f t="shared" si="28"/>
        <v>5.5362318885275536E-3</v>
      </c>
      <c r="K53" s="9">
        <f t="shared" si="29"/>
        <v>9.7732562554639947E-3</v>
      </c>
      <c r="L53" s="9">
        <f t="shared" si="30"/>
        <v>1.9081308526727309E-2</v>
      </c>
      <c r="M53" s="10">
        <f t="shared" si="31"/>
        <v>6.6960115086606787E-3</v>
      </c>
      <c r="N53" s="6">
        <v>12</v>
      </c>
      <c r="O53" s="9">
        <f t="shared" si="8"/>
        <v>0.22900831906342567</v>
      </c>
      <c r="P53" s="9">
        <f t="shared" si="9"/>
        <v>9.8736070026925526E-2</v>
      </c>
      <c r="Q53" s="9">
        <f t="shared" si="10"/>
        <v>1.3083556903869165</v>
      </c>
      <c r="R53" s="9">
        <f t="shared" si="11"/>
        <v>9.0318132416367269E-2</v>
      </c>
      <c r="S53" s="9">
        <f t="shared" si="12"/>
        <v>4.1604904004361308E-2</v>
      </c>
      <c r="T53" s="9">
        <f t="shared" si="13"/>
        <v>0.71532234502822833</v>
      </c>
      <c r="U53" s="9">
        <f t="shared" si="14"/>
        <v>0.12266093537210512</v>
      </c>
      <c r="V53" s="9">
        <f t="shared" si="15"/>
        <v>0.17764248802504334</v>
      </c>
      <c r="W53" s="9">
        <f t="shared" si="16"/>
        <v>2.7928304745842252</v>
      </c>
      <c r="X53" s="9">
        <f t="shared" si="17"/>
        <v>0.1194838557050458</v>
      </c>
      <c r="Y53" s="9">
        <f t="shared" si="18"/>
        <v>5.2241985567506727E-2</v>
      </c>
      <c r="Z53" s="9">
        <f t="shared" si="19"/>
        <v>0.10184094776331484</v>
      </c>
      <c r="AA53" s="5"/>
    </row>
    <row r="54" spans="1:27" x14ac:dyDescent="0.25">
      <c r="A54" s="6">
        <v>12</v>
      </c>
      <c r="B54" s="9">
        <f t="shared" si="20"/>
        <v>2.1055861994233548E-2</v>
      </c>
      <c r="C54" s="9">
        <f t="shared" si="21"/>
        <v>1.996093993862556E-2</v>
      </c>
      <c r="D54" s="9">
        <f t="shared" si="22"/>
        <v>2.6420785652643557E-3</v>
      </c>
      <c r="E54" s="9">
        <f t="shared" si="23"/>
        <v>1.2348011532299042E-2</v>
      </c>
      <c r="F54" s="9">
        <f t="shared" si="24"/>
        <v>4.1126967786528868E-3</v>
      </c>
      <c r="G54" s="9">
        <f t="shared" si="25"/>
        <v>7.1024724917122348E-4</v>
      </c>
      <c r="H54" s="9">
        <f t="shared" si="26"/>
        <v>6.4202787765633264E-3</v>
      </c>
      <c r="I54" s="9">
        <f t="shared" si="27"/>
        <v>8.075294532573182E-3</v>
      </c>
      <c r="J54" s="9">
        <f t="shared" si="28"/>
        <v>1.192447576646024E-3</v>
      </c>
      <c r="K54" s="9">
        <f t="shared" si="29"/>
        <v>1.8443521206211184E-2</v>
      </c>
      <c r="L54" s="9">
        <f t="shared" si="30"/>
        <v>1.7967324774750465E-2</v>
      </c>
      <c r="M54" s="10">
        <f t="shared" si="31"/>
        <v>1.2644953712434966E-2</v>
      </c>
      <c r="N54" s="6">
        <v>13</v>
      </c>
      <c r="O54" s="9">
        <f t="shared" si="8"/>
        <v>0.25202174220238899</v>
      </c>
      <c r="P54" s="9">
        <f t="shared" si="9"/>
        <v>0.10012477281697424</v>
      </c>
      <c r="Q54" s="9">
        <f t="shared" si="10"/>
        <v>0.31657725379445789</v>
      </c>
      <c r="R54" s="9">
        <f t="shared" si="11"/>
        <v>2.4001249873385446E-2</v>
      </c>
      <c r="S54" s="9">
        <f t="shared" si="12"/>
        <v>5.1795298891627588E-2</v>
      </c>
      <c r="T54" s="9">
        <f t="shared" si="13"/>
        <v>0.31309007212738016</v>
      </c>
      <c r="U54" s="9">
        <f t="shared" si="14"/>
        <v>7.4966545010520871E-2</v>
      </c>
      <c r="V54" s="9">
        <f t="shared" si="15"/>
        <v>0.39261456430876396</v>
      </c>
      <c r="W54" s="9">
        <f t="shared" si="16"/>
        <v>0.37289450098129034</v>
      </c>
      <c r="X54" s="9">
        <f t="shared" si="17"/>
        <v>0.206346583691047</v>
      </c>
      <c r="Y54" s="9">
        <f t="shared" si="18"/>
        <v>0.14902270922654925</v>
      </c>
      <c r="Z54" s="9">
        <f t="shared" si="19"/>
        <v>0.86452778368015859</v>
      </c>
      <c r="AA54" s="5"/>
    </row>
    <row r="55" spans="1:27" x14ac:dyDescent="0.25">
      <c r="A55" s="6">
        <v>13</v>
      </c>
      <c r="B55" s="9">
        <f t="shared" si="20"/>
        <v>1.5272215209766076E-2</v>
      </c>
      <c r="C55" s="9">
        <f t="shared" si="21"/>
        <v>2.0264041114285893E-2</v>
      </c>
      <c r="D55" s="9">
        <f t="shared" si="22"/>
        <v>5.9162011806633578E-3</v>
      </c>
      <c r="E55" s="9">
        <f t="shared" si="23"/>
        <v>1.5075535699784938E-2</v>
      </c>
      <c r="F55" s="9">
        <f t="shared" si="24"/>
        <v>3.9007133121147872E-3</v>
      </c>
      <c r="G55" s="9">
        <f t="shared" si="25"/>
        <v>2.2229465021878472E-3</v>
      </c>
      <c r="H55" s="9">
        <f t="shared" si="26"/>
        <v>1.036622839066317E-2</v>
      </c>
      <c r="I55" s="9">
        <f t="shared" si="27"/>
        <v>6.2810608190546173E-3</v>
      </c>
      <c r="J55" s="9">
        <f t="shared" si="28"/>
        <v>3.8325088387354297E-3</v>
      </c>
      <c r="K55" s="9">
        <f t="shared" si="29"/>
        <v>1.1546659685298463E-2</v>
      </c>
      <c r="L55" s="9">
        <f t="shared" si="30"/>
        <v>1.8593974982621702E-2</v>
      </c>
      <c r="M55" s="10">
        <f t="shared" si="31"/>
        <v>8.4990439401950672E-3</v>
      </c>
      <c r="N55" s="6">
        <v>14</v>
      </c>
      <c r="O55" s="9">
        <f t="shared" si="8"/>
        <v>8.3233055890169605E-2</v>
      </c>
      <c r="P55" s="9">
        <f t="shared" si="9"/>
        <v>5.3220430130093442E-2</v>
      </c>
      <c r="Q55" s="9">
        <f t="shared" si="10"/>
        <v>0.27478905637239637</v>
      </c>
      <c r="R55" s="9">
        <f t="shared" si="11"/>
        <v>2.6085360398934436E-2</v>
      </c>
      <c r="S55" s="9">
        <f t="shared" si="12"/>
        <v>0.38184414266216049</v>
      </c>
      <c r="T55" s="9">
        <f t="shared" si="13"/>
        <v>1.0799534233791288</v>
      </c>
      <c r="U55" s="9">
        <f t="shared" si="14"/>
        <v>1.6489123033881913E-2</v>
      </c>
      <c r="V55" s="9">
        <f t="shared" si="15"/>
        <v>0.47924136160161984</v>
      </c>
      <c r="W55" s="9">
        <f t="shared" si="16"/>
        <v>0.2537027023847635</v>
      </c>
      <c r="X55" s="9">
        <f t="shared" si="17"/>
        <v>2.3233442512737186E-2</v>
      </c>
      <c r="Y55" s="9">
        <f t="shared" si="18"/>
        <v>4.1338659166882875E-2</v>
      </c>
      <c r="Z55" s="9">
        <f t="shared" si="19"/>
        <v>0.1707340270354481</v>
      </c>
      <c r="AA55" s="5"/>
    </row>
    <row r="56" spans="1:27" x14ac:dyDescent="0.25">
      <c r="A56" s="6">
        <v>14</v>
      </c>
      <c r="B56" s="9">
        <f t="shared" si="20"/>
        <v>3.1437724241554589E-2</v>
      </c>
      <c r="C56" s="9">
        <f t="shared" si="21"/>
        <v>5.9217903287035979E-3</v>
      </c>
      <c r="D56" s="9">
        <f t="shared" si="22"/>
        <v>1.0020604619046219E-2</v>
      </c>
      <c r="E56" s="9">
        <f t="shared" si="23"/>
        <v>2.6021205321808887E-2</v>
      </c>
      <c r="F56" s="9">
        <f t="shared" si="24"/>
        <v>1.3498498864082875E-3</v>
      </c>
      <c r="G56" s="9">
        <f t="shared" si="25"/>
        <v>6.8227611475814027E-4</v>
      </c>
      <c r="H56" s="9">
        <f t="shared" si="26"/>
        <v>1.5197544200602422E-2</v>
      </c>
      <c r="I56" s="9">
        <f t="shared" si="27"/>
        <v>5.683478878509376E-3</v>
      </c>
      <c r="J56" s="9">
        <f t="shared" si="28"/>
        <v>5.19014088019295E-3</v>
      </c>
      <c r="K56" s="9">
        <f t="shared" si="29"/>
        <v>9.8768884221491233E-3</v>
      </c>
      <c r="L56" s="9">
        <f t="shared" si="30"/>
        <v>1.8044290104026434E-2</v>
      </c>
      <c r="M56" s="10">
        <f t="shared" si="31"/>
        <v>1.792157166576715E-2</v>
      </c>
      <c r="N56" s="6">
        <v>15</v>
      </c>
      <c r="O56" s="9">
        <f t="shared" si="8"/>
        <v>9.3950841545012667E-2</v>
      </c>
      <c r="P56" s="9">
        <f t="shared" si="9"/>
        <v>3.6232787672326169E-2</v>
      </c>
      <c r="Q56" s="9">
        <f t="shared" si="10"/>
        <v>2.7065982264092243E-2</v>
      </c>
      <c r="R56" s="9">
        <f t="shared" si="11"/>
        <v>8.8910296223034604E-2</v>
      </c>
      <c r="S56" s="9">
        <f t="shared" si="12"/>
        <v>2.99391476731951E-2</v>
      </c>
      <c r="T56" s="9">
        <f t="shared" si="13"/>
        <v>4.1926092936970943E-3</v>
      </c>
      <c r="U56" s="9">
        <f t="shared" si="14"/>
        <v>2.7263761495257603E-2</v>
      </c>
      <c r="V56" s="9">
        <f t="shared" si="15"/>
        <v>0.14086251272089967</v>
      </c>
      <c r="W56" s="9">
        <f t="shared" si="16"/>
        <v>0.75081766206699885</v>
      </c>
      <c r="X56" s="9">
        <f t="shared" si="17"/>
        <v>1.5503539469028612E-3</v>
      </c>
      <c r="Y56" s="9">
        <f t="shared" si="18"/>
        <v>6.4058065885184853E-2</v>
      </c>
      <c r="Z56" s="9">
        <f t="shared" si="19"/>
        <v>3.2535661074611665E-3</v>
      </c>
      <c r="AA56" s="5"/>
    </row>
    <row r="57" spans="1:27" x14ac:dyDescent="0.25">
      <c r="A57" s="6">
        <v>15</v>
      </c>
      <c r="B57" s="9">
        <f t="shared" si="20"/>
        <v>3.2359076716462716E-2</v>
      </c>
      <c r="C57" s="9">
        <f t="shared" si="21"/>
        <v>2.5091200143048577E-2</v>
      </c>
      <c r="D57" s="9">
        <f t="shared" si="22"/>
        <v>1.9301269135244211E-2</v>
      </c>
      <c r="E57" s="9">
        <f t="shared" si="23"/>
        <v>1.382744365487288E-2</v>
      </c>
      <c r="F57" s="9">
        <f t="shared" si="24"/>
        <v>1.0945400829203753E-2</v>
      </c>
      <c r="G57" s="9">
        <f t="shared" si="25"/>
        <v>2.7178045474505184E-3</v>
      </c>
      <c r="H57" s="9">
        <f t="shared" si="26"/>
        <v>1.2625973005475606E-2</v>
      </c>
      <c r="I57" s="9">
        <f t="shared" si="27"/>
        <v>2.8890181836490063E-3</v>
      </c>
      <c r="J57" s="9">
        <f t="shared" si="28"/>
        <v>4.5255809516342232E-3</v>
      </c>
      <c r="K57" s="9">
        <f t="shared" si="29"/>
        <v>9.0687486873199576E-3</v>
      </c>
      <c r="L57" s="9">
        <f t="shared" si="30"/>
        <v>1.6852425912780859E-2</v>
      </c>
      <c r="M57" s="10">
        <f t="shared" si="31"/>
        <v>2.8692459302418663E-2</v>
      </c>
      <c r="N57" s="6">
        <v>16</v>
      </c>
      <c r="O57" s="9">
        <f t="shared" si="8"/>
        <v>0.13328197600467995</v>
      </c>
      <c r="P57" s="9">
        <f t="shared" si="9"/>
        <v>0.43438478404114411</v>
      </c>
      <c r="Q57" s="9">
        <f t="shared" si="10"/>
        <v>3.1637248379259748E-2</v>
      </c>
      <c r="R57" s="9">
        <f t="shared" si="11"/>
        <v>7.4151513209025979E-3</v>
      </c>
      <c r="S57" s="9">
        <f t="shared" si="12"/>
        <v>0.14019063288132183</v>
      </c>
      <c r="T57" s="9">
        <f t="shared" si="13"/>
        <v>0.30788034216776544</v>
      </c>
      <c r="U57" s="9">
        <f t="shared" si="14"/>
        <v>0.38202107904772709</v>
      </c>
      <c r="V57" s="9">
        <f t="shared" si="15"/>
        <v>0.34133977031375351</v>
      </c>
      <c r="W57" s="9">
        <f t="shared" si="16"/>
        <v>0.26420060349862096</v>
      </c>
      <c r="X57" s="9">
        <f t="shared" si="17"/>
        <v>0.79649843847227264</v>
      </c>
      <c r="Y57" s="9">
        <f t="shared" si="18"/>
        <v>1.1351932579939901</v>
      </c>
      <c r="Z57" s="9">
        <f t="shared" si="19"/>
        <v>0.20772492600760489</v>
      </c>
      <c r="AA57" s="5"/>
    </row>
    <row r="58" spans="1:27" x14ac:dyDescent="0.25">
      <c r="A58" s="6">
        <v>16</v>
      </c>
      <c r="B58" s="9">
        <f t="shared" si="20"/>
        <v>4.009520604900093E-2</v>
      </c>
      <c r="C58" s="9">
        <f t="shared" si="21"/>
        <v>9.5805824530390184E-3</v>
      </c>
      <c r="D58" s="9">
        <f t="shared" si="22"/>
        <v>6.6006436898870318E-3</v>
      </c>
      <c r="E58" s="9">
        <f t="shared" si="23"/>
        <v>2.5988870377811873E-2</v>
      </c>
      <c r="F58" s="9">
        <f t="shared" si="24"/>
        <v>6.2009981509744787E-3</v>
      </c>
      <c r="G58" s="9">
        <f t="shared" si="25"/>
        <v>4.0249840217749392E-3</v>
      </c>
      <c r="H58" s="9">
        <f t="shared" si="26"/>
        <v>5.9479498877584467E-3</v>
      </c>
      <c r="I58" s="9">
        <f t="shared" si="27"/>
        <v>9.0008059315328914E-3</v>
      </c>
      <c r="J58" s="9">
        <f t="shared" si="28"/>
        <v>1.6609305039069627E-2</v>
      </c>
      <c r="K58" s="9">
        <f t="shared" si="29"/>
        <v>6.644966449720402E-3</v>
      </c>
      <c r="L58" s="9">
        <f t="shared" si="30"/>
        <v>3.0044355885485573E-3</v>
      </c>
      <c r="M58" s="10">
        <f t="shared" si="31"/>
        <v>1.128582662009997E-2</v>
      </c>
      <c r="N58" s="6">
        <v>17</v>
      </c>
      <c r="O58" s="9">
        <f t="shared" si="8"/>
        <v>0.17619377631759212</v>
      </c>
      <c r="P58" s="9">
        <f t="shared" si="9"/>
        <v>0.1805522803675482</v>
      </c>
      <c r="Q58" s="9">
        <f t="shared" si="10"/>
        <v>9.3347981166334776E-2</v>
      </c>
      <c r="R58" s="9">
        <f t="shared" si="11"/>
        <v>5.1618809047511788E-2</v>
      </c>
      <c r="S58" s="9">
        <f t="shared" si="12"/>
        <v>0.24355184854639841</v>
      </c>
      <c r="T58" s="9">
        <f t="shared" si="13"/>
        <v>0.1635682378168804</v>
      </c>
      <c r="U58" s="9">
        <f t="shared" si="14"/>
        <v>7.6815002478248143E-2</v>
      </c>
      <c r="V58" s="9">
        <f t="shared" si="15"/>
        <v>9.3288944471353084</v>
      </c>
      <c r="W58" s="9">
        <f t="shared" si="16"/>
        <v>5.0370220879990368</v>
      </c>
      <c r="X58" s="9">
        <f t="shared" si="17"/>
        <v>0.2272214907120344</v>
      </c>
      <c r="Y58" s="9">
        <f t="shared" si="18"/>
        <v>0.73564657273098499</v>
      </c>
      <c r="Z58" s="9">
        <f t="shared" si="19"/>
        <v>1.3485175532602303</v>
      </c>
      <c r="AA58" s="5"/>
    </row>
    <row r="59" spans="1:27" x14ac:dyDescent="0.25">
      <c r="A59" s="6">
        <v>17</v>
      </c>
      <c r="B59" s="9">
        <f t="shared" si="20"/>
        <v>4.6928664977916923E-2</v>
      </c>
      <c r="C59" s="9">
        <f t="shared" si="21"/>
        <v>2.9515470967506372E-2</v>
      </c>
      <c r="D59" s="9">
        <f t="shared" si="22"/>
        <v>2.2554141322295041E-2</v>
      </c>
      <c r="E59" s="9">
        <f t="shared" si="23"/>
        <v>2.563428215680387E-2</v>
      </c>
      <c r="F59" s="9">
        <f t="shared" si="24"/>
        <v>3.1157238475844583E-3</v>
      </c>
      <c r="G59" s="9">
        <f t="shared" si="25"/>
        <v>3.5373285817594997E-3</v>
      </c>
      <c r="H59" s="9">
        <f t="shared" si="26"/>
        <v>1.6057618446006512E-2</v>
      </c>
      <c r="I59" s="9">
        <f t="shared" si="27"/>
        <v>3.1225464380610043E-4</v>
      </c>
      <c r="J59" s="9">
        <f t="shared" si="28"/>
        <v>6.1542331785739734E-4</v>
      </c>
      <c r="K59" s="9">
        <f t="shared" si="29"/>
        <v>2.1671479923130815E-2</v>
      </c>
      <c r="L59" s="9">
        <f t="shared" si="30"/>
        <v>1.0649341118685736E-2</v>
      </c>
      <c r="M59" s="9">
        <f t="shared" si="31"/>
        <v>6.5728748715614205E-3</v>
      </c>
      <c r="N59" s="5"/>
      <c r="O59" s="5"/>
      <c r="P59" s="5"/>
      <c r="Q59" s="5"/>
      <c r="R59" s="5"/>
      <c r="S59" s="5"/>
      <c r="T59" s="5"/>
      <c r="U59" s="5"/>
      <c r="V59" s="5"/>
      <c r="W59" s="5"/>
      <c r="X59" s="5"/>
      <c r="Y59" s="5"/>
      <c r="Z59" s="5"/>
      <c r="AA59" s="5"/>
    </row>
    <row r="60" spans="1:27" ht="59.25" x14ac:dyDescent="0.75">
      <c r="A60" s="5"/>
      <c r="B60" s="11"/>
      <c r="C60" s="11"/>
      <c r="D60" s="11"/>
      <c r="E60" s="11"/>
      <c r="F60" s="11"/>
      <c r="G60" s="11"/>
      <c r="H60" s="11"/>
      <c r="I60" s="11"/>
      <c r="J60" s="11"/>
      <c r="K60" s="11"/>
      <c r="L60" s="11"/>
      <c r="M60" s="11"/>
      <c r="N60" s="5"/>
      <c r="O60" s="5"/>
      <c r="P60" s="5"/>
      <c r="Q60" s="5"/>
      <c r="R60" s="5"/>
      <c r="S60" s="5"/>
      <c r="T60" s="5"/>
      <c r="U60" s="5"/>
      <c r="V60" s="5"/>
      <c r="W60" s="5"/>
      <c r="X60" s="5"/>
      <c r="Y60" s="5"/>
      <c r="Z60" s="5"/>
      <c r="AA60" s="5"/>
    </row>
    <row r="62" spans="1:27" x14ac:dyDescent="0.25">
      <c r="A62" s="2" t="s">
        <v>38</v>
      </c>
      <c r="B62" t="s">
        <v>25</v>
      </c>
      <c r="C62" t="s">
        <v>26</v>
      </c>
      <c r="D62" t="s">
        <v>27</v>
      </c>
      <c r="E62" t="s">
        <v>28</v>
      </c>
      <c r="F62" t="s">
        <v>29</v>
      </c>
      <c r="G62" t="s">
        <v>30</v>
      </c>
      <c r="H62" t="s">
        <v>31</v>
      </c>
      <c r="I62" t="s">
        <v>32</v>
      </c>
      <c r="J62" t="s">
        <v>33</v>
      </c>
      <c r="K62" t="s">
        <v>34</v>
      </c>
      <c r="L62" t="s">
        <v>35</v>
      </c>
      <c r="M62" t="s">
        <v>36</v>
      </c>
    </row>
    <row r="63" spans="1:27" x14ac:dyDescent="0.25">
      <c r="B63">
        <f>B45/B59</f>
        <v>0.12682994845308596</v>
      </c>
      <c r="C63">
        <f t="shared" ref="C63:L63" si="32">C45/C59</f>
        <v>0.48085295026757108</v>
      </c>
      <c r="D63">
        <f>D45/D49</f>
        <v>1.8453991724246082</v>
      </c>
      <c r="E63">
        <f t="shared" si="32"/>
        <v>0.72078278534270024</v>
      </c>
      <c r="F63">
        <f>F43/F59</f>
        <v>0.27918389148513051</v>
      </c>
      <c r="G63">
        <f>G45/G57</f>
        <v>7.1529068825922462</v>
      </c>
      <c r="H63">
        <f>H46/H53</f>
        <v>0.41188509636240067</v>
      </c>
      <c r="I63">
        <f>I45/I56</f>
        <v>3.4664799067048695</v>
      </c>
      <c r="J63">
        <f>J43/J59</f>
        <v>11.849079401090298</v>
      </c>
      <c r="K63">
        <f t="shared" si="32"/>
        <v>0.16994516195860432</v>
      </c>
      <c r="L63">
        <f t="shared" si="32"/>
        <v>0.60350404495631793</v>
      </c>
      <c r="M63">
        <f>M45/M58</f>
        <v>1.7325654984840013</v>
      </c>
    </row>
    <row r="65" spans="1:12" x14ac:dyDescent="0.25">
      <c r="A65" t="s">
        <v>38</v>
      </c>
      <c r="B65" t="s">
        <v>25</v>
      </c>
      <c r="C65" t="s">
        <v>26</v>
      </c>
      <c r="D65" t="s">
        <v>27</v>
      </c>
      <c r="E65" t="s">
        <v>28</v>
      </c>
      <c r="F65" t="s">
        <v>29</v>
      </c>
      <c r="G65" t="s">
        <v>30</v>
      </c>
      <c r="H65" t="s">
        <v>31</v>
      </c>
      <c r="I65" t="s">
        <v>32</v>
      </c>
      <c r="J65" t="s">
        <v>33</v>
      </c>
      <c r="K65" t="s">
        <v>34</v>
      </c>
      <c r="L65" t="s">
        <v>35</v>
      </c>
    </row>
    <row r="66" spans="1:12" x14ac:dyDescent="0.25">
      <c r="B66">
        <v>2.0088888421786115</v>
      </c>
      <c r="C66">
        <v>3.9370655102312475</v>
      </c>
      <c r="D66">
        <v>1.1880693236083453</v>
      </c>
      <c r="E66">
        <v>0.6496911350911535</v>
      </c>
      <c r="F66">
        <v>2.7785352297623684</v>
      </c>
      <c r="G66">
        <v>4.7630823836006355</v>
      </c>
      <c r="H66">
        <v>1.2212781637889021</v>
      </c>
      <c r="I66">
        <v>0.59584996124835599</v>
      </c>
      <c r="J66">
        <v>0.53037767601465824</v>
      </c>
      <c r="K66">
        <v>0.78488144379902891</v>
      </c>
      <c r="L66">
        <v>0.19227380090210625</v>
      </c>
    </row>
  </sheetData>
  <mergeCells count="3">
    <mergeCell ref="B20:E20"/>
    <mergeCell ref="B41:M41"/>
    <mergeCell ref="O40:Z40"/>
  </mergeCells>
  <pageMargins left="0.7" right="0.7" top="0.75" bottom="0.75" header="0.3" footer="0.3"/>
  <drawing r:id="rId1"/>
  <extLst>
    <ext xmlns:x14="http://schemas.microsoft.com/office/spreadsheetml/2009/9/main" uri="{05C60535-1F16-4fd2-B633-F4F36F0B64E0}">
      <x14:sparklineGroups xmlns:xm="http://schemas.microsoft.com/office/excel/2006/main">
        <x14:sparklineGroup displayEmptyCellsAs="gap" minAxisType="group" maxAxisType="group">
          <x14:colorSeries theme="5" tint="-0.249977111117893"/>
          <x14:colorNegative theme="6"/>
          <x14:colorAxis rgb="FF000000"/>
          <x14:colorMarkers theme="6" tint="-0.249977111117893"/>
          <x14:colorFirst theme="6" tint="-0.249977111117893"/>
          <x14:colorLast theme="6" tint="-0.249977111117893"/>
          <x14:colorHigh theme="6" tint="-0.249977111117893"/>
          <x14:colorLow theme="6" tint="-0.249977111117893"/>
          <x14:sparklines>
            <x14:sparkline>
              <xm:f>'RGR W'!B42:B59</xm:f>
              <xm:sqref>B60</xm:sqref>
            </x14:sparkline>
            <x14:sparkline>
              <xm:f>'RGR W'!C42:C59</xm:f>
              <xm:sqref>C60</xm:sqref>
            </x14:sparkline>
            <x14:sparkline>
              <xm:f>'RGR W'!D42:D59</xm:f>
              <xm:sqref>D60</xm:sqref>
            </x14:sparkline>
            <x14:sparkline>
              <xm:f>'RGR W'!E42:E59</xm:f>
              <xm:sqref>E60</xm:sqref>
            </x14:sparkline>
            <x14:sparkline>
              <xm:f>'RGR W'!F42:F59</xm:f>
              <xm:sqref>F60</xm:sqref>
            </x14:sparkline>
            <x14:sparkline>
              <xm:f>'RGR W'!G42:G59</xm:f>
              <xm:sqref>G60</xm:sqref>
            </x14:sparkline>
            <x14:sparkline>
              <xm:f>'RGR W'!H42:H59</xm:f>
              <xm:sqref>H60</xm:sqref>
            </x14:sparkline>
            <x14:sparkline>
              <xm:f>'RGR W'!I42:I59</xm:f>
              <xm:sqref>I60</xm:sqref>
            </x14:sparkline>
            <x14:sparkline>
              <xm:f>'RGR W'!J42:J59</xm:f>
              <xm:sqref>J60</xm:sqref>
            </x14:sparkline>
            <x14:sparkline>
              <xm:f>'RGR W'!K42:K59</xm:f>
              <xm:sqref>K60</xm:sqref>
            </x14:sparkline>
            <x14:sparkline>
              <xm:f>'RGR W'!L42:L59</xm:f>
              <xm:sqref>L60</xm:sqref>
            </x14:sparkline>
            <x14:sparkline>
              <xm:f>'RGR W'!M42:M59</xm:f>
              <xm:sqref>M60</xm:sqref>
            </x14:sparkline>
          </x14:sparklines>
        </x14:sparklineGroup>
      </x14:sparklineGroups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38"/>
  <sheetViews>
    <sheetView workbookViewId="0">
      <selection activeCell="B22" sqref="B22"/>
    </sheetView>
  </sheetViews>
  <sheetFormatPr defaultRowHeight="15" x14ac:dyDescent="0.25"/>
  <sheetData>
    <row r="1" spans="1:27" x14ac:dyDescent="0.25">
      <c r="A1" t="s">
        <v>0</v>
      </c>
    </row>
    <row r="2" spans="1:27" x14ac:dyDescent="0.25">
      <c r="A2" t="s">
        <v>1</v>
      </c>
      <c r="B2" t="s">
        <v>2</v>
      </c>
      <c r="C2" t="s">
        <v>3</v>
      </c>
      <c r="D2" t="s">
        <v>4</v>
      </c>
      <c r="E2" t="s">
        <v>3</v>
      </c>
      <c r="F2" t="s">
        <v>5</v>
      </c>
      <c r="G2" t="s">
        <v>3</v>
      </c>
      <c r="H2" t="s">
        <v>6</v>
      </c>
      <c r="I2" t="s">
        <v>3</v>
      </c>
      <c r="J2" t="s">
        <v>7</v>
      </c>
      <c r="K2" t="s">
        <v>3</v>
      </c>
      <c r="L2" t="s">
        <v>8</v>
      </c>
      <c r="M2" t="s">
        <v>3</v>
      </c>
      <c r="N2" t="s">
        <v>9</v>
      </c>
      <c r="O2" t="s">
        <v>3</v>
      </c>
      <c r="P2" t="s">
        <v>10</v>
      </c>
      <c r="Q2" t="s">
        <v>3</v>
      </c>
      <c r="R2" t="s">
        <v>11</v>
      </c>
      <c r="S2" t="s">
        <v>3</v>
      </c>
      <c r="T2" t="s">
        <v>12</v>
      </c>
      <c r="U2" t="s">
        <v>3</v>
      </c>
      <c r="V2" t="s">
        <v>13</v>
      </c>
      <c r="W2" t="s">
        <v>3</v>
      </c>
      <c r="X2" t="s">
        <v>14</v>
      </c>
      <c r="Y2" t="s">
        <v>3</v>
      </c>
      <c r="Z2" t="s">
        <v>15</v>
      </c>
      <c r="AA2" t="s">
        <v>3</v>
      </c>
    </row>
    <row r="3" spans="1:27" x14ac:dyDescent="0.25">
      <c r="A3">
        <v>1</v>
      </c>
      <c r="B3">
        <v>19.596928571428574</v>
      </c>
      <c r="C3">
        <v>1.3570669667907995</v>
      </c>
      <c r="D3">
        <v>30.079500000000003</v>
      </c>
      <c r="E3">
        <v>1.8317826730021984</v>
      </c>
      <c r="F3">
        <v>59.349416666666663</v>
      </c>
      <c r="G3">
        <v>4.9420013650132608</v>
      </c>
      <c r="H3">
        <v>73.860217391304346</v>
      </c>
      <c r="I3">
        <v>3.4794604358620402</v>
      </c>
      <c r="J3">
        <v>78.574894736842111</v>
      </c>
      <c r="K3">
        <v>4.3515711559964245</v>
      </c>
      <c r="L3">
        <v>114.43759090909093</v>
      </c>
      <c r="M3">
        <v>4.7475220926467578</v>
      </c>
      <c r="N3">
        <v>155.75218181818184</v>
      </c>
      <c r="O3">
        <v>8.8206704873785089</v>
      </c>
      <c r="P3">
        <v>186.82395238095236</v>
      </c>
      <c r="Q3">
        <v>9.3742939509308343</v>
      </c>
      <c r="R3">
        <v>232.35621428571426</v>
      </c>
      <c r="S3">
        <v>22.827094617412275</v>
      </c>
      <c r="T3">
        <v>265.01277777777773</v>
      </c>
      <c r="U3">
        <v>41.18295494861173</v>
      </c>
      <c r="V3">
        <v>278.59024999999997</v>
      </c>
      <c r="W3">
        <v>22.453334531370889</v>
      </c>
      <c r="X3">
        <v>274.75450000000001</v>
      </c>
      <c r="Y3">
        <v>17.0839727465702</v>
      </c>
      <c r="Z3">
        <v>270.19657142857142</v>
      </c>
      <c r="AA3">
        <v>20.221073404056597</v>
      </c>
    </row>
    <row r="4" spans="1:27" x14ac:dyDescent="0.25">
      <c r="A4">
        <v>2</v>
      </c>
      <c r="B4">
        <v>19.606571428571424</v>
      </c>
      <c r="C4">
        <v>1.1495433623466469</v>
      </c>
      <c r="D4">
        <v>28.448900000000002</v>
      </c>
      <c r="E4">
        <v>2.1421152497784264</v>
      </c>
      <c r="F4">
        <v>63.577249999999999</v>
      </c>
      <c r="G4">
        <v>5.4759015988306183</v>
      </c>
      <c r="H4">
        <v>77.447913043478252</v>
      </c>
      <c r="I4">
        <v>3.2902321703542801</v>
      </c>
      <c r="J4">
        <v>76.994315789473674</v>
      </c>
      <c r="K4">
        <v>4.7062663962126754</v>
      </c>
      <c r="L4">
        <v>98.103318181818167</v>
      </c>
      <c r="M4">
        <v>3.6020979038654608</v>
      </c>
      <c r="N4">
        <v>160.08768181818181</v>
      </c>
      <c r="O4">
        <v>8.7406132224139306</v>
      </c>
      <c r="P4">
        <v>218.44023809523813</v>
      </c>
      <c r="Q4">
        <v>12.801469318924118</v>
      </c>
      <c r="R4">
        <v>245.20228571428581</v>
      </c>
      <c r="S4">
        <v>12.911128044378321</v>
      </c>
      <c r="T4">
        <v>311.01799999999997</v>
      </c>
      <c r="U4">
        <v>29.374330613176937</v>
      </c>
      <c r="V4">
        <v>342.14249999999993</v>
      </c>
      <c r="W4">
        <v>21.480424581923451</v>
      </c>
      <c r="X4">
        <v>342.35779999999994</v>
      </c>
      <c r="Y4">
        <v>40.246373668747438</v>
      </c>
      <c r="Z4">
        <v>323.95942857142865</v>
      </c>
      <c r="AA4">
        <v>30.05582127424541</v>
      </c>
    </row>
    <row r="5" spans="1:27" x14ac:dyDescent="0.25">
      <c r="A5">
        <v>3</v>
      </c>
      <c r="B5">
        <v>19.396428571428572</v>
      </c>
      <c r="C5">
        <v>0.8745617157539386</v>
      </c>
      <c r="D5">
        <v>33.858399999999996</v>
      </c>
      <c r="E5">
        <v>2.9249163946266239</v>
      </c>
      <c r="F5">
        <v>65.100666666666669</v>
      </c>
      <c r="G5">
        <v>4.1514235406835365</v>
      </c>
      <c r="H5">
        <v>74.504782608695663</v>
      </c>
      <c r="I5">
        <v>2.8889513428730842</v>
      </c>
      <c r="J5">
        <v>69.615736842105264</v>
      </c>
      <c r="K5">
        <v>4.8756082612536957</v>
      </c>
      <c r="L5">
        <v>82.319227272727275</v>
      </c>
      <c r="M5">
        <v>2.8271857605011124</v>
      </c>
      <c r="N5">
        <v>148.13577272727272</v>
      </c>
      <c r="O5">
        <v>5.6845308836939381</v>
      </c>
      <c r="P5">
        <v>199.83676190476191</v>
      </c>
      <c r="Q5">
        <v>11.780565819927387</v>
      </c>
      <c r="R5">
        <v>242.87642857142856</v>
      </c>
      <c r="S5">
        <v>17.749241183196489</v>
      </c>
      <c r="T5">
        <v>336.89588888888892</v>
      </c>
      <c r="U5">
        <v>18.653052832835865</v>
      </c>
      <c r="V5">
        <v>391.78983333333332</v>
      </c>
      <c r="W5">
        <v>28.461411146533504</v>
      </c>
      <c r="X5">
        <v>390.80810000000002</v>
      </c>
      <c r="Y5">
        <v>28.214783270260579</v>
      </c>
      <c r="Z5">
        <v>437.600142857143</v>
      </c>
      <c r="AA5">
        <v>31.038061110458813</v>
      </c>
    </row>
    <row r="6" spans="1:27" x14ac:dyDescent="0.25">
      <c r="A6">
        <v>4</v>
      </c>
      <c r="B6">
        <v>19.947214285714288</v>
      </c>
      <c r="C6">
        <v>0.93803683342575495</v>
      </c>
      <c r="D6">
        <v>36.399799999999992</v>
      </c>
      <c r="E6">
        <v>3.105818152364304</v>
      </c>
      <c r="F6">
        <v>59.175333333333327</v>
      </c>
      <c r="G6">
        <v>3.4621772978017975</v>
      </c>
      <c r="H6">
        <v>64.445913043478271</v>
      </c>
      <c r="I6">
        <v>2.3030031003645428</v>
      </c>
      <c r="J6">
        <v>60.305368421052641</v>
      </c>
      <c r="K6">
        <v>3.1127224119886736</v>
      </c>
      <c r="L6">
        <v>77.173000000000002</v>
      </c>
      <c r="M6">
        <v>2.9450881692532209</v>
      </c>
      <c r="N6">
        <v>137.27972727272726</v>
      </c>
      <c r="O6">
        <v>6.1169792849261837</v>
      </c>
      <c r="P6">
        <v>193.49100000000004</v>
      </c>
      <c r="Q6">
        <v>13.514214784722737</v>
      </c>
      <c r="R6">
        <v>237.15242857142857</v>
      </c>
      <c r="S6">
        <v>15.059167122567928</v>
      </c>
      <c r="T6">
        <v>325.83022222222218</v>
      </c>
      <c r="U6">
        <v>18.548144859151069</v>
      </c>
      <c r="V6">
        <v>472.00975</v>
      </c>
      <c r="W6">
        <v>51.244281627189778</v>
      </c>
      <c r="X6">
        <v>532.90780000000007</v>
      </c>
      <c r="Y6">
        <v>53.251992730329832</v>
      </c>
      <c r="Z6">
        <v>500.1835714285715</v>
      </c>
      <c r="AA6">
        <v>78.963224540003992</v>
      </c>
    </row>
    <row r="7" spans="1:27" x14ac:dyDescent="0.25">
      <c r="A7">
        <v>5</v>
      </c>
      <c r="B7">
        <v>20.887071428571431</v>
      </c>
      <c r="C7">
        <v>1.2301736697919063</v>
      </c>
      <c r="D7">
        <v>36.445600000000006</v>
      </c>
      <c r="E7">
        <v>2.610506780088655</v>
      </c>
      <c r="F7">
        <v>53.687833333333323</v>
      </c>
      <c r="G7">
        <v>3.5944172027990708</v>
      </c>
      <c r="H7">
        <v>60.795999999999992</v>
      </c>
      <c r="I7">
        <v>2.3001177560506836</v>
      </c>
      <c r="J7">
        <v>59.418578947368417</v>
      </c>
      <c r="K7">
        <v>4.3183822441424846</v>
      </c>
      <c r="L7">
        <v>68.848227272727286</v>
      </c>
      <c r="M7">
        <v>2.8371205548927114</v>
      </c>
      <c r="N7">
        <v>101.8273181818182</v>
      </c>
      <c r="O7">
        <v>4.6305678928540077</v>
      </c>
      <c r="P7">
        <v>165.43447619047618</v>
      </c>
      <c r="Q7">
        <v>11.711593053287196</v>
      </c>
      <c r="R7">
        <v>242.65414285714286</v>
      </c>
      <c r="S7">
        <v>23.600441584818515</v>
      </c>
      <c r="T7">
        <v>346.20822222222228</v>
      </c>
      <c r="U7">
        <v>27.393421536311291</v>
      </c>
      <c r="V7">
        <v>529.12583333333339</v>
      </c>
      <c r="W7">
        <v>71.333845665233895</v>
      </c>
      <c r="X7">
        <v>694.62630000000001</v>
      </c>
      <c r="Y7">
        <v>57.760475841385897</v>
      </c>
      <c r="Z7">
        <v>494.50128571428564</v>
      </c>
      <c r="AA7">
        <v>32.703971270222581</v>
      </c>
    </row>
    <row r="8" spans="1:27" x14ac:dyDescent="0.25">
      <c r="A8">
        <v>6</v>
      </c>
      <c r="B8">
        <v>22.294</v>
      </c>
      <c r="C8">
        <v>1.4297162517225444</v>
      </c>
      <c r="D8">
        <v>36.8703</v>
      </c>
      <c r="E8">
        <v>2.1671448346717468</v>
      </c>
      <c r="F8">
        <v>46.113833333333332</v>
      </c>
      <c r="G8">
        <v>2.814328228238951</v>
      </c>
      <c r="H8">
        <v>58.140608695652162</v>
      </c>
      <c r="I8">
        <v>2.4568637482021272</v>
      </c>
      <c r="J8">
        <v>61.120736842105266</v>
      </c>
      <c r="K8">
        <v>3.3218644969231832</v>
      </c>
      <c r="L8">
        <v>62.554863636363628</v>
      </c>
      <c r="M8">
        <v>2.7457029011152061</v>
      </c>
      <c r="N8">
        <v>90.044272727272727</v>
      </c>
      <c r="O8">
        <v>4.1893150496474645</v>
      </c>
      <c r="P8">
        <v>137.60690476190479</v>
      </c>
      <c r="Q8">
        <v>10.271125571904566</v>
      </c>
      <c r="R8">
        <v>197.19314285714285</v>
      </c>
      <c r="S8">
        <v>15.13007482417863</v>
      </c>
      <c r="T8">
        <v>318.21033333333332</v>
      </c>
      <c r="U8">
        <v>26.105019994565509</v>
      </c>
      <c r="V8">
        <v>525.46616666666671</v>
      </c>
      <c r="W8">
        <v>59.386296254785115</v>
      </c>
      <c r="X8">
        <v>642.06099999999992</v>
      </c>
      <c r="Y8">
        <v>51.356870866732429</v>
      </c>
      <c r="Z8">
        <v>630.34314285714288</v>
      </c>
      <c r="AA8">
        <v>73.932419881888265</v>
      </c>
    </row>
    <row r="9" spans="1:27" x14ac:dyDescent="0.25">
      <c r="A9">
        <v>7</v>
      </c>
      <c r="B9">
        <v>19.891142857142857</v>
      </c>
      <c r="C9">
        <v>1.2676173715391956</v>
      </c>
      <c r="D9">
        <v>40.018199999999993</v>
      </c>
      <c r="E9">
        <v>2.4482151993283301</v>
      </c>
      <c r="F9">
        <v>48.032333333333334</v>
      </c>
      <c r="G9">
        <v>2.0954942475258957</v>
      </c>
      <c r="H9">
        <v>53.809173913043473</v>
      </c>
      <c r="I9">
        <v>2.0810164528148518</v>
      </c>
      <c r="J9">
        <v>57.995052631578943</v>
      </c>
      <c r="K9">
        <v>2.3742926413207224</v>
      </c>
      <c r="L9">
        <v>57.949863636363645</v>
      </c>
      <c r="M9">
        <v>2.6128574432209271</v>
      </c>
      <c r="N9">
        <v>81.957909090909098</v>
      </c>
      <c r="O9">
        <v>3.1417540733824327</v>
      </c>
      <c r="P9">
        <v>128.94933333333333</v>
      </c>
      <c r="Q9">
        <v>7.4356806619400375</v>
      </c>
      <c r="R9">
        <v>194.27828571428566</v>
      </c>
      <c r="S9">
        <v>11.732862538416203</v>
      </c>
      <c r="T9">
        <v>316.57233333333335</v>
      </c>
      <c r="U9">
        <v>27.173163189993108</v>
      </c>
      <c r="V9">
        <v>500.47858333333335</v>
      </c>
      <c r="W9">
        <v>63.50852827251061</v>
      </c>
      <c r="X9">
        <v>626.0444</v>
      </c>
      <c r="Y9">
        <v>30.467892818579337</v>
      </c>
      <c r="Z9">
        <v>778.50914285714293</v>
      </c>
      <c r="AA9">
        <v>42.902892811462387</v>
      </c>
    </row>
    <row r="10" spans="1:27" x14ac:dyDescent="0.25">
      <c r="A10">
        <v>8</v>
      </c>
      <c r="B10">
        <v>19.301857142857148</v>
      </c>
      <c r="C10">
        <v>0.90635964198983243</v>
      </c>
      <c r="D10">
        <v>33.787599999999998</v>
      </c>
      <c r="E10">
        <v>1.2517516633369064</v>
      </c>
      <c r="F10">
        <v>43.606249999999996</v>
      </c>
      <c r="G10">
        <v>2.3591009077195149</v>
      </c>
      <c r="H10">
        <v>49.113652173913046</v>
      </c>
      <c r="I10">
        <v>2.2470410694117899</v>
      </c>
      <c r="J10">
        <v>49.386052631578941</v>
      </c>
      <c r="K10">
        <v>3.0235075806899214</v>
      </c>
      <c r="L10">
        <v>58.084863636363636</v>
      </c>
      <c r="M10">
        <v>2.6054890736610905</v>
      </c>
      <c r="N10">
        <v>71.033909090909091</v>
      </c>
      <c r="O10">
        <v>2.8521764059553991</v>
      </c>
      <c r="P10">
        <v>109.85766666666669</v>
      </c>
      <c r="Q10">
        <v>8.2652171864798643</v>
      </c>
      <c r="R10">
        <v>187.17249999999999</v>
      </c>
      <c r="S10">
        <v>18.437816113959851</v>
      </c>
      <c r="T10">
        <v>279.05611111111114</v>
      </c>
      <c r="U10">
        <v>24.409424603148484</v>
      </c>
      <c r="V10">
        <v>443.1444166666667</v>
      </c>
      <c r="W10">
        <v>67.530746071411755</v>
      </c>
      <c r="X10">
        <v>581.81799999999998</v>
      </c>
      <c r="Y10">
        <v>32.001914947216697</v>
      </c>
      <c r="Z10">
        <v>752.87842857142846</v>
      </c>
      <c r="AA10">
        <v>45.768688421784262</v>
      </c>
    </row>
    <row r="11" spans="1:27" x14ac:dyDescent="0.25">
      <c r="A11">
        <v>9</v>
      </c>
      <c r="B11">
        <v>22.385857142857152</v>
      </c>
      <c r="C11">
        <v>1.251647502677006</v>
      </c>
      <c r="D11">
        <v>31.875799999999998</v>
      </c>
      <c r="E11">
        <v>2.35247366640121</v>
      </c>
      <c r="F11">
        <v>41.848999999999997</v>
      </c>
      <c r="G11">
        <v>2.6314136481896622</v>
      </c>
      <c r="H11">
        <v>45.36786956521739</v>
      </c>
      <c r="I11">
        <v>1.4954309230023752</v>
      </c>
      <c r="J11">
        <v>45.433105263157891</v>
      </c>
      <c r="K11">
        <v>2.6272076619102043</v>
      </c>
      <c r="L11">
        <v>53.554772727272734</v>
      </c>
      <c r="M11">
        <v>2.3919960129799023</v>
      </c>
      <c r="N11">
        <v>70.036363636363632</v>
      </c>
      <c r="O11">
        <v>3.7948412554251201</v>
      </c>
      <c r="P11">
        <v>103.08390476190475</v>
      </c>
      <c r="Q11">
        <v>7.2429269602783917</v>
      </c>
      <c r="R11">
        <v>137.38842857142853</v>
      </c>
      <c r="S11">
        <v>12.174657560775007</v>
      </c>
      <c r="T11">
        <v>252.48322222222225</v>
      </c>
      <c r="U11">
        <v>27.427105059380043</v>
      </c>
      <c r="V11">
        <v>393.11591666666669</v>
      </c>
      <c r="W11">
        <v>56.858923493238699</v>
      </c>
      <c r="X11">
        <v>546.80989999999997</v>
      </c>
      <c r="Y11">
        <v>33.832023945253745</v>
      </c>
      <c r="Z11">
        <v>672.23514285714282</v>
      </c>
      <c r="AA11">
        <v>30.406382532861446</v>
      </c>
    </row>
    <row r="12" spans="1:27" x14ac:dyDescent="0.25">
      <c r="A12">
        <v>10</v>
      </c>
      <c r="B12">
        <v>22.252285714285716</v>
      </c>
      <c r="C12">
        <v>1.6295773922207684</v>
      </c>
      <c r="D12">
        <v>32.305999999999997</v>
      </c>
      <c r="E12">
        <v>2.9644322559303005</v>
      </c>
      <c r="F12">
        <v>39.862666666666676</v>
      </c>
      <c r="G12">
        <v>2.5717421059655119</v>
      </c>
      <c r="H12">
        <v>44.21752173913044</v>
      </c>
      <c r="I12">
        <v>1.7123593042455267</v>
      </c>
      <c r="J12">
        <v>48.754631578947375</v>
      </c>
      <c r="K12">
        <v>2.6261357745734113</v>
      </c>
      <c r="L12">
        <v>55.964545454545458</v>
      </c>
      <c r="M12">
        <v>2.3633817942331827</v>
      </c>
      <c r="N12">
        <v>63.331181818181832</v>
      </c>
      <c r="O12">
        <v>3.6810001326787121</v>
      </c>
      <c r="P12">
        <v>87.165761904761908</v>
      </c>
      <c r="Q12">
        <v>5.7019933677805295</v>
      </c>
      <c r="R12">
        <v>124.12842857142857</v>
      </c>
      <c r="S12">
        <v>10.049790928181398</v>
      </c>
      <c r="T12">
        <v>207.63944444444442</v>
      </c>
      <c r="U12">
        <v>20.311962897590352</v>
      </c>
      <c r="V12">
        <v>378.53808333333336</v>
      </c>
      <c r="W12">
        <v>67.811095525627152</v>
      </c>
      <c r="X12">
        <v>587.70770000000016</v>
      </c>
      <c r="Y12">
        <v>49.324177430782534</v>
      </c>
      <c r="Z12">
        <v>544.29171428571431</v>
      </c>
      <c r="AA12">
        <v>83.401367640868756</v>
      </c>
    </row>
    <row r="13" spans="1:27" x14ac:dyDescent="0.25">
      <c r="A13">
        <v>11</v>
      </c>
      <c r="B13">
        <v>20.241571428571433</v>
      </c>
      <c r="C13">
        <v>1.3654664409116288</v>
      </c>
      <c r="D13">
        <v>29.622400000000006</v>
      </c>
      <c r="E13">
        <v>1.6663154709984758</v>
      </c>
      <c r="F13">
        <v>37.52075</v>
      </c>
      <c r="G13">
        <v>3.6593501930298071</v>
      </c>
      <c r="H13">
        <v>41.819652173913035</v>
      </c>
      <c r="I13">
        <v>1.7257722137151246</v>
      </c>
      <c r="J13">
        <v>48.189631578947363</v>
      </c>
      <c r="K13">
        <v>1.7321448391867214</v>
      </c>
      <c r="L13">
        <v>52.550863636363644</v>
      </c>
      <c r="M13">
        <v>3.1294333922065452</v>
      </c>
      <c r="N13">
        <v>60.846000000000004</v>
      </c>
      <c r="O13">
        <v>2.9370612782815591</v>
      </c>
      <c r="P13">
        <v>80.5897619047619</v>
      </c>
      <c r="Q13">
        <v>3.0591344690200617</v>
      </c>
      <c r="R13">
        <v>118.35435714285715</v>
      </c>
      <c r="S13">
        <v>11.254540030244936</v>
      </c>
      <c r="T13">
        <v>175.58066666666664</v>
      </c>
      <c r="U13">
        <v>25.317680444371948</v>
      </c>
      <c r="V13">
        <v>277.7214166666667</v>
      </c>
      <c r="W13">
        <v>48.947347754849979</v>
      </c>
      <c r="X13">
        <v>482.12330000000003</v>
      </c>
      <c r="Y13">
        <v>45.322108511569077</v>
      </c>
      <c r="Z13">
        <v>521.23342857142859</v>
      </c>
      <c r="AA13">
        <v>61.750135220155421</v>
      </c>
    </row>
    <row r="14" spans="1:27" x14ac:dyDescent="0.25">
      <c r="A14">
        <v>12</v>
      </c>
      <c r="B14">
        <v>22.468428571428571</v>
      </c>
      <c r="C14">
        <v>1.1670846495768268</v>
      </c>
      <c r="D14">
        <v>29.108300000000003</v>
      </c>
      <c r="E14">
        <v>1.8976186424627584</v>
      </c>
      <c r="F14">
        <v>37.858916666666666</v>
      </c>
      <c r="G14">
        <v>2.7611744604214872</v>
      </c>
      <c r="H14">
        <v>40.527391304347823</v>
      </c>
      <c r="I14">
        <v>1.3857773688312829</v>
      </c>
      <c r="J14">
        <v>41.604684210526308</v>
      </c>
      <c r="K14">
        <v>1.9360013487934391</v>
      </c>
      <c r="L14">
        <v>51.314954545454547</v>
      </c>
      <c r="M14">
        <v>2.5400136878634418</v>
      </c>
      <c r="N14">
        <v>67.757636363636365</v>
      </c>
      <c r="O14">
        <v>3.7074188116242772</v>
      </c>
      <c r="P14">
        <v>72.600523809523821</v>
      </c>
      <c r="Q14">
        <v>4.0905136612009603</v>
      </c>
      <c r="R14">
        <v>93.379642857142855</v>
      </c>
      <c r="S14">
        <v>6.6347939115265744</v>
      </c>
      <c r="T14">
        <v>130.46366666666665</v>
      </c>
      <c r="U14">
        <v>23.613508173877481</v>
      </c>
      <c r="V14">
        <v>210.91908333333333</v>
      </c>
      <c r="W14">
        <v>40.769903286515095</v>
      </c>
      <c r="X14">
        <v>383.16390000000007</v>
      </c>
      <c r="Y14">
        <v>45.686875524462955</v>
      </c>
      <c r="Z14">
        <v>388.76685714285713</v>
      </c>
      <c r="AA14">
        <v>55.690894265292812</v>
      </c>
    </row>
    <row r="15" spans="1:27" x14ac:dyDescent="0.25">
      <c r="A15">
        <v>13</v>
      </c>
      <c r="B15">
        <v>24.371928571428572</v>
      </c>
      <c r="C15">
        <v>1.4860567944432099</v>
      </c>
      <c r="D15">
        <v>30.430799999999998</v>
      </c>
      <c r="E15">
        <v>2.2761241657207063</v>
      </c>
      <c r="F15">
        <v>35.824999999999996</v>
      </c>
      <c r="G15">
        <v>2.2216739457472463</v>
      </c>
      <c r="H15">
        <v>37.223086956521733</v>
      </c>
      <c r="I15">
        <v>1.5690017746408975</v>
      </c>
      <c r="J15">
        <v>39.709526315789475</v>
      </c>
      <c r="K15">
        <v>1.5136265431393705</v>
      </c>
      <c r="L15">
        <v>49.258545454545448</v>
      </c>
      <c r="M15">
        <v>1.8455496767112431</v>
      </c>
      <c r="N15">
        <v>63.723954545454554</v>
      </c>
      <c r="O15">
        <v>3.6732157075375631</v>
      </c>
      <c r="P15">
        <v>62.348666666666659</v>
      </c>
      <c r="Q15">
        <v>3.1895642502306236</v>
      </c>
      <c r="R15">
        <v>82.357214285714278</v>
      </c>
      <c r="S15">
        <v>6.7547649833272807</v>
      </c>
      <c r="T15">
        <v>114.878</v>
      </c>
      <c r="U15">
        <v>17.596485375084288</v>
      </c>
      <c r="V15">
        <v>145.01208333333332</v>
      </c>
      <c r="W15">
        <v>19.689720806329049</v>
      </c>
      <c r="X15">
        <v>280.62369999999999</v>
      </c>
      <c r="Y15">
        <v>37.837027571781825</v>
      </c>
      <c r="Z15">
        <v>210.05442857142856</v>
      </c>
      <c r="AA15">
        <v>24.657338459330116</v>
      </c>
    </row>
    <row r="16" spans="1:27" x14ac:dyDescent="0.25">
      <c r="A16">
        <v>14</v>
      </c>
      <c r="B16">
        <v>23.888857142857145</v>
      </c>
      <c r="C16">
        <v>1.9824972315631135</v>
      </c>
      <c r="D16">
        <v>31.916599999999995</v>
      </c>
      <c r="E16">
        <v>2.23898056266686</v>
      </c>
      <c r="F16">
        <v>36.302750000000003</v>
      </c>
      <c r="G16">
        <v>3.2224463442061935</v>
      </c>
      <c r="H16">
        <v>36.123217391304344</v>
      </c>
      <c r="I16">
        <v>1.3206625238131258</v>
      </c>
      <c r="J16">
        <v>41.499894736842109</v>
      </c>
      <c r="K16">
        <v>1.5385530794651745</v>
      </c>
      <c r="L16">
        <v>45.920318181818182</v>
      </c>
      <c r="M16">
        <v>1.9630357844038533</v>
      </c>
      <c r="N16">
        <v>53.036545454545447</v>
      </c>
      <c r="O16">
        <v>2.5857937662189485</v>
      </c>
      <c r="P16">
        <v>59.152666666666661</v>
      </c>
      <c r="Q16">
        <v>2.5379031336662599</v>
      </c>
      <c r="R16">
        <v>82.061785714285719</v>
      </c>
      <c r="S16">
        <v>6.353520282487831</v>
      </c>
      <c r="T16">
        <v>85.537888888888887</v>
      </c>
      <c r="U16">
        <v>9.8788553057140458</v>
      </c>
      <c r="V16">
        <v>103.67733333333332</v>
      </c>
      <c r="W16">
        <v>13.361898662566146</v>
      </c>
      <c r="X16">
        <v>212.02420000000001</v>
      </c>
      <c r="Y16">
        <v>42.70186320832174</v>
      </c>
      <c r="Z16">
        <v>122.91114285714285</v>
      </c>
      <c r="AA16">
        <v>7.3259905243772669</v>
      </c>
    </row>
    <row r="17" spans="1:27" x14ac:dyDescent="0.25">
      <c r="A17">
        <v>15</v>
      </c>
      <c r="B17">
        <v>26.137642857142858</v>
      </c>
      <c r="C17">
        <v>2.4511250334792822</v>
      </c>
      <c r="D17">
        <v>26.860899999999997</v>
      </c>
      <c r="E17">
        <v>1.8522550487326424</v>
      </c>
      <c r="F17">
        <v>36.726833333333325</v>
      </c>
      <c r="G17">
        <v>2.659406045083434</v>
      </c>
      <c r="H17">
        <v>34.332434782608701</v>
      </c>
      <c r="I17">
        <v>1.7902086965430037</v>
      </c>
      <c r="J17">
        <v>38.000052631578946</v>
      </c>
      <c r="K17">
        <v>1.8703040117417677</v>
      </c>
      <c r="L17">
        <v>45.567454545454545</v>
      </c>
      <c r="M17">
        <v>2.5446873839307345</v>
      </c>
      <c r="N17">
        <v>51.549545454545459</v>
      </c>
      <c r="O17">
        <v>2.7798837480187868</v>
      </c>
      <c r="P17">
        <v>51.970666666666681</v>
      </c>
      <c r="Q17">
        <v>3.5419889168801149</v>
      </c>
      <c r="R17">
        <v>63.936500000000002</v>
      </c>
      <c r="S17">
        <v>4.0921293776476144</v>
      </c>
      <c r="T17">
        <v>83.581111111111113</v>
      </c>
      <c r="U17">
        <v>8.3619378875095602</v>
      </c>
      <c r="V17">
        <v>84.333083333333335</v>
      </c>
      <c r="W17">
        <v>10.839206395987818</v>
      </c>
      <c r="X17">
        <v>139.36860000000001</v>
      </c>
      <c r="Y17">
        <v>32.562232560368997</v>
      </c>
      <c r="Z17">
        <v>93.052428571428564</v>
      </c>
      <c r="AA17">
        <v>14.35749192160357</v>
      </c>
    </row>
    <row r="18" spans="1:27" x14ac:dyDescent="0.25">
      <c r="A18">
        <v>16</v>
      </c>
      <c r="B18">
        <v>22.907285714285717</v>
      </c>
      <c r="C18">
        <v>1.8087458086513866</v>
      </c>
      <c r="D18">
        <v>30.296499999999998</v>
      </c>
      <c r="E18">
        <v>2.092318279644219</v>
      </c>
      <c r="F18">
        <v>34.731166666666667</v>
      </c>
      <c r="G18">
        <v>1.8414226295191021</v>
      </c>
      <c r="H18">
        <v>31.139521739130434</v>
      </c>
      <c r="I18">
        <v>1.7462411216153515</v>
      </c>
      <c r="J18">
        <v>35.825263157894746</v>
      </c>
      <c r="K18">
        <v>2.4979715687214981</v>
      </c>
      <c r="L18">
        <v>42.201545454545453</v>
      </c>
      <c r="M18">
        <v>2.3469598237728309</v>
      </c>
      <c r="N18">
        <v>46.90542857142858</v>
      </c>
      <c r="O18">
        <v>3.0889230197220239</v>
      </c>
      <c r="P18">
        <v>44.354571428571433</v>
      </c>
      <c r="Q18">
        <v>3.3898909257430958</v>
      </c>
      <c r="R18">
        <v>63.245785714285716</v>
      </c>
      <c r="S18">
        <v>4.6640906044798847</v>
      </c>
      <c r="T18">
        <v>68.154888888888891</v>
      </c>
      <c r="U18">
        <v>7.3844166030839062</v>
      </c>
      <c r="V18">
        <v>63.884083333333336</v>
      </c>
      <c r="W18">
        <v>6.2210594080477657</v>
      </c>
      <c r="X18">
        <v>105.40819999999999</v>
      </c>
      <c r="Y18">
        <v>18.710905395754882</v>
      </c>
      <c r="Z18">
        <v>82.473285714285709</v>
      </c>
      <c r="AA18">
        <v>4.2350302226069845</v>
      </c>
    </row>
    <row r="19" spans="1:27" x14ac:dyDescent="0.25">
      <c r="A19">
        <v>17</v>
      </c>
      <c r="B19">
        <v>20.854071428571423</v>
      </c>
      <c r="C19">
        <v>0.92667364161774368</v>
      </c>
      <c r="D19">
        <v>27.518700000000003</v>
      </c>
      <c r="E19">
        <v>1.5480273328766885</v>
      </c>
      <c r="F19">
        <v>32.489444444444445</v>
      </c>
      <c r="G19">
        <v>2.327653450670824</v>
      </c>
      <c r="H19">
        <v>30.743818181818177</v>
      </c>
      <c r="I19">
        <v>1.5485693168734065</v>
      </c>
      <c r="J19">
        <v>33.815894736842118</v>
      </c>
      <c r="K19">
        <v>2.1309741202414423</v>
      </c>
      <c r="L19">
        <v>38.715727272727271</v>
      </c>
      <c r="M19">
        <v>2.3159674053043395</v>
      </c>
      <c r="N19">
        <v>40.754571428571424</v>
      </c>
      <c r="O19">
        <v>3.1621503537725659</v>
      </c>
      <c r="P19">
        <v>39.259047619047621</v>
      </c>
      <c r="Q19">
        <v>3.1373295168830526</v>
      </c>
      <c r="R19">
        <v>52.450857142857139</v>
      </c>
      <c r="S19">
        <v>4.3834732614212539</v>
      </c>
      <c r="T19">
        <v>67.210222222222214</v>
      </c>
      <c r="U19">
        <v>9.9715878273915273</v>
      </c>
      <c r="V19">
        <v>50.443818181818187</v>
      </c>
      <c r="W19">
        <v>5.4689815252903253</v>
      </c>
      <c r="X19">
        <v>78.680857142857135</v>
      </c>
      <c r="Y19">
        <v>8.1678268294355014</v>
      </c>
      <c r="Z19">
        <v>59.033857142857137</v>
      </c>
      <c r="AA19">
        <v>1.5315727588483201</v>
      </c>
    </row>
    <row r="20" spans="1:27" x14ac:dyDescent="0.25">
      <c r="B20" t="s">
        <v>37</v>
      </c>
    </row>
    <row r="21" spans="1:27" x14ac:dyDescent="0.25">
      <c r="A21" t="s">
        <v>1</v>
      </c>
      <c r="B21" t="s">
        <v>25</v>
      </c>
      <c r="C21" t="s">
        <v>26</v>
      </c>
      <c r="D21" t="s">
        <v>27</v>
      </c>
      <c r="E21" t="s">
        <v>28</v>
      </c>
      <c r="F21" t="s">
        <v>29</v>
      </c>
      <c r="G21" t="s">
        <v>30</v>
      </c>
      <c r="H21" t="s">
        <v>31</v>
      </c>
      <c r="I21" t="s">
        <v>32</v>
      </c>
      <c r="J21" t="s">
        <v>33</v>
      </c>
      <c r="K21" t="s">
        <v>34</v>
      </c>
      <c r="L21" t="s">
        <v>35</v>
      </c>
    </row>
    <row r="22" spans="1:27" x14ac:dyDescent="0.25">
      <c r="A22">
        <v>1</v>
      </c>
      <c r="B22">
        <f>(D3-B3)/6</f>
        <v>1.7470952380952383</v>
      </c>
      <c r="C22">
        <f>(F3-D3)/6</f>
        <v>4.8783194444444433</v>
      </c>
      <c r="D22">
        <f>(H3-F3)/6</f>
        <v>2.418466787439614</v>
      </c>
      <c r="E22">
        <f>(J3-H3)/6</f>
        <v>0.78577955758962759</v>
      </c>
      <c r="F22">
        <f>(L3-J3)/6</f>
        <v>5.977116028708136</v>
      </c>
      <c r="G22">
        <f>(N3-L3)/6</f>
        <v>6.8857651515151517</v>
      </c>
      <c r="H22">
        <f>(P3-N3)/6</f>
        <v>5.1786284271284204</v>
      </c>
      <c r="I22">
        <f>(R3-P3)/6</f>
        <v>7.5887103174603157</v>
      </c>
      <c r="J22">
        <f>(T3-R3)/6</f>
        <v>5.4427605820105782</v>
      </c>
      <c r="K22">
        <f>(V3-T3)/6</f>
        <v>2.2629120370370401</v>
      </c>
    </row>
    <row r="23" spans="1:27" x14ac:dyDescent="0.25">
      <c r="A23">
        <v>2</v>
      </c>
      <c r="B23">
        <f t="shared" ref="B23:B38" si="0">(D4-B4)/6</f>
        <v>1.4737214285714295</v>
      </c>
      <c r="C23">
        <f t="shared" ref="C23:C38" si="1">(F4-D4)/6</f>
        <v>5.8547249999999993</v>
      </c>
      <c r="D23">
        <f t="shared" ref="D23:D34" si="2">(H4-F4)/6</f>
        <v>2.3117771739130419</v>
      </c>
      <c r="F23">
        <f t="shared" ref="F23:F38" si="3">(L4-J4)/6</f>
        <v>3.5181670653907489</v>
      </c>
      <c r="G23">
        <f t="shared" ref="G23:G38" si="4">(N4-L4)/6</f>
        <v>10.330727272727273</v>
      </c>
      <c r="H23">
        <f t="shared" ref="H23:H36" si="5">(P4-N4)/6</f>
        <v>9.7254260461760538</v>
      </c>
      <c r="I23">
        <f t="shared" ref="I23:I38" si="6">(R4-P4)/6</f>
        <v>4.4603412698412797</v>
      </c>
      <c r="J23">
        <f t="shared" ref="J23:J38" si="7">(T4-R4)/6</f>
        <v>10.969285714285695</v>
      </c>
      <c r="K23">
        <f t="shared" ref="K23:K36" si="8">(V4-T4)/6</f>
        <v>5.1874166666666595</v>
      </c>
      <c r="L23">
        <f>(X4-V4)/6</f>
        <v>3.5883333333335564E-2</v>
      </c>
    </row>
    <row r="24" spans="1:27" x14ac:dyDescent="0.25">
      <c r="A24">
        <v>3</v>
      </c>
      <c r="B24">
        <f t="shared" si="0"/>
        <v>2.4103285714285705</v>
      </c>
      <c r="C24">
        <f t="shared" si="1"/>
        <v>5.2070444444444455</v>
      </c>
      <c r="D24">
        <f t="shared" si="2"/>
        <v>1.5673526570048324</v>
      </c>
      <c r="F24">
        <f t="shared" si="3"/>
        <v>2.1172484051036684</v>
      </c>
      <c r="G24">
        <f t="shared" si="4"/>
        <v>10.969424242424241</v>
      </c>
      <c r="H24">
        <f t="shared" si="5"/>
        <v>8.6168315295815319</v>
      </c>
      <c r="I24">
        <f t="shared" si="6"/>
        <v>7.1732777777777743</v>
      </c>
      <c r="J24">
        <f t="shared" si="7"/>
        <v>15.66991005291006</v>
      </c>
      <c r="K24">
        <f t="shared" si="8"/>
        <v>9.148990740740734</v>
      </c>
    </row>
    <row r="25" spans="1:27" x14ac:dyDescent="0.25">
      <c r="A25">
        <v>4</v>
      </c>
      <c r="B25">
        <f t="shared" si="0"/>
        <v>2.7420976190476174</v>
      </c>
      <c r="C25">
        <f t="shared" si="1"/>
        <v>3.7959222222222224</v>
      </c>
      <c r="D25">
        <f t="shared" si="2"/>
        <v>0.87842995169082394</v>
      </c>
      <c r="F25">
        <f t="shared" si="3"/>
        <v>2.8112719298245601</v>
      </c>
      <c r="G25">
        <f t="shared" si="4"/>
        <v>10.017787878787876</v>
      </c>
      <c r="H25">
        <f t="shared" si="5"/>
        <v>9.3685454545454636</v>
      </c>
      <c r="I25">
        <f t="shared" si="6"/>
        <v>7.2769047619047553</v>
      </c>
      <c r="J25">
        <f t="shared" si="7"/>
        <v>14.779632275132267</v>
      </c>
      <c r="K25">
        <f t="shared" si="8"/>
        <v>24.363254629629637</v>
      </c>
      <c r="L25">
        <f t="shared" ref="L25:L38" si="9">(X6-V6)/6</f>
        <v>10.149675000000011</v>
      </c>
    </row>
    <row r="26" spans="1:27" x14ac:dyDescent="0.25">
      <c r="A26">
        <v>5</v>
      </c>
      <c r="B26">
        <f t="shared" si="0"/>
        <v>2.5930880952380959</v>
      </c>
      <c r="C26">
        <f t="shared" si="1"/>
        <v>2.8737055555555528</v>
      </c>
      <c r="D26">
        <f t="shared" si="2"/>
        <v>1.1846944444444449</v>
      </c>
      <c r="F26">
        <f t="shared" si="3"/>
        <v>1.5716080542264781</v>
      </c>
      <c r="G26">
        <f t="shared" si="4"/>
        <v>5.496515151515152</v>
      </c>
      <c r="H26">
        <f t="shared" si="5"/>
        <v>10.601193001442995</v>
      </c>
      <c r="I26">
        <f t="shared" si="6"/>
        <v>12.869944444444448</v>
      </c>
      <c r="J26">
        <f t="shared" si="7"/>
        <v>17.259013227513236</v>
      </c>
      <c r="K26">
        <f t="shared" si="8"/>
        <v>30.486268518518518</v>
      </c>
      <c r="L26">
        <f t="shared" si="9"/>
        <v>27.583411111111104</v>
      </c>
    </row>
    <row r="27" spans="1:27" x14ac:dyDescent="0.25">
      <c r="A27">
        <v>6</v>
      </c>
      <c r="B27">
        <f t="shared" si="0"/>
        <v>2.4293833333333335</v>
      </c>
      <c r="C27">
        <f t="shared" si="1"/>
        <v>1.5405888888888886</v>
      </c>
      <c r="D27">
        <f t="shared" si="2"/>
        <v>2.0044625603864716</v>
      </c>
      <c r="E27">
        <f t="shared" ref="E27:E38" si="10">(J8-H8)/6</f>
        <v>0.49668802440885074</v>
      </c>
      <c r="F27">
        <f t="shared" si="3"/>
        <v>0.23902113237639355</v>
      </c>
      <c r="G27">
        <f t="shared" si="4"/>
        <v>4.5815681818181835</v>
      </c>
      <c r="H27">
        <f t="shared" si="5"/>
        <v>7.927105339105343</v>
      </c>
      <c r="I27">
        <f t="shared" si="6"/>
        <v>9.9310396825396765</v>
      </c>
      <c r="J27">
        <f t="shared" si="7"/>
        <v>20.169531746031748</v>
      </c>
      <c r="K27">
        <f t="shared" si="8"/>
        <v>34.542638888888895</v>
      </c>
      <c r="L27">
        <f t="shared" si="9"/>
        <v>19.432472222222202</v>
      </c>
    </row>
    <row r="28" spans="1:27" x14ac:dyDescent="0.25">
      <c r="A28">
        <v>7</v>
      </c>
      <c r="B28">
        <f t="shared" si="0"/>
        <v>3.3545095238095226</v>
      </c>
      <c r="C28">
        <f t="shared" si="1"/>
        <v>1.33568888888889</v>
      </c>
      <c r="D28">
        <f t="shared" si="2"/>
        <v>0.96280676328502324</v>
      </c>
      <c r="E28">
        <f t="shared" si="10"/>
        <v>0.697646453089245</v>
      </c>
      <c r="G28">
        <f t="shared" si="4"/>
        <v>4.0013409090909091</v>
      </c>
      <c r="H28">
        <f t="shared" si="5"/>
        <v>7.8319040404040381</v>
      </c>
      <c r="I28">
        <f t="shared" si="6"/>
        <v>10.888158730158722</v>
      </c>
      <c r="J28">
        <f t="shared" si="7"/>
        <v>20.38234126984128</v>
      </c>
      <c r="K28">
        <f t="shared" si="8"/>
        <v>30.651041666666668</v>
      </c>
      <c r="L28">
        <f t="shared" si="9"/>
        <v>20.927636111111109</v>
      </c>
    </row>
    <row r="29" spans="1:27" x14ac:dyDescent="0.25">
      <c r="A29">
        <v>8</v>
      </c>
      <c r="B29">
        <f t="shared" si="0"/>
        <v>2.4142904761904749</v>
      </c>
      <c r="C29">
        <f t="shared" si="1"/>
        <v>1.6364416666666664</v>
      </c>
      <c r="D29">
        <f t="shared" si="2"/>
        <v>0.91790036231884164</v>
      </c>
      <c r="E29">
        <f t="shared" si="10"/>
        <v>4.5400076277649269E-2</v>
      </c>
      <c r="F29">
        <f t="shared" si="3"/>
        <v>1.4498018341307823</v>
      </c>
      <c r="G29">
        <f t="shared" si="4"/>
        <v>2.1581742424242427</v>
      </c>
      <c r="H29">
        <f t="shared" si="5"/>
        <v>6.4706262626262658</v>
      </c>
      <c r="I29">
        <f t="shared" si="6"/>
        <v>12.88580555555555</v>
      </c>
      <c r="J29">
        <f t="shared" si="7"/>
        <v>15.313935185185192</v>
      </c>
      <c r="K29">
        <f t="shared" si="8"/>
        <v>27.348050925925929</v>
      </c>
      <c r="L29">
        <f t="shared" si="9"/>
        <v>23.112263888888879</v>
      </c>
    </row>
    <row r="30" spans="1:27" x14ac:dyDescent="0.25">
      <c r="A30">
        <v>9</v>
      </c>
      <c r="B30">
        <f t="shared" si="0"/>
        <v>1.5816571428571411</v>
      </c>
      <c r="C30">
        <f t="shared" si="1"/>
        <v>1.6621999999999997</v>
      </c>
      <c r="D30">
        <f t="shared" si="2"/>
        <v>0.58647826086956556</v>
      </c>
      <c r="E30">
        <f t="shared" si="10"/>
        <v>1.0872616323416887E-2</v>
      </c>
      <c r="F30">
        <f t="shared" si="3"/>
        <v>1.3536112440191406</v>
      </c>
      <c r="G30">
        <f t="shared" si="4"/>
        <v>2.7469318181818161</v>
      </c>
      <c r="H30">
        <f t="shared" si="5"/>
        <v>5.5079235209235193</v>
      </c>
      <c r="I30">
        <f t="shared" si="6"/>
        <v>5.7174206349206314</v>
      </c>
      <c r="J30">
        <f t="shared" si="7"/>
        <v>19.18246560846562</v>
      </c>
      <c r="K30">
        <f t="shared" si="8"/>
        <v>23.438782407407405</v>
      </c>
      <c r="L30">
        <f t="shared" si="9"/>
        <v>25.615663888888879</v>
      </c>
    </row>
    <row r="31" spans="1:27" x14ac:dyDescent="0.25">
      <c r="A31">
        <v>10</v>
      </c>
      <c r="B31">
        <f t="shared" si="0"/>
        <v>1.6756190476190469</v>
      </c>
      <c r="C31">
        <f t="shared" si="1"/>
        <v>1.2594444444444466</v>
      </c>
      <c r="D31">
        <f t="shared" si="2"/>
        <v>0.72580917874396056</v>
      </c>
      <c r="E31">
        <f t="shared" si="10"/>
        <v>0.75618497330282253</v>
      </c>
      <c r="F31">
        <f t="shared" si="3"/>
        <v>1.2016523125996805</v>
      </c>
      <c r="G31">
        <f t="shared" si="4"/>
        <v>1.227772727272729</v>
      </c>
      <c r="H31">
        <f t="shared" si="5"/>
        <v>3.9724300144300124</v>
      </c>
      <c r="I31">
        <f t="shared" si="6"/>
        <v>6.1604444444444439</v>
      </c>
      <c r="J31">
        <f t="shared" si="7"/>
        <v>13.918502645502642</v>
      </c>
      <c r="K31">
        <f t="shared" si="8"/>
        <v>28.483106481481489</v>
      </c>
      <c r="L31">
        <f t="shared" si="9"/>
        <v>34.861602777777797</v>
      </c>
    </row>
    <row r="32" spans="1:27" x14ac:dyDescent="0.25">
      <c r="A32">
        <v>11</v>
      </c>
      <c r="B32">
        <f t="shared" si="0"/>
        <v>1.5634714285714288</v>
      </c>
      <c r="C32">
        <f t="shared" si="1"/>
        <v>1.3163916666666655</v>
      </c>
      <c r="D32">
        <f t="shared" si="2"/>
        <v>0.71648369565217251</v>
      </c>
      <c r="E32">
        <f t="shared" si="10"/>
        <v>1.0616632341723882</v>
      </c>
      <c r="F32">
        <f t="shared" si="3"/>
        <v>0.72687200956938014</v>
      </c>
      <c r="G32">
        <f t="shared" si="4"/>
        <v>1.3825227272727265</v>
      </c>
      <c r="H32">
        <f t="shared" si="5"/>
        <v>3.2906269841269826</v>
      </c>
      <c r="I32">
        <f t="shared" si="6"/>
        <v>6.2940992063492089</v>
      </c>
      <c r="J32">
        <f t="shared" si="7"/>
        <v>9.537718253968249</v>
      </c>
      <c r="K32">
        <f t="shared" si="8"/>
        <v>17.023458333333341</v>
      </c>
      <c r="L32">
        <f t="shared" si="9"/>
        <v>34.066980555555553</v>
      </c>
    </row>
    <row r="33" spans="1:12" x14ac:dyDescent="0.25">
      <c r="A33">
        <v>12</v>
      </c>
      <c r="B33">
        <f t="shared" si="0"/>
        <v>1.1066452380952387</v>
      </c>
      <c r="C33">
        <f t="shared" si="1"/>
        <v>1.4584361111111104</v>
      </c>
      <c r="D33">
        <f t="shared" si="2"/>
        <v>0.44474577294685957</v>
      </c>
      <c r="E33">
        <f t="shared" si="10"/>
        <v>0.17954881769641418</v>
      </c>
      <c r="F33">
        <f t="shared" si="3"/>
        <v>1.6183783891547066</v>
      </c>
      <c r="G33">
        <f t="shared" si="4"/>
        <v>2.7404469696969698</v>
      </c>
      <c r="H33">
        <f t="shared" si="5"/>
        <v>0.80714790764790934</v>
      </c>
      <c r="I33">
        <f t="shared" si="6"/>
        <v>3.4631865079365056</v>
      </c>
      <c r="J33">
        <f t="shared" si="7"/>
        <v>6.1806706349206335</v>
      </c>
      <c r="K33">
        <f t="shared" si="8"/>
        <v>13.409236111111113</v>
      </c>
      <c r="L33">
        <f t="shared" si="9"/>
        <v>28.707469444444456</v>
      </c>
    </row>
    <row r="34" spans="1:12" x14ac:dyDescent="0.25">
      <c r="A34">
        <v>13</v>
      </c>
      <c r="B34">
        <f t="shared" si="0"/>
        <v>1.0098119047619043</v>
      </c>
      <c r="C34">
        <f t="shared" si="1"/>
        <v>0.89903333333333302</v>
      </c>
      <c r="D34">
        <f t="shared" si="2"/>
        <v>0.23301449275362293</v>
      </c>
      <c r="E34">
        <f t="shared" si="10"/>
        <v>0.41440655987795694</v>
      </c>
      <c r="F34">
        <f t="shared" si="3"/>
        <v>1.5915031897926621</v>
      </c>
      <c r="G34">
        <f t="shared" si="4"/>
        <v>2.4109015151515174</v>
      </c>
      <c r="I34">
        <f t="shared" si="6"/>
        <v>3.3347579365079363</v>
      </c>
      <c r="J34">
        <f t="shared" si="7"/>
        <v>5.420130952380954</v>
      </c>
      <c r="K34">
        <f t="shared" si="8"/>
        <v>5.0223472222222201</v>
      </c>
      <c r="L34">
        <f t="shared" si="9"/>
        <v>22.601936111111112</v>
      </c>
    </row>
    <row r="35" spans="1:12" x14ac:dyDescent="0.25">
      <c r="A35">
        <v>14</v>
      </c>
      <c r="B35">
        <f t="shared" si="0"/>
        <v>1.3379571428571417</v>
      </c>
      <c r="C35">
        <f t="shared" si="1"/>
        <v>0.73102500000000126</v>
      </c>
      <c r="E35">
        <f t="shared" si="10"/>
        <v>0.89611289092296076</v>
      </c>
      <c r="F35">
        <f t="shared" si="3"/>
        <v>0.73673724082934555</v>
      </c>
      <c r="G35">
        <f t="shared" si="4"/>
        <v>1.1860378787878776</v>
      </c>
      <c r="H35">
        <f t="shared" si="5"/>
        <v>1.0193535353535357</v>
      </c>
      <c r="I35">
        <f t="shared" si="6"/>
        <v>3.8181865079365096</v>
      </c>
      <c r="J35">
        <f t="shared" si="7"/>
        <v>0.57935052910052798</v>
      </c>
      <c r="K35">
        <f t="shared" si="8"/>
        <v>3.0232407407407393</v>
      </c>
      <c r="L35">
        <f t="shared" si="9"/>
        <v>18.057811111111114</v>
      </c>
    </row>
    <row r="36" spans="1:12" x14ac:dyDescent="0.25">
      <c r="A36">
        <v>15</v>
      </c>
      <c r="B36">
        <f t="shared" si="0"/>
        <v>0.12054285714285662</v>
      </c>
      <c r="C36">
        <f t="shared" si="1"/>
        <v>1.6443222222222211</v>
      </c>
      <c r="E36">
        <f t="shared" si="10"/>
        <v>0.61126964149504082</v>
      </c>
      <c r="F36">
        <f t="shared" si="3"/>
        <v>1.2612336523126</v>
      </c>
      <c r="G36">
        <f t="shared" si="4"/>
        <v>0.9970151515151523</v>
      </c>
      <c r="H36">
        <f t="shared" si="5"/>
        <v>7.0186868686870227E-2</v>
      </c>
      <c r="I36">
        <f t="shared" si="6"/>
        <v>1.9943055555555536</v>
      </c>
      <c r="J36">
        <f t="shared" si="7"/>
        <v>3.2741018518518517</v>
      </c>
      <c r="K36">
        <f t="shared" si="8"/>
        <v>0.12532870370370355</v>
      </c>
      <c r="L36">
        <f t="shared" si="9"/>
        <v>9.172586111111114</v>
      </c>
    </row>
    <row r="37" spans="1:12" x14ac:dyDescent="0.25">
      <c r="A37">
        <v>16</v>
      </c>
      <c r="B37">
        <f t="shared" si="0"/>
        <v>1.2315357142857135</v>
      </c>
      <c r="C37">
        <f t="shared" si="1"/>
        <v>0.73911111111111139</v>
      </c>
      <c r="E37">
        <f t="shared" si="10"/>
        <v>0.78095690312738542</v>
      </c>
      <c r="F37">
        <f t="shared" si="3"/>
        <v>1.0627137161084512</v>
      </c>
      <c r="G37">
        <f t="shared" si="4"/>
        <v>0.78398051948052105</v>
      </c>
      <c r="I37">
        <f t="shared" si="6"/>
        <v>3.148535714285714</v>
      </c>
      <c r="J37">
        <f t="shared" si="7"/>
        <v>0.81818386243386243</v>
      </c>
      <c r="L37">
        <f t="shared" si="9"/>
        <v>6.9206861111111095</v>
      </c>
    </row>
    <row r="38" spans="1:12" x14ac:dyDescent="0.25">
      <c r="A38">
        <v>17</v>
      </c>
      <c r="B38">
        <f t="shared" si="0"/>
        <v>1.1107714285714299</v>
      </c>
      <c r="C38">
        <f t="shared" si="1"/>
        <v>0.82845740740740703</v>
      </c>
      <c r="E38">
        <f t="shared" si="10"/>
        <v>0.51201275917065681</v>
      </c>
      <c r="F38">
        <f t="shared" si="3"/>
        <v>0.81663875598085889</v>
      </c>
      <c r="G38">
        <f t="shared" si="4"/>
        <v>0.33980735930735878</v>
      </c>
      <c r="I38">
        <f t="shared" si="6"/>
        <v>2.1986349206349196</v>
      </c>
      <c r="J38">
        <f t="shared" si="7"/>
        <v>2.4598941798941794</v>
      </c>
      <c r="L38">
        <f t="shared" si="9"/>
        <v>4.706173160173158</v>
      </c>
    </row>
  </sheetData>
  <pageMargins left="0.7" right="0.7" top="0.75" bottom="0.75" header="0.3" footer="0.3"/>
  <drawing r:id="rId1"/>
  <extLst>
    <ext xmlns:x14="http://schemas.microsoft.com/office/spreadsheetml/2009/9/main" uri="{05C60535-1F16-4fd2-B633-F4F36F0B64E0}">
      <x14:sparklineGroups xmlns:xm="http://schemas.microsoft.com/office/excel/2006/main">
        <x14:sparklineGroup displayEmptyCellsAs="gap" minAxisType="group" maxAxisType="group">
          <x14:colorSeries rgb="FF376092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'GR L'!B21:B38</xm:f>
              <xm:sqref>B39</xm:sqref>
            </x14:sparkline>
            <x14:sparkline>
              <xm:f>'GR L'!C21:C38</xm:f>
              <xm:sqref>C39</xm:sqref>
            </x14:sparkline>
            <x14:sparkline>
              <xm:f>'GR L'!D21:D38</xm:f>
              <xm:sqref>D39</xm:sqref>
            </x14:sparkline>
            <x14:sparkline>
              <xm:f>'GR L'!E21:E38</xm:f>
              <xm:sqref>E39</xm:sqref>
            </x14:sparkline>
            <x14:sparkline>
              <xm:f>'GR L'!F21:F38</xm:f>
              <xm:sqref>F39</xm:sqref>
            </x14:sparkline>
            <x14:sparkline>
              <xm:f>'GR L'!G21:G38</xm:f>
              <xm:sqref>G39</xm:sqref>
            </x14:sparkline>
            <x14:sparkline>
              <xm:f>'GR L'!H21:H38</xm:f>
              <xm:sqref>H39</xm:sqref>
            </x14:sparkline>
            <x14:sparkline>
              <xm:f>'GR L'!I21:I38</xm:f>
              <xm:sqref>I39</xm:sqref>
            </x14:sparkline>
            <x14:sparkline>
              <xm:f>'GR L'!J21:J38</xm:f>
              <xm:sqref>J39</xm:sqref>
            </x14:sparkline>
            <x14:sparkline>
              <xm:f>'GR L'!K21:K38</xm:f>
              <xm:sqref>K39</xm:sqref>
            </x14:sparkline>
            <x14:sparkline>
              <xm:f>'GR L'!L21:L38</xm:f>
              <xm:sqref>L39</xm:sqref>
            </x14:sparkline>
          </x14:sparklines>
        </x14:sparklineGroup>
      </x14:sparklineGroups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38"/>
  <sheetViews>
    <sheetView topLeftCell="A16" workbookViewId="0">
      <selection activeCell="L47" sqref="L47"/>
    </sheetView>
  </sheetViews>
  <sheetFormatPr defaultRowHeight="15" x14ac:dyDescent="0.25"/>
  <sheetData>
    <row r="1" spans="1:27" x14ac:dyDescent="0.25">
      <c r="A1" t="s">
        <v>16</v>
      </c>
    </row>
    <row r="2" spans="1:27" x14ac:dyDescent="0.25">
      <c r="A2" t="s">
        <v>1</v>
      </c>
      <c r="B2" t="s">
        <v>2</v>
      </c>
      <c r="C2" t="s">
        <v>3</v>
      </c>
      <c r="D2" t="s">
        <v>4</v>
      </c>
      <c r="E2" t="s">
        <v>3</v>
      </c>
      <c r="F2" t="s">
        <v>5</v>
      </c>
      <c r="G2" t="s">
        <v>3</v>
      </c>
      <c r="H2" t="s">
        <v>6</v>
      </c>
      <c r="I2" t="s">
        <v>3</v>
      </c>
      <c r="J2" t="s">
        <v>7</v>
      </c>
      <c r="K2" t="s">
        <v>3</v>
      </c>
      <c r="L2" t="s">
        <v>8</v>
      </c>
      <c r="M2" t="s">
        <v>3</v>
      </c>
      <c r="N2" t="s">
        <v>9</v>
      </c>
      <c r="O2" t="s">
        <v>3</v>
      </c>
      <c r="P2" t="s">
        <v>10</v>
      </c>
      <c r="Q2" t="s">
        <v>3</v>
      </c>
      <c r="R2" t="s">
        <v>11</v>
      </c>
      <c r="S2" t="s">
        <v>3</v>
      </c>
      <c r="T2" t="s">
        <v>12</v>
      </c>
      <c r="U2" t="s">
        <v>3</v>
      </c>
      <c r="V2" t="s">
        <v>13</v>
      </c>
      <c r="W2" t="s">
        <v>3</v>
      </c>
      <c r="X2" t="s">
        <v>14</v>
      </c>
      <c r="Y2" t="s">
        <v>3</v>
      </c>
      <c r="Z2" t="s">
        <v>15</v>
      </c>
      <c r="AA2" t="s">
        <v>3</v>
      </c>
    </row>
    <row r="3" spans="1:27" x14ac:dyDescent="0.25">
      <c r="A3">
        <v>1</v>
      </c>
      <c r="B3">
        <v>16.226642857142856</v>
      </c>
      <c r="C3">
        <v>0.66938148921259799</v>
      </c>
      <c r="D3">
        <v>15.5495</v>
      </c>
      <c r="E3">
        <v>0.93037566188191922</v>
      </c>
      <c r="F3">
        <v>18.340500000000002</v>
      </c>
      <c r="G3">
        <v>0.72341609113226613</v>
      </c>
      <c r="H3">
        <v>18.715217391304343</v>
      </c>
      <c r="I3">
        <v>0.60004723778649138</v>
      </c>
      <c r="J3">
        <v>21.586315789473684</v>
      </c>
      <c r="K3">
        <v>0.72377254452916473</v>
      </c>
      <c r="L3">
        <v>21.699272727272721</v>
      </c>
      <c r="M3">
        <v>0.6874948852444851</v>
      </c>
      <c r="N3">
        <v>23.642727272727278</v>
      </c>
      <c r="O3">
        <v>0.83040761435688315</v>
      </c>
      <c r="P3">
        <v>22.673095238095236</v>
      </c>
      <c r="Q3">
        <v>0.62190206281774063</v>
      </c>
      <c r="R3">
        <v>22.128428571428568</v>
      </c>
      <c r="S3">
        <v>1.1809375290038624</v>
      </c>
      <c r="T3">
        <v>23.118111111111109</v>
      </c>
      <c r="U3">
        <v>1.1507892635110699</v>
      </c>
      <c r="V3">
        <v>21.53425</v>
      </c>
      <c r="W3">
        <v>1.2541757230620343</v>
      </c>
      <c r="X3">
        <v>22.882099999999998</v>
      </c>
      <c r="Y3">
        <v>1.0514052760208399</v>
      </c>
      <c r="Z3">
        <v>26.081571428571433</v>
      </c>
      <c r="AA3">
        <v>0.60459497883738156</v>
      </c>
    </row>
    <row r="4" spans="1:27" x14ac:dyDescent="0.25">
      <c r="A4">
        <v>2</v>
      </c>
      <c r="B4">
        <v>15.881714285714285</v>
      </c>
      <c r="C4">
        <v>0.49367138187361331</v>
      </c>
      <c r="D4">
        <v>15.400600000000003</v>
      </c>
      <c r="E4">
        <v>0.54553831111011652</v>
      </c>
      <c r="F4">
        <v>17.415083333333335</v>
      </c>
      <c r="G4">
        <v>0.75569315420220029</v>
      </c>
      <c r="H4">
        <v>18.925304347826089</v>
      </c>
      <c r="I4">
        <v>0.49403403746807234</v>
      </c>
      <c r="J4">
        <v>21.021999999999995</v>
      </c>
      <c r="K4">
        <v>0.90013179996595827</v>
      </c>
      <c r="L4">
        <v>20.802363636363637</v>
      </c>
      <c r="M4">
        <v>0.89681184363319</v>
      </c>
      <c r="N4">
        <v>22.690545454545447</v>
      </c>
      <c r="O4">
        <v>0.86038568500289703</v>
      </c>
      <c r="P4">
        <v>22.636571428571433</v>
      </c>
      <c r="Q4">
        <v>0.61062695950429557</v>
      </c>
      <c r="R4">
        <v>25.618214285714284</v>
      </c>
      <c r="S4">
        <v>0.83838422030917581</v>
      </c>
      <c r="T4">
        <v>25.253888888888888</v>
      </c>
      <c r="U4">
        <v>0.78744568497777878</v>
      </c>
      <c r="V4">
        <v>22.671916666666664</v>
      </c>
      <c r="W4">
        <v>1.1940818868063421</v>
      </c>
      <c r="X4">
        <v>23.233400000000007</v>
      </c>
      <c r="Y4">
        <v>1.3587383461628226</v>
      </c>
      <c r="Z4">
        <v>27.315857142857148</v>
      </c>
      <c r="AA4">
        <v>0.92668283032934762</v>
      </c>
    </row>
    <row r="5" spans="1:27" x14ac:dyDescent="0.25">
      <c r="A5">
        <v>3</v>
      </c>
      <c r="B5">
        <v>15.660142857142857</v>
      </c>
      <c r="C5">
        <v>0.49613006599699555</v>
      </c>
      <c r="D5">
        <v>16.229499999999998</v>
      </c>
      <c r="E5">
        <v>0.69792849442714344</v>
      </c>
      <c r="F5">
        <v>17.672083333333333</v>
      </c>
      <c r="G5">
        <v>0.80615470034220804</v>
      </c>
      <c r="H5">
        <v>18.685347826086957</v>
      </c>
      <c r="I5">
        <v>0.46413454932408521</v>
      </c>
      <c r="J5">
        <v>20.875999999999998</v>
      </c>
      <c r="K5">
        <v>0.66108896075724266</v>
      </c>
      <c r="L5">
        <v>19.915818181818182</v>
      </c>
      <c r="M5">
        <v>0.70515366179117489</v>
      </c>
      <c r="N5">
        <v>22.379727272727276</v>
      </c>
      <c r="O5">
        <v>0.71042384514325363</v>
      </c>
      <c r="P5">
        <v>21.967000000000009</v>
      </c>
      <c r="Q5">
        <v>0.50298936370462088</v>
      </c>
      <c r="R5">
        <v>24.723428571428574</v>
      </c>
      <c r="S5">
        <v>0.7372510920198404</v>
      </c>
      <c r="T5">
        <v>23.406999999999996</v>
      </c>
      <c r="U5">
        <v>0.68773674711573562</v>
      </c>
      <c r="V5">
        <v>23.929999999999996</v>
      </c>
      <c r="W5">
        <v>1.0874984569825392</v>
      </c>
      <c r="X5">
        <v>24.870799999999999</v>
      </c>
      <c r="Y5">
        <v>0.75102853622363908</v>
      </c>
      <c r="Z5">
        <v>27.966714285714286</v>
      </c>
      <c r="AA5">
        <v>0.28705638356765173</v>
      </c>
    </row>
    <row r="6" spans="1:27" x14ac:dyDescent="0.25">
      <c r="A6">
        <v>4</v>
      </c>
      <c r="B6">
        <v>15.539499999999999</v>
      </c>
      <c r="C6">
        <v>0.61642495287543175</v>
      </c>
      <c r="D6">
        <v>17.034399999999998</v>
      </c>
      <c r="E6">
        <v>1.1288381460599204</v>
      </c>
      <c r="F6">
        <v>17.824916666666667</v>
      </c>
      <c r="G6">
        <v>0.99785654718633199</v>
      </c>
      <c r="H6">
        <v>18.012043478260868</v>
      </c>
      <c r="I6">
        <v>0.4331435351571864</v>
      </c>
      <c r="J6">
        <v>19.100421052631578</v>
      </c>
      <c r="K6">
        <v>0.66276703022227057</v>
      </c>
      <c r="L6">
        <v>20.585363636363635</v>
      </c>
      <c r="M6">
        <v>0.5806238902494224</v>
      </c>
      <c r="N6">
        <v>21.027772727272726</v>
      </c>
      <c r="O6">
        <v>0.77777904454226687</v>
      </c>
      <c r="P6">
        <v>21.187857142857144</v>
      </c>
      <c r="Q6">
        <v>0.44678525408221137</v>
      </c>
      <c r="R6">
        <v>23.553000000000001</v>
      </c>
      <c r="S6">
        <v>1.1352243521305914</v>
      </c>
      <c r="T6">
        <v>23.37222222222222</v>
      </c>
      <c r="U6">
        <v>1.2441029206462346</v>
      </c>
      <c r="V6">
        <v>23.299250000000001</v>
      </c>
      <c r="W6">
        <v>0.96314333969717003</v>
      </c>
      <c r="X6">
        <v>24.5929</v>
      </c>
      <c r="Y6">
        <v>0.88736771095440115</v>
      </c>
      <c r="Z6">
        <v>27.039857142857141</v>
      </c>
      <c r="AA6">
        <v>0.49463687636061088</v>
      </c>
    </row>
    <row r="7" spans="1:27" x14ac:dyDescent="0.25">
      <c r="A7">
        <v>5</v>
      </c>
      <c r="B7">
        <v>15.638285714285715</v>
      </c>
      <c r="C7">
        <v>0.54371054666590035</v>
      </c>
      <c r="D7">
        <v>17.161300000000001</v>
      </c>
      <c r="E7">
        <v>1.2779237157723213</v>
      </c>
      <c r="F7">
        <v>17.496166666666664</v>
      </c>
      <c r="G7">
        <v>0.53579614838693035</v>
      </c>
      <c r="H7">
        <v>17.967391304347824</v>
      </c>
      <c r="I7">
        <v>0.49553060051221631</v>
      </c>
      <c r="J7">
        <v>19.341631578947364</v>
      </c>
      <c r="K7">
        <v>0.65259595969579032</v>
      </c>
      <c r="L7">
        <v>20.472772727272726</v>
      </c>
      <c r="M7">
        <v>0.51120599676981349</v>
      </c>
      <c r="N7">
        <v>21.192863636363633</v>
      </c>
      <c r="O7">
        <v>0.58952564134099239</v>
      </c>
      <c r="P7">
        <v>20.499142857142861</v>
      </c>
      <c r="Q7">
        <v>0.51673935257864156</v>
      </c>
      <c r="R7">
        <v>22.379214285714287</v>
      </c>
      <c r="S7">
        <v>0.84040725461567989</v>
      </c>
      <c r="T7">
        <v>21.879555555555555</v>
      </c>
      <c r="U7">
        <v>1.5993017322769951</v>
      </c>
      <c r="V7">
        <v>22.458583333333333</v>
      </c>
      <c r="W7">
        <v>0.86719120308155229</v>
      </c>
      <c r="X7">
        <v>22.767500000000002</v>
      </c>
      <c r="Y7">
        <v>0.69774631254250752</v>
      </c>
      <c r="Z7">
        <v>26.099857142857143</v>
      </c>
      <c r="AA7">
        <v>0.93973041799411905</v>
      </c>
    </row>
    <row r="8" spans="1:27" x14ac:dyDescent="0.25">
      <c r="A8">
        <v>6</v>
      </c>
      <c r="B8">
        <v>15.220357142857143</v>
      </c>
      <c r="C8">
        <v>0.41620598776845724</v>
      </c>
      <c r="D8">
        <v>16.615500000000001</v>
      </c>
      <c r="E8">
        <v>1.1874626380087356</v>
      </c>
      <c r="F8">
        <v>17.836166666666667</v>
      </c>
      <c r="G8">
        <v>0.73766763717089678</v>
      </c>
      <c r="H8">
        <v>17.671086956521741</v>
      </c>
      <c r="I8">
        <v>0.51311303223170535</v>
      </c>
      <c r="J8">
        <v>18.030210526315795</v>
      </c>
      <c r="K8">
        <v>0.68944642417428226</v>
      </c>
      <c r="L8">
        <v>20.298136363636356</v>
      </c>
      <c r="M8">
        <v>0.76500432982805044</v>
      </c>
      <c r="N8">
        <v>19.842227272727271</v>
      </c>
      <c r="O8">
        <v>0.80709141602261625</v>
      </c>
      <c r="P8">
        <v>19.743619047619049</v>
      </c>
      <c r="Q8">
        <v>0.47253077237254354</v>
      </c>
      <c r="R8">
        <v>21.419857142857143</v>
      </c>
      <c r="S8">
        <v>0.79088033337974217</v>
      </c>
      <c r="T8">
        <v>22.168333333333337</v>
      </c>
      <c r="U8">
        <v>0.91135220048746046</v>
      </c>
      <c r="V8">
        <v>22.314999999999998</v>
      </c>
      <c r="W8">
        <v>0.78042017626093796</v>
      </c>
      <c r="X8">
        <v>22.777699999999999</v>
      </c>
      <c r="Y8">
        <v>0.967201978791287</v>
      </c>
      <c r="Z8">
        <v>24.547142857142862</v>
      </c>
      <c r="AA8">
        <v>1.2106429308935112</v>
      </c>
    </row>
    <row r="9" spans="1:27" x14ac:dyDescent="0.25">
      <c r="A9">
        <v>7</v>
      </c>
      <c r="B9">
        <v>14.584857142857144</v>
      </c>
      <c r="C9">
        <v>0.51059795647398776</v>
      </c>
      <c r="D9">
        <v>16.746699999999997</v>
      </c>
      <c r="E9">
        <v>0.94866438334230074</v>
      </c>
      <c r="F9">
        <v>17.275749999999999</v>
      </c>
      <c r="G9">
        <v>0.78449145006639465</v>
      </c>
      <c r="H9">
        <v>17.805652173913042</v>
      </c>
      <c r="I9">
        <v>0.43774464016689757</v>
      </c>
      <c r="J9">
        <v>21.212421052631584</v>
      </c>
      <c r="K9">
        <v>2.4129113112584055</v>
      </c>
      <c r="L9">
        <v>19.089181818181821</v>
      </c>
      <c r="M9">
        <v>0.69474628536122163</v>
      </c>
      <c r="N9">
        <v>19.38490909090909</v>
      </c>
      <c r="O9">
        <v>0.61558858228264679</v>
      </c>
      <c r="P9">
        <v>19.973619047619046</v>
      </c>
      <c r="Q9">
        <v>0.51457712863592775</v>
      </c>
      <c r="R9">
        <v>22.041642857142854</v>
      </c>
      <c r="S9">
        <v>0.73983445287505056</v>
      </c>
      <c r="T9">
        <v>21.374888888888886</v>
      </c>
      <c r="U9">
        <v>1.2710581379793322</v>
      </c>
      <c r="V9">
        <v>22.653833333333335</v>
      </c>
      <c r="W9">
        <v>0.9199416799147917</v>
      </c>
      <c r="X9">
        <v>22.7791</v>
      </c>
      <c r="Y9">
        <v>1.0207951851375479</v>
      </c>
      <c r="Z9">
        <v>24.347428571428573</v>
      </c>
      <c r="AA9">
        <v>1.6922025216118894</v>
      </c>
    </row>
    <row r="10" spans="1:27" x14ac:dyDescent="0.25">
      <c r="A10">
        <v>8</v>
      </c>
      <c r="B10">
        <v>14.385</v>
      </c>
      <c r="C10">
        <v>0.55432182107390138</v>
      </c>
      <c r="D10">
        <v>16.7544</v>
      </c>
      <c r="E10">
        <v>0.45187164352526271</v>
      </c>
      <c r="F10">
        <v>16.513500000000001</v>
      </c>
      <c r="G10">
        <v>0.72189790367706341</v>
      </c>
      <c r="H10">
        <v>17.513608695652174</v>
      </c>
      <c r="I10">
        <v>0.52382924887108784</v>
      </c>
      <c r="J10">
        <v>19.826368421052631</v>
      </c>
      <c r="K10">
        <v>0.98287662070248982</v>
      </c>
      <c r="L10">
        <v>19.707818181818183</v>
      </c>
      <c r="M10">
        <v>0.47395095658551267</v>
      </c>
      <c r="N10">
        <v>19.684863636363634</v>
      </c>
      <c r="O10">
        <v>0.66582008247830049</v>
      </c>
      <c r="P10">
        <v>19.877476190476191</v>
      </c>
      <c r="Q10">
        <v>0.68515877068244713</v>
      </c>
      <c r="R10">
        <v>21.964214285714288</v>
      </c>
      <c r="S10">
        <v>0.85417923575646049</v>
      </c>
      <c r="T10">
        <v>22.071444444444442</v>
      </c>
      <c r="U10">
        <v>1.3607418943673453</v>
      </c>
      <c r="V10">
        <v>21.56058333333333</v>
      </c>
      <c r="W10">
        <v>0.59682347852627404</v>
      </c>
      <c r="X10">
        <v>22.122899999999998</v>
      </c>
      <c r="Y10">
        <v>0.87458536779183316</v>
      </c>
      <c r="Z10">
        <v>23.239571428571427</v>
      </c>
      <c r="AA10">
        <v>1.1685303928060926</v>
      </c>
    </row>
    <row r="11" spans="1:27" x14ac:dyDescent="0.25">
      <c r="A11">
        <v>9</v>
      </c>
      <c r="B11">
        <v>14.647285714285715</v>
      </c>
      <c r="C11">
        <v>0.48368555797676116</v>
      </c>
      <c r="D11">
        <v>16.1005</v>
      </c>
      <c r="E11">
        <v>0.79570818562250734</v>
      </c>
      <c r="F11">
        <v>17.261833333333332</v>
      </c>
      <c r="G11">
        <v>0.83230584079787839</v>
      </c>
      <c r="H11">
        <v>16.667869565217394</v>
      </c>
      <c r="I11">
        <v>0.50303434729910479</v>
      </c>
      <c r="J11">
        <v>19.480263157894733</v>
      </c>
      <c r="K11">
        <v>1.6865274574028501</v>
      </c>
      <c r="L11">
        <v>18.849363636363634</v>
      </c>
      <c r="M11">
        <v>0.42691181173864534</v>
      </c>
      <c r="N11">
        <v>19.169363636363634</v>
      </c>
      <c r="O11">
        <v>0.47244485028457583</v>
      </c>
      <c r="P11">
        <v>19.690809523809527</v>
      </c>
      <c r="Q11">
        <v>0.66761000741110699</v>
      </c>
      <c r="R11">
        <v>19.836857142857145</v>
      </c>
      <c r="S11">
        <v>0.64005544795127878</v>
      </c>
      <c r="T11">
        <v>20.88366666666667</v>
      </c>
      <c r="U11">
        <v>1.432755271030836</v>
      </c>
      <c r="V11">
        <v>20.819083333333335</v>
      </c>
      <c r="W11">
        <v>1.0890942543339512</v>
      </c>
      <c r="X11">
        <v>22.371600000000001</v>
      </c>
      <c r="Y11">
        <v>0.83850446497187892</v>
      </c>
      <c r="Z11">
        <v>21.187999999999999</v>
      </c>
      <c r="AA11">
        <v>1.1438552397588619</v>
      </c>
    </row>
    <row r="12" spans="1:27" x14ac:dyDescent="0.25">
      <c r="A12">
        <v>10</v>
      </c>
      <c r="B12">
        <v>13.701142857142855</v>
      </c>
      <c r="C12">
        <v>0.61364045972764691</v>
      </c>
      <c r="D12">
        <v>15.686399999999997</v>
      </c>
      <c r="E12">
        <v>0.76966456185651599</v>
      </c>
      <c r="F12">
        <v>16.38591666666667</v>
      </c>
      <c r="G12">
        <v>0.76629675652820806</v>
      </c>
      <c r="H12">
        <v>16.349347826086952</v>
      </c>
      <c r="I12">
        <v>0.444118443806648</v>
      </c>
      <c r="J12">
        <v>18.286999999999999</v>
      </c>
      <c r="K12">
        <v>0.54585200851941929</v>
      </c>
      <c r="L12">
        <v>19.164772727272723</v>
      </c>
      <c r="M12">
        <v>0.44500739296266539</v>
      </c>
      <c r="N12">
        <v>18.961727272727273</v>
      </c>
      <c r="O12">
        <v>0.56794355315908629</v>
      </c>
      <c r="P12">
        <v>18.399047619047614</v>
      </c>
      <c r="Q12">
        <v>0.49506552945852822</v>
      </c>
      <c r="R12">
        <v>19.646214285714283</v>
      </c>
      <c r="S12">
        <v>0.8085010290965835</v>
      </c>
      <c r="T12">
        <v>20.671888888888891</v>
      </c>
      <c r="U12">
        <v>0.97388336976314493</v>
      </c>
      <c r="V12">
        <v>21.32225</v>
      </c>
      <c r="W12">
        <v>0.90753969046687477</v>
      </c>
      <c r="X12">
        <v>21.3078</v>
      </c>
      <c r="Y12">
        <v>0.60750438132850804</v>
      </c>
      <c r="Z12">
        <v>22.703000000000003</v>
      </c>
      <c r="AA12">
        <v>1.1706313721764789</v>
      </c>
    </row>
    <row r="13" spans="1:27" x14ac:dyDescent="0.25">
      <c r="A13">
        <v>11</v>
      </c>
      <c r="B13">
        <v>13.64642857142857</v>
      </c>
      <c r="C13">
        <v>0.48034078692690679</v>
      </c>
      <c r="D13">
        <v>15.3642</v>
      </c>
      <c r="E13">
        <v>0.63286958108813318</v>
      </c>
      <c r="F13">
        <v>16.746833333333335</v>
      </c>
      <c r="G13">
        <v>0.86802962902695735</v>
      </c>
      <c r="H13">
        <v>16.056608695652173</v>
      </c>
      <c r="I13">
        <v>0.41392776736691139</v>
      </c>
      <c r="J13">
        <v>18.703157894736844</v>
      </c>
      <c r="K13">
        <v>0.58445116086262738</v>
      </c>
      <c r="L13">
        <v>18.459999999999997</v>
      </c>
      <c r="M13">
        <v>0.57408230174557151</v>
      </c>
      <c r="N13">
        <v>18.680136363636365</v>
      </c>
      <c r="O13">
        <v>0.55682775086750658</v>
      </c>
      <c r="P13">
        <v>19.027285714285718</v>
      </c>
      <c r="Q13">
        <v>0.61626077945892344</v>
      </c>
      <c r="R13">
        <v>19.757857142857141</v>
      </c>
      <c r="S13">
        <v>0.7586351456032373</v>
      </c>
      <c r="T13">
        <v>19.112333333333336</v>
      </c>
      <c r="U13">
        <v>1.309483782938057</v>
      </c>
      <c r="V13">
        <v>20.266583333333333</v>
      </c>
      <c r="W13">
        <v>0.63078078671106763</v>
      </c>
      <c r="X13">
        <v>22.724900000000002</v>
      </c>
      <c r="Y13">
        <v>0.78564275808622119</v>
      </c>
      <c r="Z13">
        <v>21.830000000000002</v>
      </c>
      <c r="AA13">
        <v>1.0110099617991568</v>
      </c>
    </row>
    <row r="14" spans="1:27" x14ac:dyDescent="0.25">
      <c r="A14">
        <v>12</v>
      </c>
      <c r="B14">
        <v>13.138357142857144</v>
      </c>
      <c r="C14">
        <v>0.52720669265648434</v>
      </c>
      <c r="D14">
        <v>14.907600000000002</v>
      </c>
      <c r="E14">
        <v>0.93237802538574288</v>
      </c>
      <c r="F14">
        <v>16.804333333333336</v>
      </c>
      <c r="G14">
        <v>0.74510203016333898</v>
      </c>
      <c r="H14">
        <v>16.540043478260873</v>
      </c>
      <c r="I14">
        <v>0.39931689436774936</v>
      </c>
      <c r="J14">
        <v>17.812000000000001</v>
      </c>
      <c r="K14">
        <v>0.51419763192604584</v>
      </c>
      <c r="L14">
        <v>18.257000000000001</v>
      </c>
      <c r="M14">
        <v>0.49568344964410505</v>
      </c>
      <c r="N14">
        <v>18.179363636363636</v>
      </c>
      <c r="O14">
        <v>0.55121847533993429</v>
      </c>
      <c r="P14">
        <v>17.492380952380952</v>
      </c>
      <c r="Q14">
        <v>0.63548441394168964</v>
      </c>
      <c r="R14">
        <v>18.360785714285715</v>
      </c>
      <c r="S14">
        <v>0.78974999645924715</v>
      </c>
      <c r="T14">
        <v>18.22988888888889</v>
      </c>
      <c r="U14">
        <v>1.1553226394538292</v>
      </c>
      <c r="V14">
        <v>20.363083333333332</v>
      </c>
      <c r="W14">
        <v>0.90044034226302416</v>
      </c>
      <c r="X14">
        <v>22.681000000000001</v>
      </c>
      <c r="Y14">
        <v>1.0215329113097076</v>
      </c>
      <c r="Z14">
        <v>21.023857142857143</v>
      </c>
      <c r="AA14">
        <v>1.1902979104603437</v>
      </c>
    </row>
    <row r="15" spans="1:27" x14ac:dyDescent="0.25">
      <c r="A15">
        <v>13</v>
      </c>
      <c r="B15">
        <v>13.351000000000001</v>
      </c>
      <c r="C15">
        <v>0.55822969788823729</v>
      </c>
      <c r="D15">
        <v>14.632200000000001</v>
      </c>
      <c r="E15">
        <v>0.88111995399793808</v>
      </c>
      <c r="F15">
        <v>16.523916666666661</v>
      </c>
      <c r="G15">
        <v>0.69171225251385493</v>
      </c>
      <c r="H15">
        <v>15.94765217391304</v>
      </c>
      <c r="I15">
        <v>0.50928002193865729</v>
      </c>
      <c r="J15">
        <v>17.457421052631585</v>
      </c>
      <c r="K15">
        <v>0.54551636204784204</v>
      </c>
      <c r="L15">
        <v>17.870818181818183</v>
      </c>
      <c r="M15">
        <v>0.56692838991500272</v>
      </c>
      <c r="N15">
        <v>17.634045454545454</v>
      </c>
      <c r="O15">
        <v>0.49279719965538737</v>
      </c>
      <c r="P15">
        <v>16.570666666666668</v>
      </c>
      <c r="Q15">
        <v>0.57251503342013554</v>
      </c>
      <c r="R15">
        <v>17.207071428571428</v>
      </c>
      <c r="S15">
        <v>0.8223768117393957</v>
      </c>
      <c r="T15">
        <v>17.607333333333333</v>
      </c>
      <c r="U15">
        <v>0.97163227497740701</v>
      </c>
      <c r="V15">
        <v>18.870416666666667</v>
      </c>
      <c r="W15">
        <v>1.2322652057278405</v>
      </c>
      <c r="X15">
        <v>21.097599999999996</v>
      </c>
      <c r="Y15">
        <v>0.90036431145029105</v>
      </c>
      <c r="Z15">
        <v>20.048714285714283</v>
      </c>
      <c r="AA15">
        <v>1.807155153355499</v>
      </c>
    </row>
    <row r="16" spans="1:27" x14ac:dyDescent="0.25">
      <c r="A16">
        <v>14</v>
      </c>
      <c r="B16">
        <v>12.716571428571429</v>
      </c>
      <c r="C16">
        <v>0.56311383810245474</v>
      </c>
      <c r="D16">
        <v>15.356400000000002</v>
      </c>
      <c r="E16">
        <v>0.78283483712863577</v>
      </c>
      <c r="F16">
        <v>15.911833333333334</v>
      </c>
      <c r="G16">
        <v>0.75327443622004431</v>
      </c>
      <c r="H16">
        <v>14.983347826086955</v>
      </c>
      <c r="I16">
        <v>0.49813677982836618</v>
      </c>
      <c r="J16">
        <v>17.515157894736845</v>
      </c>
      <c r="K16">
        <v>0.56417995793074949</v>
      </c>
      <c r="L16">
        <v>17.65759090909091</v>
      </c>
      <c r="M16">
        <v>0.50979274567793431</v>
      </c>
      <c r="N16">
        <v>17.585454545454549</v>
      </c>
      <c r="O16">
        <v>0.58769665853714359</v>
      </c>
      <c r="P16">
        <v>16.052857142857142</v>
      </c>
      <c r="Q16">
        <v>0.5624254714043071</v>
      </c>
      <c r="R16">
        <v>16.609714285714283</v>
      </c>
      <c r="S16">
        <v>0.82929444676475073</v>
      </c>
      <c r="T16">
        <v>16.100444444444445</v>
      </c>
      <c r="U16">
        <v>0.95849758173796806</v>
      </c>
      <c r="V16">
        <v>17.083416666666668</v>
      </c>
      <c r="W16">
        <v>0.93565975312135052</v>
      </c>
      <c r="X16">
        <v>19.036799999999999</v>
      </c>
      <c r="Y16">
        <v>0.85490950528241438</v>
      </c>
      <c r="Z16">
        <v>17.096</v>
      </c>
      <c r="AA16">
        <v>1.1862701049528119</v>
      </c>
    </row>
    <row r="17" spans="1:27" x14ac:dyDescent="0.25">
      <c r="A17">
        <v>15</v>
      </c>
      <c r="B17">
        <v>11.895571428571429</v>
      </c>
      <c r="C17">
        <v>0.53101682176005383</v>
      </c>
      <c r="D17">
        <v>14.444599999999999</v>
      </c>
      <c r="E17">
        <v>0.7705002011680494</v>
      </c>
      <c r="F17">
        <v>16.791416666666667</v>
      </c>
      <c r="G17">
        <v>0.68546849117883979</v>
      </c>
      <c r="H17">
        <v>14.955217391304346</v>
      </c>
      <c r="I17">
        <v>0.6357699541585442</v>
      </c>
      <c r="J17">
        <v>16.2488947368421</v>
      </c>
      <c r="K17">
        <v>0.52074871814975343</v>
      </c>
      <c r="L17">
        <v>17.351818181818182</v>
      </c>
      <c r="M17">
        <v>0.5537693060411214</v>
      </c>
      <c r="N17">
        <v>17.637090909090912</v>
      </c>
      <c r="O17">
        <v>0.55496534312872337</v>
      </c>
      <c r="P17">
        <v>16.350333333333332</v>
      </c>
      <c r="Q17">
        <v>0.59004719477639389</v>
      </c>
      <c r="R17">
        <v>16.06935714285714</v>
      </c>
      <c r="S17">
        <v>0.62962620698161642</v>
      </c>
      <c r="T17">
        <v>15.638888888888889</v>
      </c>
      <c r="U17">
        <v>0.95282937502012122</v>
      </c>
      <c r="V17">
        <v>16.513416666666664</v>
      </c>
      <c r="W17">
        <v>0.95418520261207518</v>
      </c>
      <c r="X17">
        <v>18.270500000000002</v>
      </c>
      <c r="Y17">
        <v>1.0667405625445023</v>
      </c>
      <c r="Z17">
        <v>15.380999999999998</v>
      </c>
      <c r="AA17">
        <v>1.0573393832769933</v>
      </c>
    </row>
    <row r="18" spans="1:27" x14ac:dyDescent="0.25">
      <c r="A18">
        <v>16</v>
      </c>
      <c r="B18">
        <v>12.008642857142858</v>
      </c>
      <c r="C18">
        <v>0.60901668725349145</v>
      </c>
      <c r="D18">
        <v>15.274699999999999</v>
      </c>
      <c r="E18">
        <v>1.0443232369976905</v>
      </c>
      <c r="F18">
        <v>14.421416666666667</v>
      </c>
      <c r="G18">
        <v>0.67366994052178353</v>
      </c>
      <c r="H18">
        <v>13.861434782608695</v>
      </c>
      <c r="I18">
        <v>0.65595365456795562</v>
      </c>
      <c r="J18">
        <v>16.200526315789475</v>
      </c>
      <c r="K18">
        <v>0.67329837223993316</v>
      </c>
      <c r="L18">
        <v>16.814636363636364</v>
      </c>
      <c r="M18">
        <v>0.58720589597349893</v>
      </c>
      <c r="N18">
        <v>16.413428571428568</v>
      </c>
      <c r="O18">
        <v>0.71072988831880879</v>
      </c>
      <c r="P18">
        <v>15.838000000000001</v>
      </c>
      <c r="Q18">
        <v>0.49090404454677544</v>
      </c>
      <c r="R18">
        <v>15.005357142857145</v>
      </c>
      <c r="S18">
        <v>0.77511816615730544</v>
      </c>
      <c r="T18">
        <v>16.577777777777779</v>
      </c>
      <c r="U18">
        <v>1.1905526468570218</v>
      </c>
      <c r="V18">
        <v>17.252083333333335</v>
      </c>
      <c r="W18">
        <v>0.65346932480384334</v>
      </c>
      <c r="X18">
        <v>17.565899999999999</v>
      </c>
      <c r="Y18">
        <v>1.0097118890499879</v>
      </c>
      <c r="Z18">
        <v>18.796571428571429</v>
      </c>
      <c r="AA18">
        <v>0.75407075761031417</v>
      </c>
    </row>
    <row r="19" spans="1:27" x14ac:dyDescent="0.25">
      <c r="A19">
        <v>17</v>
      </c>
      <c r="B19">
        <v>10.212785714285715</v>
      </c>
      <c r="C19">
        <v>0.61088391352897475</v>
      </c>
      <c r="D19">
        <v>13.534099999999999</v>
      </c>
      <c r="E19">
        <v>1.1960788198665404</v>
      </c>
      <c r="F19">
        <v>16.156222222222222</v>
      </c>
      <c r="G19">
        <v>0.72264867324189497</v>
      </c>
      <c r="H19">
        <v>14.111363636363638</v>
      </c>
      <c r="I19">
        <v>0.53176525248134987</v>
      </c>
      <c r="J19">
        <v>16.457578947368422</v>
      </c>
      <c r="K19">
        <v>0.65287409260445428</v>
      </c>
      <c r="L19">
        <v>16.768136363636366</v>
      </c>
      <c r="M19">
        <v>0.57723725979260321</v>
      </c>
      <c r="N19">
        <v>16.416</v>
      </c>
      <c r="O19">
        <v>0.63483558426384767</v>
      </c>
      <c r="P19">
        <v>14.908190476190477</v>
      </c>
      <c r="Q19">
        <v>0.51901319195569295</v>
      </c>
      <c r="R19">
        <v>14.880285714285716</v>
      </c>
      <c r="S19">
        <v>0.77933377033765061</v>
      </c>
      <c r="T19">
        <v>14.935333333333331</v>
      </c>
      <c r="U19">
        <v>1.056609843372244</v>
      </c>
      <c r="V19">
        <v>17.009272727272727</v>
      </c>
      <c r="W19">
        <v>0.58536624263492121</v>
      </c>
      <c r="X19">
        <v>18.13157142857143</v>
      </c>
      <c r="Y19">
        <v>1.4109814358257478</v>
      </c>
      <c r="Z19">
        <v>17.430428571428571</v>
      </c>
      <c r="AA19">
        <v>0.46547798562557258</v>
      </c>
    </row>
    <row r="20" spans="1:27" x14ac:dyDescent="0.25">
      <c r="B20" t="s">
        <v>37</v>
      </c>
    </row>
    <row r="21" spans="1:27" x14ac:dyDescent="0.25">
      <c r="A21" t="s">
        <v>1</v>
      </c>
      <c r="B21" t="s">
        <v>25</v>
      </c>
      <c r="C21" t="s">
        <v>26</v>
      </c>
      <c r="D21" t="s">
        <v>27</v>
      </c>
      <c r="E21" t="s">
        <v>28</v>
      </c>
      <c r="F21" t="s">
        <v>29</v>
      </c>
      <c r="G21" t="s">
        <v>30</v>
      </c>
      <c r="H21" t="s">
        <v>31</v>
      </c>
      <c r="I21" t="s">
        <v>32</v>
      </c>
      <c r="J21" t="s">
        <v>33</v>
      </c>
      <c r="K21" t="s">
        <v>34</v>
      </c>
      <c r="L21" t="s">
        <v>35</v>
      </c>
    </row>
    <row r="22" spans="1:27" x14ac:dyDescent="0.25">
      <c r="A22">
        <v>1</v>
      </c>
      <c r="C22">
        <f>(F3-D3)/6</f>
        <v>0.46516666666666701</v>
      </c>
      <c r="D22">
        <f>(H3-F3)/6</f>
        <v>6.2452898550723411E-2</v>
      </c>
      <c r="E22">
        <f>(J3-H3)/6</f>
        <v>0.47851639969489018</v>
      </c>
      <c r="F22">
        <f>(L3-J3)/6</f>
        <v>1.8826156299839525E-2</v>
      </c>
      <c r="G22">
        <f>(N3-L3)/6</f>
        <v>0.32390909090909287</v>
      </c>
      <c r="J22">
        <f>(T3-R3)/6</f>
        <v>0.16494708994709009</v>
      </c>
      <c r="L22">
        <f>(X3-V3)/6</f>
        <v>0.22464166666666627</v>
      </c>
    </row>
    <row r="23" spans="1:27" x14ac:dyDescent="0.25">
      <c r="A23">
        <v>2</v>
      </c>
      <c r="C23">
        <f t="shared" ref="C23:C38" si="0">(F4-D4)/6</f>
        <v>0.33574722222222214</v>
      </c>
      <c r="D23">
        <f t="shared" ref="D23:D29" si="1">(H4-F4)/6</f>
        <v>0.25170350241545886</v>
      </c>
      <c r="E23">
        <f t="shared" ref="E23:E38" si="2">(J4-H4)/6</f>
        <v>0.34944927536231774</v>
      </c>
      <c r="G23">
        <f t="shared" ref="G23:G36" si="3">(N4-L4)/6</f>
        <v>0.31469696969696831</v>
      </c>
      <c r="I23">
        <f t="shared" ref="I23:I35" si="4">(R4-P4)/6</f>
        <v>0.49694047619047527</v>
      </c>
      <c r="L23">
        <f t="shared" ref="L23:L38" si="5">(X4-V4)/6</f>
        <v>9.3580555555557041E-2</v>
      </c>
    </row>
    <row r="24" spans="1:27" x14ac:dyDescent="0.25">
      <c r="A24">
        <v>3</v>
      </c>
      <c r="B24">
        <f t="shared" ref="B24:B38" si="6">(D5-B5)/6</f>
        <v>9.489285714285689E-2</v>
      </c>
      <c r="C24">
        <f t="shared" si="0"/>
        <v>0.24043055555555584</v>
      </c>
      <c r="D24">
        <f t="shared" si="1"/>
        <v>0.16887741545893734</v>
      </c>
      <c r="E24">
        <f t="shared" si="2"/>
        <v>0.36510869565217341</v>
      </c>
      <c r="G24">
        <f t="shared" si="3"/>
        <v>0.41065151515151577</v>
      </c>
      <c r="I24">
        <f t="shared" si="4"/>
        <v>0.45940476190476076</v>
      </c>
      <c r="K24">
        <f t="shared" ref="K24:K38" si="7">(V5-T5)/6</f>
        <v>8.7166666666666615E-2</v>
      </c>
      <c r="L24">
        <f t="shared" si="5"/>
        <v>0.15680000000000049</v>
      </c>
    </row>
    <row r="25" spans="1:27" x14ac:dyDescent="0.25">
      <c r="A25">
        <v>4</v>
      </c>
      <c r="B25">
        <f t="shared" si="6"/>
        <v>0.2491499999999999</v>
      </c>
      <c r="C25">
        <f t="shared" si="0"/>
        <v>0.13175277777777814</v>
      </c>
      <c r="D25">
        <f t="shared" si="1"/>
        <v>3.118780193236681E-2</v>
      </c>
      <c r="E25">
        <f t="shared" si="2"/>
        <v>0.18139626239511841</v>
      </c>
      <c r="F25">
        <f t="shared" ref="F25:F38" si="8">(L6-J6)/6</f>
        <v>0.24749043062200946</v>
      </c>
      <c r="G25">
        <f t="shared" si="3"/>
        <v>7.373484848484857E-2</v>
      </c>
      <c r="H25">
        <f t="shared" ref="H25:H32" si="9">(P6-N6)/6</f>
        <v>2.6680735930736315E-2</v>
      </c>
      <c r="I25">
        <f t="shared" si="4"/>
        <v>0.39419047619047615</v>
      </c>
      <c r="L25">
        <f t="shared" si="5"/>
        <v>0.21560833333333326</v>
      </c>
    </row>
    <row r="26" spans="1:27" x14ac:dyDescent="0.25">
      <c r="A26">
        <v>5</v>
      </c>
      <c r="B26">
        <f t="shared" si="6"/>
        <v>0.25383571428571433</v>
      </c>
      <c r="C26">
        <f t="shared" si="0"/>
        <v>5.5811111111110513E-2</v>
      </c>
      <c r="D26">
        <f t="shared" si="1"/>
        <v>7.8537439613526772E-2</v>
      </c>
      <c r="E26">
        <f t="shared" si="2"/>
        <v>0.22904004576658998</v>
      </c>
      <c r="F26">
        <f t="shared" si="8"/>
        <v>0.1885235247208937</v>
      </c>
      <c r="G26">
        <f t="shared" si="3"/>
        <v>0.12001515151515108</v>
      </c>
      <c r="I26">
        <f t="shared" si="4"/>
        <v>0.31334523809523773</v>
      </c>
      <c r="K26">
        <f t="shared" si="7"/>
        <v>9.650462962962969E-2</v>
      </c>
      <c r="L26">
        <f t="shared" si="5"/>
        <v>5.148611111111142E-2</v>
      </c>
    </row>
    <row r="27" spans="1:27" x14ac:dyDescent="0.25">
      <c r="A27">
        <v>6</v>
      </c>
      <c r="B27">
        <f t="shared" si="6"/>
        <v>0.23252380952380966</v>
      </c>
      <c r="C27">
        <f t="shared" si="0"/>
        <v>0.2034444444444444</v>
      </c>
      <c r="E27">
        <f t="shared" si="2"/>
        <v>5.9853928299009006E-2</v>
      </c>
      <c r="F27">
        <f t="shared" si="8"/>
        <v>0.3779876395534269</v>
      </c>
      <c r="I27">
        <f t="shared" si="4"/>
        <v>0.27937301587301572</v>
      </c>
      <c r="J27">
        <f t="shared" ref="J27:J38" si="10">(T8-R8)/6</f>
        <v>0.1247460317460322</v>
      </c>
      <c r="K27">
        <f t="shared" si="7"/>
        <v>2.444444444444353E-2</v>
      </c>
      <c r="L27">
        <f t="shared" si="5"/>
        <v>7.7116666666666944E-2</v>
      </c>
    </row>
    <row r="28" spans="1:27" x14ac:dyDescent="0.25">
      <c r="A28">
        <v>7</v>
      </c>
      <c r="B28">
        <f t="shared" si="6"/>
        <v>0.3603071428571421</v>
      </c>
      <c r="C28">
        <f t="shared" si="0"/>
        <v>8.8175000000000267E-2</v>
      </c>
      <c r="D28">
        <f t="shared" si="1"/>
        <v>8.8317028985507307E-2</v>
      </c>
      <c r="E28">
        <f t="shared" si="2"/>
        <v>0.56779481311975688</v>
      </c>
      <c r="G28">
        <f t="shared" si="3"/>
        <v>4.9287878787878249E-2</v>
      </c>
      <c r="H28">
        <f t="shared" si="9"/>
        <v>9.8118326118325896E-2</v>
      </c>
      <c r="I28">
        <f t="shared" si="4"/>
        <v>0.34467063492063471</v>
      </c>
      <c r="K28">
        <f t="shared" si="7"/>
        <v>0.21315740740740807</v>
      </c>
      <c r="L28">
        <f t="shared" si="5"/>
        <v>2.0877777777777478E-2</v>
      </c>
    </row>
    <row r="29" spans="1:27" x14ac:dyDescent="0.25">
      <c r="A29">
        <v>8</v>
      </c>
      <c r="B29">
        <f t="shared" si="6"/>
        <v>0.39490000000000008</v>
      </c>
      <c r="D29">
        <f t="shared" si="1"/>
        <v>0.16668478260869554</v>
      </c>
      <c r="E29">
        <f t="shared" si="2"/>
        <v>0.38545995423340962</v>
      </c>
      <c r="H29">
        <f t="shared" si="9"/>
        <v>3.2102092352092861E-2</v>
      </c>
      <c r="I29">
        <f t="shared" si="4"/>
        <v>0.34778968253968284</v>
      </c>
      <c r="J29">
        <f t="shared" si="10"/>
        <v>1.7871693121692307E-2</v>
      </c>
      <c r="L29">
        <f t="shared" si="5"/>
        <v>9.3719444444444619E-2</v>
      </c>
    </row>
    <row r="30" spans="1:27" x14ac:dyDescent="0.25">
      <c r="A30">
        <v>9</v>
      </c>
      <c r="B30">
        <f t="shared" si="6"/>
        <v>0.24220238095238086</v>
      </c>
      <c r="C30">
        <f t="shared" si="0"/>
        <v>0.19355555555555526</v>
      </c>
      <c r="E30">
        <f t="shared" si="2"/>
        <v>0.4687322654462231</v>
      </c>
      <c r="G30">
        <f t="shared" si="3"/>
        <v>5.3333333333333378E-2</v>
      </c>
      <c r="H30">
        <f t="shared" si="9"/>
        <v>8.690764790764878E-2</v>
      </c>
      <c r="I30">
        <f t="shared" si="4"/>
        <v>2.4341269841269646E-2</v>
      </c>
      <c r="J30">
        <f t="shared" si="10"/>
        <v>0.17446825396825419</v>
      </c>
      <c r="L30">
        <f t="shared" si="5"/>
        <v>0.25875277777777761</v>
      </c>
    </row>
    <row r="31" spans="1:27" x14ac:dyDescent="0.25">
      <c r="A31">
        <v>10</v>
      </c>
      <c r="B31">
        <f t="shared" si="6"/>
        <v>0.33087619047619032</v>
      </c>
      <c r="C31">
        <f t="shared" si="0"/>
        <v>0.11658611111111217</v>
      </c>
      <c r="E31">
        <f t="shared" si="2"/>
        <v>0.32294202898550789</v>
      </c>
      <c r="F31">
        <f t="shared" si="8"/>
        <v>0.14629545454545401</v>
      </c>
      <c r="I31">
        <f t="shared" si="4"/>
        <v>0.20786111111111141</v>
      </c>
      <c r="J31">
        <f t="shared" si="10"/>
        <v>0.17094576719576793</v>
      </c>
      <c r="K31">
        <f t="shared" si="7"/>
        <v>0.10839351851851831</v>
      </c>
    </row>
    <row r="32" spans="1:27" x14ac:dyDescent="0.25">
      <c r="A32">
        <v>11</v>
      </c>
      <c r="B32">
        <f t="shared" si="6"/>
        <v>0.28629523809523832</v>
      </c>
      <c r="C32">
        <f t="shared" si="0"/>
        <v>0.23043888888888908</v>
      </c>
      <c r="E32">
        <f t="shared" si="2"/>
        <v>0.44109153318077848</v>
      </c>
      <c r="G32">
        <f t="shared" si="3"/>
        <v>3.6689393939394556E-2</v>
      </c>
      <c r="H32">
        <f t="shared" si="9"/>
        <v>5.7858225108225504E-2</v>
      </c>
      <c r="I32">
        <f t="shared" si="4"/>
        <v>0.12176190476190385</v>
      </c>
      <c r="K32">
        <f t="shared" si="7"/>
        <v>0.1923749999999996</v>
      </c>
      <c r="L32">
        <f t="shared" si="5"/>
        <v>0.40971944444444475</v>
      </c>
    </row>
    <row r="33" spans="1:12" x14ac:dyDescent="0.25">
      <c r="A33">
        <v>12</v>
      </c>
      <c r="B33">
        <f t="shared" si="6"/>
        <v>0.2948738095238097</v>
      </c>
      <c r="C33">
        <f t="shared" si="0"/>
        <v>0.31612222222222225</v>
      </c>
      <c r="E33">
        <f t="shared" si="2"/>
        <v>0.21199275362318795</v>
      </c>
      <c r="F33">
        <f t="shared" si="8"/>
        <v>7.4166666666666714E-2</v>
      </c>
      <c r="I33">
        <f t="shared" si="4"/>
        <v>0.14473412698412721</v>
      </c>
      <c r="K33">
        <f t="shared" si="7"/>
        <v>0.35553240740740694</v>
      </c>
      <c r="L33">
        <f t="shared" si="5"/>
        <v>0.38631944444444483</v>
      </c>
    </row>
    <row r="34" spans="1:12" x14ac:dyDescent="0.25">
      <c r="A34">
        <v>13</v>
      </c>
      <c r="B34">
        <f t="shared" si="6"/>
        <v>0.21353333333333335</v>
      </c>
      <c r="C34">
        <f t="shared" si="0"/>
        <v>0.31528611111111005</v>
      </c>
      <c r="E34">
        <f t="shared" si="2"/>
        <v>0.25162814645309073</v>
      </c>
      <c r="F34">
        <f t="shared" si="8"/>
        <v>6.8899521531099836E-2</v>
      </c>
      <c r="I34">
        <f t="shared" si="4"/>
        <v>0.10606746031746006</v>
      </c>
      <c r="J34">
        <f t="shared" si="10"/>
        <v>6.6710317460317484E-2</v>
      </c>
      <c r="K34">
        <f t="shared" si="7"/>
        <v>0.21051388888888903</v>
      </c>
      <c r="L34">
        <f t="shared" si="5"/>
        <v>0.37119722222222151</v>
      </c>
    </row>
    <row r="35" spans="1:12" x14ac:dyDescent="0.25">
      <c r="A35">
        <v>14</v>
      </c>
      <c r="B35">
        <f t="shared" si="6"/>
        <v>0.4399714285714289</v>
      </c>
      <c r="C35">
        <f t="shared" si="0"/>
        <v>9.2572222222221903E-2</v>
      </c>
      <c r="E35">
        <f t="shared" si="2"/>
        <v>0.42196834477498157</v>
      </c>
      <c r="F35">
        <f t="shared" si="8"/>
        <v>2.3738835725677514E-2</v>
      </c>
      <c r="I35">
        <f t="shared" si="4"/>
        <v>9.2809523809523384E-2</v>
      </c>
      <c r="K35">
        <f t="shared" si="7"/>
        <v>0.16382870370370384</v>
      </c>
      <c r="L35">
        <f t="shared" si="5"/>
        <v>0.32556388888888854</v>
      </c>
    </row>
    <row r="36" spans="1:12" x14ac:dyDescent="0.25">
      <c r="A36">
        <v>15</v>
      </c>
      <c r="B36">
        <f t="shared" si="6"/>
        <v>0.42483809523809501</v>
      </c>
      <c r="C36">
        <f t="shared" si="0"/>
        <v>0.39113611111111118</v>
      </c>
      <c r="E36">
        <f t="shared" si="2"/>
        <v>0.21561289092295896</v>
      </c>
      <c r="F36">
        <f t="shared" si="8"/>
        <v>0.18382057416268024</v>
      </c>
      <c r="G36">
        <f t="shared" si="3"/>
        <v>4.7545454545455001E-2</v>
      </c>
      <c r="K36">
        <f t="shared" si="7"/>
        <v>0.14575462962962918</v>
      </c>
      <c r="L36">
        <f t="shared" si="5"/>
        <v>0.29284722222222292</v>
      </c>
    </row>
    <row r="37" spans="1:12" x14ac:dyDescent="0.25">
      <c r="A37">
        <v>16</v>
      </c>
      <c r="B37">
        <f t="shared" si="6"/>
        <v>0.54434285714285691</v>
      </c>
      <c r="E37">
        <f t="shared" si="2"/>
        <v>0.38984858886346324</v>
      </c>
      <c r="F37">
        <f t="shared" si="8"/>
        <v>0.10235167464114821</v>
      </c>
      <c r="J37">
        <f t="shared" si="10"/>
        <v>0.26207010582010576</v>
      </c>
      <c r="K37">
        <f t="shared" si="7"/>
        <v>0.11238425925925928</v>
      </c>
      <c r="L37">
        <f t="shared" si="5"/>
        <v>5.2302777777777365E-2</v>
      </c>
    </row>
    <row r="38" spans="1:12" x14ac:dyDescent="0.25">
      <c r="A38">
        <v>17</v>
      </c>
      <c r="B38">
        <f t="shared" si="6"/>
        <v>0.55355238095238057</v>
      </c>
      <c r="C38">
        <f t="shared" si="0"/>
        <v>0.43702037037037061</v>
      </c>
      <c r="E38">
        <f t="shared" si="2"/>
        <v>0.39103588516746396</v>
      </c>
      <c r="F38">
        <f t="shared" si="8"/>
        <v>5.1759569377990644E-2</v>
      </c>
      <c r="J38">
        <f t="shared" si="10"/>
        <v>9.1746031746025025E-3</v>
      </c>
      <c r="K38">
        <f t="shared" si="7"/>
        <v>0.34565656565656599</v>
      </c>
      <c r="L38">
        <f t="shared" si="5"/>
        <v>0.18704978354978388</v>
      </c>
    </row>
  </sheetData>
  <pageMargins left="0.7" right="0.7" top="0.75" bottom="0.75" header="0.3" footer="0.3"/>
  <drawing r:id="rId1"/>
  <extLst>
    <ext xmlns:x14="http://schemas.microsoft.com/office/spreadsheetml/2009/9/main" uri="{05C60535-1F16-4fd2-B633-F4F36F0B64E0}">
      <x14:sparklineGroups xmlns:xm="http://schemas.microsoft.com/office/excel/2006/main">
        <x14:sparklineGroup displayEmptyCellsAs="gap" minAxisType="group" maxAxisType="group">
          <x14:colorSeries rgb="FF376092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'GR W'!B21:B38</xm:f>
              <xm:sqref>B39</xm:sqref>
            </x14:sparkline>
            <x14:sparkline>
              <xm:f>'GR W'!C21:C38</xm:f>
              <xm:sqref>C39</xm:sqref>
            </x14:sparkline>
            <x14:sparkline>
              <xm:f>'GR W'!D21:D38</xm:f>
              <xm:sqref>D39</xm:sqref>
            </x14:sparkline>
            <x14:sparkline>
              <xm:f>'GR W'!E21:E38</xm:f>
              <xm:sqref>E39</xm:sqref>
            </x14:sparkline>
            <x14:sparkline>
              <xm:f>'GR W'!F21:F38</xm:f>
              <xm:sqref>F39</xm:sqref>
            </x14:sparkline>
            <x14:sparkline>
              <xm:f>'GR W'!G21:G38</xm:f>
              <xm:sqref>G39</xm:sqref>
            </x14:sparkline>
            <x14:sparkline>
              <xm:f>'GR W'!H21:H38</xm:f>
              <xm:sqref>H39</xm:sqref>
            </x14:sparkline>
            <x14:sparkline>
              <xm:f>'GR W'!I21:I38</xm:f>
              <xm:sqref>I39</xm:sqref>
            </x14:sparkline>
            <x14:sparkline>
              <xm:f>'GR W'!J21:J38</xm:f>
              <xm:sqref>J39</xm:sqref>
            </x14:sparkline>
            <x14:sparkline>
              <xm:f>'GR W'!K21:K38</xm:f>
              <xm:sqref>K39</xm:sqref>
            </x14:sparkline>
            <x14:sparkline>
              <xm:f>'GR W'!L21:L38</xm:f>
              <xm:sqref>L39</xm:sqref>
            </x14:sparkline>
          </x14:sparklines>
        </x14:sparklineGroup>
      </x14:sparklineGroup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RGR L</vt:lpstr>
      <vt:lpstr>Sheet2</vt:lpstr>
      <vt:lpstr>Sheet3</vt:lpstr>
      <vt:lpstr>RGRL sparks</vt:lpstr>
      <vt:lpstr>Sheet1</vt:lpstr>
      <vt:lpstr>RGR W</vt:lpstr>
      <vt:lpstr>GR L</vt:lpstr>
      <vt:lpstr>GR W</vt:lpstr>
    </vt:vector>
  </TitlesOfParts>
  <Company>University of Cambridg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obhan Braybrook</dc:creator>
  <cp:lastModifiedBy>Siobhan Braybrook</cp:lastModifiedBy>
  <dcterms:created xsi:type="dcterms:W3CDTF">2016-07-18T13:21:00Z</dcterms:created>
  <dcterms:modified xsi:type="dcterms:W3CDTF">2018-07-26T15:52:42Z</dcterms:modified>
</cp:coreProperties>
</file>